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3" sheetId="1" state="visible" r:id="rId2"/>
  </sheets>
  <definedNames>
    <definedName function="false" hidden="false" localSheetId="0" name="Excel_BuiltIn__FilterDatabase" vbProcedure="false">'Table S13'!$A$5:$I$10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2" uniqueCount="2120">
  <si>
    <t xml:space="preserve">Table S13 Function enrichment of the miR targets</t>
  </si>
  <si>
    <t xml:space="preserve">GO ID</t>
  </si>
  <si>
    <t xml:space="preserve">GO term</t>
  </si>
  <si>
    <t xml:space="preserve">Term P value</t>
  </si>
  <si>
    <t xml:space="preserve">Term P value corrected with bonferroni step down</t>
  </si>
  <si>
    <t xml:space="preserve">Group P value</t>
  </si>
  <si>
    <t xml:space="preserve"> Associated genes (%)</t>
  </si>
  <si>
    <t xml:space="preserve">Count of enriched genes</t>
  </si>
  <si>
    <t xml:space="preserve">GO:0046631</t>
  </si>
  <si>
    <t xml:space="preserve">alpha-beta T cell activation</t>
  </si>
  <si>
    <t xml:space="preserve">GO:0046632</t>
  </si>
  <si>
    <t xml:space="preserve">alpha-beta T cell differentiation</t>
  </si>
  <si>
    <t xml:space="preserve">GO:0046633</t>
  </si>
  <si>
    <t xml:space="preserve">alpha-beta T cell proliferation</t>
  </si>
  <si>
    <t xml:space="preserve">GO:0042113</t>
  </si>
  <si>
    <t xml:space="preserve">B cell activation</t>
  </si>
  <si>
    <t xml:space="preserve">GO:0002312</t>
  </si>
  <si>
    <t xml:space="preserve">B cell activation involved in immune response</t>
  </si>
  <si>
    <t xml:space="preserve">GO:0001783</t>
  </si>
  <si>
    <t xml:space="preserve">B cell apoptotic process</t>
  </si>
  <si>
    <t xml:space="preserve">GO:0030183</t>
  </si>
  <si>
    <t xml:space="preserve">B cell differentiation</t>
  </si>
  <si>
    <t xml:space="preserve">GO:0001782</t>
  </si>
  <si>
    <t xml:space="preserve">B cell homeostasis</t>
  </si>
  <si>
    <t xml:space="preserve">GO:0042100</t>
  </si>
  <si>
    <t xml:space="preserve">B cell proliferation</t>
  </si>
  <si>
    <t xml:space="preserve">GO:0050853</t>
  </si>
  <si>
    <t xml:space="preserve">B cell receptor signaling pathway</t>
  </si>
  <si>
    <t xml:space="preserve">GO:0035710</t>
  </si>
  <si>
    <t xml:space="preserve">CD4-positive, alpha-beta T cell activation</t>
  </si>
  <si>
    <t xml:space="preserve">GO:0002294</t>
  </si>
  <si>
    <t xml:space="preserve">CD4-positive, alpha-beta T cell differentiation involved in immune response</t>
  </si>
  <si>
    <t xml:space="preserve">GO:0036037</t>
  </si>
  <si>
    <t xml:space="preserve">CD8-positive, alpha-beta T cell activation</t>
  </si>
  <si>
    <t xml:space="preserve">GO:0043374</t>
  </si>
  <si>
    <t xml:space="preserve">CD8-positive, alpha-beta T cell differentiation</t>
  </si>
  <si>
    <t xml:space="preserve">GO:0048821</t>
  </si>
  <si>
    <t xml:space="preserve">erythrocyte development</t>
  </si>
  <si>
    <t xml:space="preserve">GO:0043367</t>
  </si>
  <si>
    <t xml:space="preserve">GO:0030218</t>
  </si>
  <si>
    <t xml:space="preserve">erythrocyte differentiation</t>
  </si>
  <si>
    <t xml:space="preserve">GO:0043249</t>
  </si>
  <si>
    <t xml:space="preserve">erythrocyte maturation</t>
  </si>
  <si>
    <t xml:space="preserve">GO:0001821</t>
  </si>
  <si>
    <t xml:space="preserve">histamine secretion</t>
  </si>
  <si>
    <t xml:space="preserve">GO:0002327</t>
  </si>
  <si>
    <t xml:space="preserve">immature B cell differentiation</t>
  </si>
  <si>
    <t xml:space="preserve">GO:0045321</t>
  </si>
  <si>
    <t xml:space="preserve">leukocyte activation</t>
  </si>
  <si>
    <t xml:space="preserve">GO:0061756</t>
  </si>
  <si>
    <t xml:space="preserve">leukocyte adhesion to vascular endothelial cell</t>
  </si>
  <si>
    <t xml:space="preserve">GO:0071887</t>
  </si>
  <si>
    <t xml:space="preserve">leukocyte apoptotic process</t>
  </si>
  <si>
    <t xml:space="preserve">GO:0007159</t>
  </si>
  <si>
    <t xml:space="preserve">leukocyte cell-cell adhesion</t>
  </si>
  <si>
    <t xml:space="preserve">GO:0030595</t>
  </si>
  <si>
    <t xml:space="preserve">leukocyte chemotaxis</t>
  </si>
  <si>
    <t xml:space="preserve">GO:0043299</t>
  </si>
  <si>
    <t xml:space="preserve">leukocyte degranulation</t>
  </si>
  <si>
    <t xml:space="preserve">GO:0002521</t>
  </si>
  <si>
    <t xml:space="preserve">leukocyte differentiation</t>
  </si>
  <si>
    <t xml:space="preserve">GO:0001776</t>
  </si>
  <si>
    <t xml:space="preserve">leukocyte homeostasis</t>
  </si>
  <si>
    <t xml:space="preserve">GO:0001909</t>
  </si>
  <si>
    <t xml:space="preserve">leukocyte mediated cytotoxicity</t>
  </si>
  <si>
    <t xml:space="preserve">GO:0002443</t>
  </si>
  <si>
    <t xml:space="preserve">leukocyte mediated immunity</t>
  </si>
  <si>
    <t xml:space="preserve">GO:0050900</t>
  </si>
  <si>
    <t xml:space="preserve">leukocyte migration</t>
  </si>
  <si>
    <t xml:space="preserve">GO:0070661</t>
  </si>
  <si>
    <t xml:space="preserve">leukocyte proliferation</t>
  </si>
  <si>
    <t xml:space="preserve">GO:0046649</t>
  </si>
  <si>
    <t xml:space="preserve">lymphocyte activation</t>
  </si>
  <si>
    <t xml:space="preserve">GO:0002285</t>
  </si>
  <si>
    <t xml:space="preserve">lymphocyte activation involved in immune response</t>
  </si>
  <si>
    <t xml:space="preserve">GO:0070227</t>
  </si>
  <si>
    <t xml:space="preserve">lymphocyte apoptotic process</t>
  </si>
  <si>
    <t xml:space="preserve">GO:0030098</t>
  </si>
  <si>
    <t xml:space="preserve">lymphocyte differentiation</t>
  </si>
  <si>
    <t xml:space="preserve">GO:0002260</t>
  </si>
  <si>
    <t xml:space="preserve">lymphocyte homeostasis</t>
  </si>
  <si>
    <t xml:space="preserve">GO:0002449</t>
  </si>
  <si>
    <t xml:space="preserve">lymphocyte mediated immunity</t>
  </si>
  <si>
    <t xml:space="preserve">GO:0002335</t>
  </si>
  <si>
    <t xml:space="preserve">mature B cell differentiation</t>
  </si>
  <si>
    <t xml:space="preserve">GO:0002313</t>
  </si>
  <si>
    <t xml:space="preserve">mature B cell differentiation involved in immune response</t>
  </si>
  <si>
    <t xml:space="preserve">GO:0002274</t>
  </si>
  <si>
    <t xml:space="preserve">myeloid leukocyte activation</t>
  </si>
  <si>
    <t xml:space="preserve">GO:0002573</t>
  </si>
  <si>
    <t xml:space="preserve">myeloid leukocyte differentiation</t>
  </si>
  <si>
    <t xml:space="preserve">GO:0002444</t>
  </si>
  <si>
    <t xml:space="preserve">myeloid leukocyte mediated immunity</t>
  </si>
  <si>
    <t xml:space="preserve">GO:0097529</t>
  </si>
  <si>
    <t xml:space="preserve">myeloid leukocyte migration</t>
  </si>
  <si>
    <t xml:space="preserve">GO:0046636</t>
  </si>
  <si>
    <t xml:space="preserve">negative regulation of alpha-beta T cell activation</t>
  </si>
  <si>
    <t xml:space="preserve">GO:0046639</t>
  </si>
  <si>
    <t xml:space="preserve">negative regulation of alpha-beta T cell differentiation</t>
  </si>
  <si>
    <t xml:space="preserve">GO:0050869</t>
  </si>
  <si>
    <t xml:space="preserve">negative regulation of B cell activation</t>
  </si>
  <si>
    <t xml:space="preserve">GO:0002903</t>
  </si>
  <si>
    <t xml:space="preserve">negative regulation of B cell apoptotic process</t>
  </si>
  <si>
    <t xml:space="preserve">GO:0045578</t>
  </si>
  <si>
    <t xml:space="preserve">negative regulation of B cell differentiation</t>
  </si>
  <si>
    <t xml:space="preserve">GO:2000515</t>
  </si>
  <si>
    <t xml:space="preserve">negative regulation of CD4-positive, alpha-beta T cell activation</t>
  </si>
  <si>
    <t xml:space="preserve">GO:0043371</t>
  </si>
  <si>
    <t xml:space="preserve">negative regulation of CD4-positive, alpha-beta T cell differentiation</t>
  </si>
  <si>
    <t xml:space="preserve">GO:0045647</t>
  </si>
  <si>
    <t xml:space="preserve">negative regulation of erythrocyte differentiation</t>
  </si>
  <si>
    <t xml:space="preserve">GO:0002695</t>
  </si>
  <si>
    <t xml:space="preserve">negative regulation of leukocyte activation</t>
  </si>
  <si>
    <t xml:space="preserve">GO:2000107</t>
  </si>
  <si>
    <t xml:space="preserve">negative regulation of leukocyte apoptotic process</t>
  </si>
  <si>
    <t xml:space="preserve">GO:1903038</t>
  </si>
  <si>
    <t xml:space="preserve">negative regulation of leukocyte cell-cell adhesion</t>
  </si>
  <si>
    <t xml:space="preserve">GO:1902106</t>
  </si>
  <si>
    <t xml:space="preserve">negative regulation of leukocyte differentiation</t>
  </si>
  <si>
    <t xml:space="preserve">GO:0070664</t>
  </si>
  <si>
    <t xml:space="preserve">negative regulation of leukocyte proliferation</t>
  </si>
  <si>
    <t xml:space="preserve">GO:0051250</t>
  </si>
  <si>
    <t xml:space="preserve">negative regulation of lymphocyte activation</t>
  </si>
  <si>
    <t xml:space="preserve">GO:0070229</t>
  </si>
  <si>
    <t xml:space="preserve">negative regulation of lymphocyte apoptotic process</t>
  </si>
  <si>
    <t xml:space="preserve">GO:0045620</t>
  </si>
  <si>
    <t xml:space="preserve">negative regulation of lymphocyte differentiation</t>
  </si>
  <si>
    <t xml:space="preserve">GO:0002707</t>
  </si>
  <si>
    <t xml:space="preserve">negative regulation of lymphocyte mediated immunity</t>
  </si>
  <si>
    <t xml:space="preserve">GO:0050672</t>
  </si>
  <si>
    <t xml:space="preserve">negative regulation of lymphocyte proliferation</t>
  </si>
  <si>
    <t xml:space="preserve">GO:0002762</t>
  </si>
  <si>
    <t xml:space="preserve">negative regulation of myeloid leukocyte differentiation</t>
  </si>
  <si>
    <t xml:space="preserve">GO:0030168</t>
  </si>
  <si>
    <t xml:space="preserve">platelet activation</t>
  </si>
  <si>
    <t xml:space="preserve">GO:0036344</t>
  </si>
  <si>
    <t xml:space="preserve">platelet morphogenesis</t>
  </si>
  <si>
    <t xml:space="preserve">GO:0048008</t>
  </si>
  <si>
    <t xml:space="preserve">platelet-derived growth factor receptor signaling pathway</t>
  </si>
  <si>
    <t xml:space="preserve">GO:0046635</t>
  </si>
  <si>
    <t xml:space="preserve">positive regulation of alpha-beta T cell activation</t>
  </si>
  <si>
    <t xml:space="preserve">GO:0046638</t>
  </si>
  <si>
    <t xml:space="preserve">positive regulation of alpha-beta T cell differentiation</t>
  </si>
  <si>
    <t xml:space="preserve">GO:0050871</t>
  </si>
  <si>
    <t xml:space="preserve">positive regulation of B cell activation</t>
  </si>
  <si>
    <t xml:space="preserve">GO:0030890</t>
  </si>
  <si>
    <t xml:space="preserve">positive regulation of B cell proliferation</t>
  </si>
  <si>
    <t xml:space="preserve">GO:0045648</t>
  </si>
  <si>
    <t xml:space="preserve">positive regulation of erythrocyte differentiation</t>
  </si>
  <si>
    <t xml:space="preserve">GO:0002696</t>
  </si>
  <si>
    <t xml:space="preserve">positive regulation of leukocyte activation</t>
  </si>
  <si>
    <t xml:space="preserve">GO:1903039</t>
  </si>
  <si>
    <t xml:space="preserve">positive regulation of leukocyte cell-cell adhesion</t>
  </si>
  <si>
    <t xml:space="preserve">GO:1902107</t>
  </si>
  <si>
    <t xml:space="preserve">positive regulation of leukocyte differentiation</t>
  </si>
  <si>
    <t xml:space="preserve">GO:0002687</t>
  </si>
  <si>
    <t xml:space="preserve">positive regulation of leukocyte migration</t>
  </si>
  <si>
    <t xml:space="preserve">GO:0070665</t>
  </si>
  <si>
    <t xml:space="preserve">positive regulation of leukocyte proliferation</t>
  </si>
  <si>
    <t xml:space="preserve">GO:0051251</t>
  </si>
  <si>
    <t xml:space="preserve">positive regulation of lymphocyte activation</t>
  </si>
  <si>
    <t xml:space="preserve">GO:0045621</t>
  </si>
  <si>
    <t xml:space="preserve">positive regulation of lymphocyte differentiation</t>
  </si>
  <si>
    <t xml:space="preserve">GO:0050671</t>
  </si>
  <si>
    <t xml:space="preserve">positive regulation of lymphocyte proliferation</t>
  </si>
  <si>
    <t xml:space="preserve">GO:0002763</t>
  </si>
  <si>
    <t xml:space="preserve">positive regulation of myeloid leukocyte differentiation</t>
  </si>
  <si>
    <t xml:space="preserve">GO:0002328</t>
  </si>
  <si>
    <t xml:space="preserve">pro-B cell differentiation</t>
  </si>
  <si>
    <t xml:space="preserve">GO:0046634</t>
  </si>
  <si>
    <t xml:space="preserve">regulation of alpha-beta T cell activation</t>
  </si>
  <si>
    <t xml:space="preserve">GO:0046637</t>
  </si>
  <si>
    <t xml:space="preserve">regulation of alpha-beta T cell differentiation</t>
  </si>
  <si>
    <t xml:space="preserve">GO:0046640</t>
  </si>
  <si>
    <t xml:space="preserve">regulation of alpha-beta T cell proliferation</t>
  </si>
  <si>
    <t xml:space="preserve">GO:0050864</t>
  </si>
  <si>
    <t xml:space="preserve">regulation of B cell activation</t>
  </si>
  <si>
    <t xml:space="preserve">GO:0002902</t>
  </si>
  <si>
    <t xml:space="preserve">regulation of B cell apoptotic process</t>
  </si>
  <si>
    <t xml:space="preserve">GO:0045577</t>
  </si>
  <si>
    <t xml:space="preserve">regulation of B cell differentiation</t>
  </si>
  <si>
    <t xml:space="preserve">GO:0030888</t>
  </si>
  <si>
    <t xml:space="preserve">regulation of B cell proliferation</t>
  </si>
  <si>
    <t xml:space="preserve">GO:0050855</t>
  </si>
  <si>
    <t xml:space="preserve">regulation of B cell receptor signaling pathway</t>
  </si>
  <si>
    <t xml:space="preserve">GO:2000514</t>
  </si>
  <si>
    <t xml:space="preserve">regulation of CD4-positive, alpha-beta T cell activation</t>
  </si>
  <si>
    <t xml:space="preserve">GO:0043370</t>
  </si>
  <si>
    <t xml:space="preserve">regulation of CD4-positive, alpha-beta T cell differentiation</t>
  </si>
  <si>
    <t xml:space="preserve">GO:2001185</t>
  </si>
  <si>
    <t xml:space="preserve">regulation of CD8-positive, alpha-beta T cell activation</t>
  </si>
  <si>
    <t xml:space="preserve">GO:0045646</t>
  </si>
  <si>
    <t xml:space="preserve">regulation of erythrocyte differentiation</t>
  </si>
  <si>
    <t xml:space="preserve">GO:1903593</t>
  </si>
  <si>
    <t xml:space="preserve">regulation of histamine secretion by mast cell</t>
  </si>
  <si>
    <t xml:space="preserve">GO:0002694</t>
  </si>
  <si>
    <t xml:space="preserve">regulation of leukocyte activation</t>
  </si>
  <si>
    <t xml:space="preserve">GO:1904994</t>
  </si>
  <si>
    <t xml:space="preserve">regulation of leukocyte adhesion to vascular endothelial cell</t>
  </si>
  <si>
    <t xml:space="preserve">GO:2000106</t>
  </si>
  <si>
    <t xml:space="preserve">regulation of leukocyte apoptotic process</t>
  </si>
  <si>
    <t xml:space="preserve">GO:1903037</t>
  </si>
  <si>
    <t xml:space="preserve">regulation of leukocyte cell-cell adhesion</t>
  </si>
  <si>
    <t xml:space="preserve">GO:0043300</t>
  </si>
  <si>
    <t xml:space="preserve">regulation of leukocyte degranulation</t>
  </si>
  <si>
    <t xml:space="preserve">GO:1902105</t>
  </si>
  <si>
    <t xml:space="preserve">regulation of leukocyte differentiation</t>
  </si>
  <si>
    <t xml:space="preserve">GO:0002703</t>
  </si>
  <si>
    <t xml:space="preserve">regulation of leukocyte mediated immunity</t>
  </si>
  <si>
    <t xml:space="preserve">GO:0002685</t>
  </si>
  <si>
    <t xml:space="preserve">regulation of leukocyte migration</t>
  </si>
  <si>
    <t xml:space="preserve">GO:0070663</t>
  </si>
  <si>
    <t xml:space="preserve">regulation of leukocyte proliferation</t>
  </si>
  <si>
    <t xml:space="preserve">GO:0051249</t>
  </si>
  <si>
    <t xml:space="preserve">regulation of lymphocyte activation</t>
  </si>
  <si>
    <t xml:space="preserve">GO:0070228</t>
  </si>
  <si>
    <t xml:space="preserve">regulation of lymphocyte apoptotic process</t>
  </si>
  <si>
    <t xml:space="preserve">GO:0045619</t>
  </si>
  <si>
    <t xml:space="preserve">regulation of lymphocyte differentiation</t>
  </si>
  <si>
    <t xml:space="preserve">GO:0002706</t>
  </si>
  <si>
    <t xml:space="preserve">regulation of lymphocyte mediated immunity</t>
  </si>
  <si>
    <t xml:space="preserve">GO:0050670</t>
  </si>
  <si>
    <t xml:space="preserve">regulation of lymphocyte proliferation</t>
  </si>
  <si>
    <t xml:space="preserve">GO:0002761</t>
  </si>
  <si>
    <t xml:space="preserve">regulation of myeloid leukocyte differentiation</t>
  </si>
  <si>
    <t xml:space="preserve">GO:0002886</t>
  </si>
  <si>
    <t xml:space="preserve">regulation of myeloid leukocyte mediated immunity</t>
  </si>
  <si>
    <t xml:space="preserve">GO:0010543</t>
  </si>
  <si>
    <t xml:space="preserve">regulation of platelet activation</t>
  </si>
  <si>
    <t xml:space="preserve">GO:0110021</t>
  </si>
  <si>
    <t xml:space="preserve">cardiac muscle myoblast proliferation</t>
  </si>
  <si>
    <t xml:space="preserve">GO:0110024</t>
  </si>
  <si>
    <t xml:space="preserve">positive regulation of cardiac muscle myoblast proliferation</t>
  </si>
  <si>
    <t xml:space="preserve">GO:0002447</t>
  </si>
  <si>
    <t xml:space="preserve">eosinophil mediated immunity</t>
  </si>
  <si>
    <t xml:space="preserve">GO:0090400</t>
  </si>
  <si>
    <t xml:space="preserve">stress-induced premature senescence</t>
  </si>
  <si>
    <t xml:space="preserve">GO:0001865</t>
  </si>
  <si>
    <t xml:space="preserve">NK T cell differentiation</t>
  </si>
  <si>
    <t xml:space="preserve">GO:0032909</t>
  </si>
  <si>
    <t xml:space="preserve">regulation of transforming growth factor beta2 production</t>
  </si>
  <si>
    <t xml:space="preserve">GO:0032906</t>
  </si>
  <si>
    <t xml:space="preserve">transforming growth factor beta2 production</t>
  </si>
  <si>
    <t xml:space="preserve">GO:0062043</t>
  </si>
  <si>
    <t xml:space="preserve">positive regulation of cardiac epithelial to mesenchymal transition</t>
  </si>
  <si>
    <t xml:space="preserve">GO:0045586</t>
  </si>
  <si>
    <t xml:space="preserve">regulation of gamma-delta T cell differentiation</t>
  </si>
  <si>
    <t xml:space="preserve">GO:0060216</t>
  </si>
  <si>
    <t xml:space="preserve">definitive hemopoiesis</t>
  </si>
  <si>
    <t xml:space="preserve">GO:0048103</t>
  </si>
  <si>
    <t xml:space="preserve">somatic stem cell division</t>
  </si>
  <si>
    <t xml:space="preserve">GO:0060368</t>
  </si>
  <si>
    <t xml:space="preserve">regulation of Fc receptor mediated stimulatory signaling pathway</t>
  </si>
  <si>
    <t xml:space="preserve">GO:0060638</t>
  </si>
  <si>
    <t xml:space="preserve">mesenchymal-epithelial cell signaling</t>
  </si>
  <si>
    <t xml:space="preserve">GO:0045779</t>
  </si>
  <si>
    <t xml:space="preserve">negative regulation of bone resorption</t>
  </si>
  <si>
    <t xml:space="preserve">GO:1902036</t>
  </si>
  <si>
    <t xml:space="preserve">regulation of hematopoietic stem cell differentiation</t>
  </si>
  <si>
    <t xml:space="preserve">GO:0060218</t>
  </si>
  <si>
    <t xml:space="preserve">hematopoietic stem cell differentiation</t>
  </si>
  <si>
    <t xml:space="preserve">GO:0061314</t>
  </si>
  <si>
    <t xml:space="preserve">Notch signaling involved in heart development</t>
  </si>
  <si>
    <t xml:space="preserve">GO:1903659</t>
  </si>
  <si>
    <t xml:space="preserve">regulation of complement-dependent cytotoxicity</t>
  </si>
  <si>
    <t xml:space="preserve">GO:0045628</t>
  </si>
  <si>
    <t xml:space="preserve">regulation of T-helper 2 cell differentiation</t>
  </si>
  <si>
    <t xml:space="preserve">GO:0042492</t>
  </si>
  <si>
    <t xml:space="preserve">gamma-delta T cell differentiation</t>
  </si>
  <si>
    <t xml:space="preserve">GO:0060379</t>
  </si>
  <si>
    <t xml:space="preserve">cardiac muscle cell myoblast differentiation</t>
  </si>
  <si>
    <t xml:space="preserve">GO:0001768</t>
  </si>
  <si>
    <t xml:space="preserve">establishment of T cell polarity</t>
  </si>
  <si>
    <t xml:space="preserve">GO:0035855</t>
  </si>
  <si>
    <t xml:space="preserve">megakaryocyte development</t>
  </si>
  <si>
    <t xml:space="preserve">GO:0030223</t>
  </si>
  <si>
    <t xml:space="preserve">neutrophil differentiation</t>
  </si>
  <si>
    <t xml:space="preserve">GO:1902033</t>
  </si>
  <si>
    <t xml:space="preserve">regulation of hematopoietic stem cell proliferation</t>
  </si>
  <si>
    <t xml:space="preserve">GO:0045064</t>
  </si>
  <si>
    <t xml:space="preserve">T-helper 2 cell differentiation</t>
  </si>
  <si>
    <t xml:space="preserve">GO:0003222</t>
  </si>
  <si>
    <t xml:space="preserve">ventricular trabecula myocardium morphogenesis</t>
  </si>
  <si>
    <t xml:space="preserve">GO:0050872</t>
  </si>
  <si>
    <t xml:space="preserve">white fat cell differentiation</t>
  </si>
  <si>
    <t xml:space="preserve">GO:0036302</t>
  </si>
  <si>
    <t xml:space="preserve">atrioventricular canal development</t>
  </si>
  <si>
    <t xml:space="preserve">GO:0003157</t>
  </si>
  <si>
    <t xml:space="preserve">endocardium development</t>
  </si>
  <si>
    <t xml:space="preserve">GO:1902947</t>
  </si>
  <si>
    <t xml:space="preserve">regulation of tau-protein kinase activity</t>
  </si>
  <si>
    <t xml:space="preserve">GO:2000629</t>
  </si>
  <si>
    <t xml:space="preserve">negative regulation of miRNA metabolic process</t>
  </si>
  <si>
    <t xml:space="preserve">GO:1901532</t>
  </si>
  <si>
    <t xml:space="preserve">regulation of hematopoietic progenitor cell differentiation</t>
  </si>
  <si>
    <t xml:space="preserve">GO:0032495</t>
  </si>
  <si>
    <t xml:space="preserve">response to muramyl dipeptide</t>
  </si>
  <si>
    <t xml:space="preserve">GO:0061154</t>
  </si>
  <si>
    <t xml:space="preserve">endothelial tube morphogenesis</t>
  </si>
  <si>
    <t xml:space="preserve">GO:0045651</t>
  </si>
  <si>
    <t xml:space="preserve">positive regulation of macrophage differentiation</t>
  </si>
  <si>
    <t xml:space="preserve">GO:0045649</t>
  </si>
  <si>
    <t xml:space="preserve">regulation of macrophage differentiation</t>
  </si>
  <si>
    <t xml:space="preserve">GO:0010002</t>
  </si>
  <si>
    <t xml:space="preserve">cardioblast differentiation</t>
  </si>
  <si>
    <t xml:space="preserve">GO:0060340</t>
  </si>
  <si>
    <t xml:space="preserve">positive regulation of type I interferon-mediated signaling pathway</t>
  </si>
  <si>
    <t xml:space="preserve">GO:0030316</t>
  </si>
  <si>
    <t xml:space="preserve">osteoclast differentiation</t>
  </si>
  <si>
    <t xml:space="preserve">GO:2000647</t>
  </si>
  <si>
    <t xml:space="preserve">negative regulation of stem cell proliferation</t>
  </si>
  <si>
    <t xml:space="preserve">GO:0071425</t>
  </si>
  <si>
    <t xml:space="preserve">hematopoietic stem cell proliferation</t>
  </si>
  <si>
    <t xml:space="preserve">GO:2000811</t>
  </si>
  <si>
    <t xml:space="preserve">negative regulation of anoikis</t>
  </si>
  <si>
    <t xml:space="preserve">GO:0038096</t>
  </si>
  <si>
    <t xml:space="preserve">Fc-gamma receptor signaling pathway involved in phagocytosis</t>
  </si>
  <si>
    <t xml:space="preserve">GO:1901522</t>
  </si>
  <si>
    <t xml:space="preserve">positive regulation of transcription from RNA polymerase II promoter involved in cellular response to chemical stimulus</t>
  </si>
  <si>
    <t xml:space="preserve">GO:0045638</t>
  </si>
  <si>
    <t xml:space="preserve">negative regulation of myeloid cell differentiation</t>
  </si>
  <si>
    <t xml:space="preserve">GO:0045670</t>
  </si>
  <si>
    <t xml:space="preserve">regulation of osteoclast differentiation</t>
  </si>
  <si>
    <t xml:space="preserve">GO:0097284</t>
  </si>
  <si>
    <t xml:space="preserve">hepatocyte apoptotic process</t>
  </si>
  <si>
    <t xml:space="preserve">GO:0098751</t>
  </si>
  <si>
    <t xml:space="preserve">bone cell development</t>
  </si>
  <si>
    <t xml:space="preserve">GO:0045637</t>
  </si>
  <si>
    <t xml:space="preserve">regulation of myeloid cell differentiation</t>
  </si>
  <si>
    <t xml:space="preserve">GO:0002320</t>
  </si>
  <si>
    <t xml:space="preserve">lymphoid progenitor cell differentiation</t>
  </si>
  <si>
    <t xml:space="preserve">GO:0051450</t>
  </si>
  <si>
    <t xml:space="preserve">myoblast proliferation</t>
  </si>
  <si>
    <t xml:space="preserve">GO:0045061</t>
  </si>
  <si>
    <t xml:space="preserve">thymic T cell selection</t>
  </si>
  <si>
    <t xml:space="preserve">GO:0030099</t>
  </si>
  <si>
    <t xml:space="preserve">myeloid cell differentiation</t>
  </si>
  <si>
    <t xml:space="preserve">GO:0035162</t>
  </si>
  <si>
    <t xml:space="preserve">embryonic hemopoiesis</t>
  </si>
  <si>
    <t xml:space="preserve">GO:0045672</t>
  </si>
  <si>
    <t xml:space="preserve">positive regulation of osteoclast differentiation</t>
  </si>
  <si>
    <t xml:space="preserve">GO:0035728</t>
  </si>
  <si>
    <t xml:space="preserve">response to hepatocyte growth factor</t>
  </si>
  <si>
    <t xml:space="preserve">GO:0045671</t>
  </si>
  <si>
    <t xml:space="preserve">negative regulation of osteoclast differentiation</t>
  </si>
  <si>
    <t xml:space="preserve">GO:0002244</t>
  </si>
  <si>
    <t xml:space="preserve">hematopoietic progenitor cell differentiation</t>
  </si>
  <si>
    <t xml:space="preserve">GO:0030851</t>
  </si>
  <si>
    <t xml:space="preserve">granulocyte differentiation</t>
  </si>
  <si>
    <t xml:space="preserve">GO:0070498</t>
  </si>
  <si>
    <t xml:space="preserve">interleukin-1-mediated signaling pathway</t>
  </si>
  <si>
    <t xml:space="preserve">GO:0030225</t>
  </si>
  <si>
    <t xml:space="preserve">macrophage differentiation</t>
  </si>
  <si>
    <t xml:space="preserve">GO:0017145</t>
  </si>
  <si>
    <t xml:space="preserve">stem cell division</t>
  </si>
  <si>
    <t xml:space="preserve">GO:0002223</t>
  </si>
  <si>
    <t xml:space="preserve">stimulatory C-type lectin receptor signaling pathway</t>
  </si>
  <si>
    <t xml:space="preserve">GO:0070242</t>
  </si>
  <si>
    <t xml:space="preserve">thymocyte apoptotic process</t>
  </si>
  <si>
    <t xml:space="preserve">GO:0030097</t>
  </si>
  <si>
    <t xml:space="preserve">hemopoiesis</t>
  </si>
  <si>
    <t xml:space="preserve">GO:0061515</t>
  </si>
  <si>
    <t xml:space="preserve">myeloid cell development</t>
  </si>
  <si>
    <t xml:space="preserve">GO:2000819</t>
  </si>
  <si>
    <t xml:space="preserve">regulation of nucleotide-excision repair</t>
  </si>
  <si>
    <t xml:space="preserve">GO:0038095</t>
  </si>
  <si>
    <t xml:space="preserve">Fc-epsilon receptor signaling pathway</t>
  </si>
  <si>
    <t xml:space="preserve">GO:0070423</t>
  </si>
  <si>
    <t xml:space="preserve">nucleotide-binding oligomerization domain containing signaling pathway</t>
  </si>
  <si>
    <t xml:space="preserve">GO:0033077</t>
  </si>
  <si>
    <t xml:space="preserve">T cell differentiation in thymus</t>
  </si>
  <si>
    <t xml:space="preserve">GO:1903707</t>
  </si>
  <si>
    <t xml:space="preserve">negative regulation of hemopoiesis</t>
  </si>
  <si>
    <t xml:space="preserve">GO:0048534</t>
  </si>
  <si>
    <t xml:space="preserve">hematopoietic or lymphoid organ development</t>
  </si>
  <si>
    <t xml:space="preserve">GO:1903706</t>
  </si>
  <si>
    <t xml:space="preserve">regulation of hemopoiesis</t>
  </si>
  <si>
    <t xml:space="preserve">GO:0002262</t>
  </si>
  <si>
    <t xml:space="preserve">myeloid cell homeostasis</t>
  </si>
  <si>
    <t xml:space="preserve">GO:0046850</t>
  </si>
  <si>
    <t xml:space="preserve">regulation of bone remodeling</t>
  </si>
  <si>
    <t xml:space="preserve">GO:0090218</t>
  </si>
  <si>
    <t xml:space="preserve">positive regulation of lipid kinase activity</t>
  </si>
  <si>
    <t xml:space="preserve">GO:0042092</t>
  </si>
  <si>
    <t xml:space="preserve">type 2 immune response</t>
  </si>
  <si>
    <t xml:space="preserve">GO:0030217</t>
  </si>
  <si>
    <t xml:space="preserve">T cell differentiation</t>
  </si>
  <si>
    <t xml:space="preserve">GO:0061384</t>
  </si>
  <si>
    <t xml:space="preserve">heart trabecula morphogenesis</t>
  </si>
  <si>
    <t xml:space="preserve">GO:0044154</t>
  </si>
  <si>
    <t xml:space="preserve">histone H3-K14 acetylation</t>
  </si>
  <si>
    <t xml:space="preserve">GO:0045780</t>
  </si>
  <si>
    <t xml:space="preserve">positive regulation of bone resorption</t>
  </si>
  <si>
    <t xml:space="preserve">GO:0045639</t>
  </si>
  <si>
    <t xml:space="preserve">positive regulation of myeloid cell differentiation</t>
  </si>
  <si>
    <t xml:space="preserve">GO:0002520</t>
  </si>
  <si>
    <t xml:space="preserve">immune system development</t>
  </si>
  <si>
    <t xml:space="preserve">GO:0061383</t>
  </si>
  <si>
    <t xml:space="preserve">trabecula morphogenesis</t>
  </si>
  <si>
    <t xml:space="preserve">GO:0032682</t>
  </si>
  <si>
    <t xml:space="preserve">negative regulation of chemokine production</t>
  </si>
  <si>
    <t xml:space="preserve">GO:0045582</t>
  </si>
  <si>
    <t xml:space="preserve">positive regulation of T cell differentiation</t>
  </si>
  <si>
    <t xml:space="preserve">GO:0043525</t>
  </si>
  <si>
    <t xml:space="preserve">positive regulation of neuron apoptotic process</t>
  </si>
  <si>
    <t xml:space="preserve">GO:0062009</t>
  </si>
  <si>
    <t xml:space="preserve">secondary palate development</t>
  </si>
  <si>
    <t xml:space="preserve">GO:0021544</t>
  </si>
  <si>
    <t xml:space="preserve">subpallium development</t>
  </si>
  <si>
    <t xml:space="preserve">GO:1903131</t>
  </si>
  <si>
    <t xml:space="preserve">mononuclear cell differentiation</t>
  </si>
  <si>
    <t xml:space="preserve">GO:0038093</t>
  </si>
  <si>
    <t xml:space="preserve">Fc receptor signaling pathway</t>
  </si>
  <si>
    <t xml:space="preserve">GO:0045453</t>
  </si>
  <si>
    <t xml:space="preserve">bone resorption</t>
  </si>
  <si>
    <t xml:space="preserve">GO:0090335</t>
  </si>
  <si>
    <t xml:space="preserve">regulation of brown fat cell differentiation</t>
  </si>
  <si>
    <t xml:space="preserve">GO:0043550</t>
  </si>
  <si>
    <t xml:space="preserve">regulation of lipid kinase activity</t>
  </si>
  <si>
    <t xml:space="preserve">GO:0033151</t>
  </si>
  <si>
    <t xml:space="preserve">V(D)J recombination</t>
  </si>
  <si>
    <t xml:space="preserve">GO:0030219</t>
  </si>
  <si>
    <t xml:space="preserve">megakaryocyte differentiation</t>
  </si>
  <si>
    <t xml:space="preserve">GO:0010039</t>
  </si>
  <si>
    <t xml:space="preserve">response to iron ion</t>
  </si>
  <si>
    <t xml:space="preserve">GO:1902895</t>
  </si>
  <si>
    <t xml:space="preserve">positive regulation of miRNA transcription</t>
  </si>
  <si>
    <t xml:space="preserve">GO:0043551</t>
  </si>
  <si>
    <t xml:space="preserve">regulation of phosphatidylinositol 3-kinase activity</t>
  </si>
  <si>
    <t xml:space="preserve">GO:0060575</t>
  </si>
  <si>
    <t xml:space="preserve">intestinal epithelial cell differentiation</t>
  </si>
  <si>
    <t xml:space="preserve">GO:0001773</t>
  </si>
  <si>
    <t xml:space="preserve">myeloid dendritic cell activation</t>
  </si>
  <si>
    <t xml:space="preserve">GO:2000737</t>
  </si>
  <si>
    <t xml:space="preserve">negative regulation of stem cell differentiation</t>
  </si>
  <si>
    <t xml:space="preserve">GO:0050857</t>
  </si>
  <si>
    <t xml:space="preserve">positive regulation of antigen receptor-mediated signaling pathway</t>
  </si>
  <si>
    <t xml:space="preserve">GO:0010738</t>
  </si>
  <si>
    <t xml:space="preserve">regulation of protein kinase A signaling</t>
  </si>
  <si>
    <t xml:space="preserve">GO:0045580</t>
  </si>
  <si>
    <t xml:space="preserve">regulation of T cell differentiation</t>
  </si>
  <si>
    <t xml:space="preserve">GO:0034143</t>
  </si>
  <si>
    <t xml:space="preserve">regulation of toll-like receptor 4 signaling pathway</t>
  </si>
  <si>
    <t xml:space="preserve">GO:0045576</t>
  </si>
  <si>
    <t xml:space="preserve">mast cell activation</t>
  </si>
  <si>
    <t xml:space="preserve">GO:0003416</t>
  </si>
  <si>
    <t xml:space="preserve">endochondral bone growth</t>
  </si>
  <si>
    <t xml:space="preserve">GO:0002675</t>
  </si>
  <si>
    <t xml:space="preserve">positive regulation of acute inflammatory response</t>
  </si>
  <si>
    <t xml:space="preserve">GO:0001727</t>
  </si>
  <si>
    <t xml:space="preserve">lipid kinase activity</t>
  </si>
  <si>
    <t xml:space="preserve">GO:2000628</t>
  </si>
  <si>
    <t xml:space="preserve">regulation of miRNA metabolic process</t>
  </si>
  <si>
    <t xml:space="preserve">GO:0045600</t>
  </si>
  <si>
    <t xml:space="preserve">positive regulation of fat cell differentiation</t>
  </si>
  <si>
    <t xml:space="preserve">GO:2000736</t>
  </si>
  <si>
    <t xml:space="preserve">regulation of stem cell differentiation</t>
  </si>
  <si>
    <t xml:space="preserve">GO:0034103</t>
  </si>
  <si>
    <t xml:space="preserve">regulation of tissue remodeling</t>
  </si>
  <si>
    <t xml:space="preserve">GO:0060338</t>
  </si>
  <si>
    <t xml:space="preserve">regulation of type I interferon-mediated signaling pathway</t>
  </si>
  <si>
    <t xml:space="preserve">GO:0060317</t>
  </si>
  <si>
    <t xml:space="preserve">cardiac epithelial to mesenchymal transition</t>
  </si>
  <si>
    <t xml:space="preserve">GO:0030224</t>
  </si>
  <si>
    <t xml:space="preserve">monocyte differentiation</t>
  </si>
  <si>
    <t xml:space="preserve">GO:0048536</t>
  </si>
  <si>
    <t xml:space="preserve">spleen development</t>
  </si>
  <si>
    <t xml:space="preserve">GO:0045058</t>
  </si>
  <si>
    <t xml:space="preserve">T cell selection</t>
  </si>
  <si>
    <t xml:space="preserve">GO:0046849</t>
  </si>
  <si>
    <t xml:space="preserve">bone remodeling</t>
  </si>
  <si>
    <t xml:space="preserve">GO:0045581</t>
  </si>
  <si>
    <t xml:space="preserve">negative regulation of T cell differentiation</t>
  </si>
  <si>
    <t xml:space="preserve">GO:0048146</t>
  </si>
  <si>
    <t xml:space="preserve">positive regulation of fibroblast proliferation</t>
  </si>
  <si>
    <t xml:space="preserve">GO:0035004</t>
  </si>
  <si>
    <t xml:space="preserve">phosphatidylinositol 3-kinase activity</t>
  </si>
  <si>
    <t xml:space="preserve">GO:0048872</t>
  </si>
  <si>
    <t xml:space="preserve">homeostasis of number of cells</t>
  </si>
  <si>
    <t xml:space="preserve">GO:2000352</t>
  </si>
  <si>
    <t xml:space="preserve">negative regulation of endothelial cell apoptotic process</t>
  </si>
  <si>
    <t xml:space="preserve">GO:0050854</t>
  </si>
  <si>
    <t xml:space="preserve">regulation of antigen receptor-mediated signaling pathway</t>
  </si>
  <si>
    <t xml:space="preserve">GO:0002532</t>
  </si>
  <si>
    <t xml:space="preserve">production of molecular mediator involved in inflammatory response</t>
  </si>
  <si>
    <t xml:space="preserve">GO:0048566</t>
  </si>
  <si>
    <t xml:space="preserve">embryonic digestive tract development</t>
  </si>
  <si>
    <t xml:space="preserve">GO:0050858</t>
  </si>
  <si>
    <t xml:space="preserve">negative regulation of antigen receptor-mediated signaling pathway</t>
  </si>
  <si>
    <t xml:space="preserve">GO:0150117</t>
  </si>
  <si>
    <t xml:space="preserve">positive regulation of cell-substrate junction organization</t>
  </si>
  <si>
    <t xml:space="preserve">GO:0033628</t>
  </si>
  <si>
    <t xml:space="preserve">regulation of cell adhesion mediated by integrin</t>
  </si>
  <si>
    <t xml:space="preserve">GO:0002828</t>
  </si>
  <si>
    <t xml:space="preserve">regulation of type 2 immune response</t>
  </si>
  <si>
    <t xml:space="preserve">GO:1902745</t>
  </si>
  <si>
    <t xml:space="preserve">positive regulation of lamellipodium organization</t>
  </si>
  <si>
    <t xml:space="preserve">GO:0072091</t>
  </si>
  <si>
    <t xml:space="preserve">regulation of stem cell proliferation</t>
  </si>
  <si>
    <t xml:space="preserve">GO:0050870</t>
  </si>
  <si>
    <t xml:space="preserve">positive regulation of T cell activation</t>
  </si>
  <si>
    <t xml:space="preserve">GO:0030279</t>
  </si>
  <si>
    <t xml:space="preserve">negative regulation of ossification</t>
  </si>
  <si>
    <t xml:space="preserve">GO:0071634</t>
  </si>
  <si>
    <t xml:space="preserve">regulation of transforming growth factor beta production</t>
  </si>
  <si>
    <t xml:space="preserve">GO:0033028</t>
  </si>
  <si>
    <t xml:space="preserve">myeloid cell apoptotic process</t>
  </si>
  <si>
    <t xml:space="preserve">GO:0032418</t>
  </si>
  <si>
    <t xml:space="preserve">lysosome localization</t>
  </si>
  <si>
    <t xml:space="preserve">GO:0048730</t>
  </si>
  <si>
    <t xml:space="preserve">epidermis morphogenesis</t>
  </si>
  <si>
    <t xml:space="preserve">GO:0038066</t>
  </si>
  <si>
    <t xml:space="preserve">p38MAPK cascade</t>
  </si>
  <si>
    <t xml:space="preserve">GO:0033003</t>
  </si>
  <si>
    <t xml:space="preserve">regulation of mast cell activation</t>
  </si>
  <si>
    <t xml:space="preserve">GO:0072089</t>
  </si>
  <si>
    <t xml:space="preserve">stem cell proliferation</t>
  </si>
  <si>
    <t xml:space="preserve">GO:0002275</t>
  </si>
  <si>
    <t xml:space="preserve">myeloid cell activation involved in immune response</t>
  </si>
  <si>
    <t xml:space="preserve">GO:0003208</t>
  </si>
  <si>
    <t xml:space="preserve">cardiac ventricle morphogenesis</t>
  </si>
  <si>
    <t xml:space="preserve">GO:0001954</t>
  </si>
  <si>
    <t xml:space="preserve">positive regulation of cell-matrix adhesion</t>
  </si>
  <si>
    <t xml:space="preserve">GO:0042110</t>
  </si>
  <si>
    <t xml:space="preserve">T cell activation</t>
  </si>
  <si>
    <t xml:space="preserve">GO:0070849</t>
  </si>
  <si>
    <t xml:space="preserve">response to epidermal growth factor</t>
  </si>
  <si>
    <t xml:space="preserve">GO:0010586</t>
  </si>
  <si>
    <t xml:space="preserve">miRNA metabolic process</t>
  </si>
  <si>
    <t xml:space="preserve">GO:0070232</t>
  </si>
  <si>
    <t xml:space="preserve">regulation of T cell apoptotic process</t>
  </si>
  <si>
    <t xml:space="preserve">GO:0043276</t>
  </si>
  <si>
    <t xml:space="preserve">anoikis</t>
  </si>
  <si>
    <t xml:space="preserve">GO:0060351</t>
  </si>
  <si>
    <t xml:space="preserve">cartilage development involved in endochondral bone morphogenesis</t>
  </si>
  <si>
    <t xml:space="preserve">GO:0001961</t>
  </si>
  <si>
    <t xml:space="preserve">positive regulation of cytokine-mediated signaling pathway</t>
  </si>
  <si>
    <t xml:space="preserve">GO:0002292</t>
  </si>
  <si>
    <t xml:space="preserve">T cell differentiation involved in immune response</t>
  </si>
  <si>
    <t xml:space="preserve">GO:0050863</t>
  </si>
  <si>
    <t xml:space="preserve">regulation of T cell activation</t>
  </si>
  <si>
    <t xml:space="preserve">GO:1901216</t>
  </si>
  <si>
    <t xml:space="preserve">positive regulation of neuron death</t>
  </si>
  <si>
    <t xml:space="preserve">GO:1905314</t>
  </si>
  <si>
    <t xml:space="preserve">semi-lunar valve development</t>
  </si>
  <si>
    <t xml:space="preserve">GO:0072577</t>
  </si>
  <si>
    <t xml:space="preserve">endothelial cell apoptotic process</t>
  </si>
  <si>
    <t xml:space="preserve">GO:0052742</t>
  </si>
  <si>
    <t xml:space="preserve">phosphatidylinositol kinase activity</t>
  </si>
  <si>
    <t xml:space="preserve">GO:0046854</t>
  </si>
  <si>
    <t xml:space="preserve">phosphatidylinositol phosphate biosynthetic process</t>
  </si>
  <si>
    <t xml:space="preserve">GO:0034110</t>
  </si>
  <si>
    <t xml:space="preserve">regulation of homotypic cell-cell adhesion</t>
  </si>
  <si>
    <t xml:space="preserve">GO:0003229</t>
  </si>
  <si>
    <t xml:space="preserve">ventricular cardiac muscle tissue development</t>
  </si>
  <si>
    <t xml:space="preserve">GO:0003170</t>
  </si>
  <si>
    <t xml:space="preserve">heart valve development</t>
  </si>
  <si>
    <t xml:space="preserve">GO:0060038</t>
  </si>
  <si>
    <t xml:space="preserve">cardiac muscle cell proliferation</t>
  </si>
  <si>
    <t xml:space="preserve">GO:0097028</t>
  </si>
  <si>
    <t xml:space="preserve">dendritic cell differentiation</t>
  </si>
  <si>
    <t xml:space="preserve">GO:0045089</t>
  </si>
  <si>
    <t xml:space="preserve">positive regulation of innate immune response</t>
  </si>
  <si>
    <t xml:space="preserve">GO:1904019</t>
  </si>
  <si>
    <t xml:space="preserve">epithelial cell apoptotic process</t>
  </si>
  <si>
    <t xml:space="preserve">GO:0022409</t>
  </si>
  <si>
    <t xml:space="preserve">positive regulation of cell-cell adhesion</t>
  </si>
  <si>
    <t xml:space="preserve">GO:0071604</t>
  </si>
  <si>
    <t xml:space="preserve">transforming growth factor beta production</t>
  </si>
  <si>
    <t xml:space="preserve">GO:0032608</t>
  </si>
  <si>
    <t xml:space="preserve">interferon-beta production</t>
  </si>
  <si>
    <t xml:space="preserve">GO:0032648</t>
  </si>
  <si>
    <t xml:space="preserve">regulation of interferon-beta production</t>
  </si>
  <si>
    <t xml:space="preserve">GO:1902743</t>
  </si>
  <si>
    <t xml:space="preserve">regulation of lamellipodium organization</t>
  </si>
  <si>
    <t xml:space="preserve">GO:0060425</t>
  </si>
  <si>
    <t xml:space="preserve">lung morphogenesis</t>
  </si>
  <si>
    <t xml:space="preserve">GO:0035335</t>
  </si>
  <si>
    <t xml:space="preserve">peptidyl-tyrosine dephosphorylation</t>
  </si>
  <si>
    <t xml:space="preserve">GO:0036092</t>
  </si>
  <si>
    <t xml:space="preserve">phosphatidylinositol-3-phosphate biosynthetic process</t>
  </si>
  <si>
    <t xml:space="preserve">GO:0010718</t>
  </si>
  <si>
    <t xml:space="preserve">positive regulation of epithelial to mesenchymal transition</t>
  </si>
  <si>
    <t xml:space="preserve">GO:0014911</t>
  </si>
  <si>
    <t xml:space="preserve">positive regulation of smooth muscle cell migration</t>
  </si>
  <si>
    <t xml:space="preserve">GO:2000351</t>
  </si>
  <si>
    <t xml:space="preserve">regulation of endothelial cell apoptotic process</t>
  </si>
  <si>
    <t xml:space="preserve">GO:0033032</t>
  </si>
  <si>
    <t xml:space="preserve">regulation of myeloid cell apoptotic process</t>
  </si>
  <si>
    <t xml:space="preserve">GO:0048538</t>
  </si>
  <si>
    <t xml:space="preserve">thymus development</t>
  </si>
  <si>
    <t xml:space="preserve">GO:0050868</t>
  </si>
  <si>
    <t xml:space="preserve">negative regulation of T cell activation</t>
  </si>
  <si>
    <t xml:space="preserve">GO:0055021</t>
  </si>
  <si>
    <t xml:space="preserve">regulation of cardiac muscle tissue growth</t>
  </si>
  <si>
    <t xml:space="preserve">GO:0002861</t>
  </si>
  <si>
    <t xml:space="preserve">regulation of inflammatory response to antigenic stimulus</t>
  </si>
  <si>
    <t xml:space="preserve">GO:0030032</t>
  </si>
  <si>
    <t xml:space="preserve">lamellipodium assembly</t>
  </si>
  <si>
    <t xml:space="preserve">GO:1904036</t>
  </si>
  <si>
    <t xml:space="preserve">negative regulation of epithelial cell apoptotic process</t>
  </si>
  <si>
    <t xml:space="preserve">GO:0060324</t>
  </si>
  <si>
    <t xml:space="preserve">face development</t>
  </si>
  <si>
    <t xml:space="preserve">GO:0002753</t>
  </si>
  <si>
    <t xml:space="preserve">cytoplasmic pattern recognition receptor signaling pathway</t>
  </si>
  <si>
    <t xml:space="preserve">GO:0002446</t>
  </si>
  <si>
    <t xml:space="preserve">neutrophil mediated immunity</t>
  </si>
  <si>
    <t xml:space="preserve">GO:1902742</t>
  </si>
  <si>
    <t xml:space="preserve">apoptotic process involved in development</t>
  </si>
  <si>
    <t xml:space="preserve">GO:0048013</t>
  </si>
  <si>
    <t xml:space="preserve">ephrin receptor signaling pathway</t>
  </si>
  <si>
    <t xml:space="preserve">GO:0070231</t>
  </si>
  <si>
    <t xml:space="preserve">T cell apoptotic process</t>
  </si>
  <si>
    <t xml:space="preserve">GO:0002534</t>
  </si>
  <si>
    <t xml:space="preserve">cytokine production involved in inflammatory response</t>
  </si>
  <si>
    <t xml:space="preserve">GO:1900015</t>
  </si>
  <si>
    <t xml:space="preserve">regulation of cytokine production involved in inflammatory response</t>
  </si>
  <si>
    <t xml:space="preserve">GO:0002218</t>
  </si>
  <si>
    <t xml:space="preserve">activation of innate immune response</t>
  </si>
  <si>
    <t xml:space="preserve">GO:0032835</t>
  </si>
  <si>
    <t xml:space="preserve">glomerulus development</t>
  </si>
  <si>
    <t xml:space="preserve">GO:0046620</t>
  </si>
  <si>
    <t xml:space="preserve">regulation of organ growth</t>
  </si>
  <si>
    <t xml:space="preserve">GO:0043534</t>
  </si>
  <si>
    <t xml:space="preserve">blood vessel endothelial cell migration</t>
  </si>
  <si>
    <t xml:space="preserve">GO:0002062</t>
  </si>
  <si>
    <t xml:space="preserve">chondrocyte differentiation</t>
  </si>
  <si>
    <t xml:space="preserve">GO:0031663</t>
  </si>
  <si>
    <t xml:space="preserve">lipopolysaccharide-mediated signaling pathway</t>
  </si>
  <si>
    <t xml:space="preserve">GO:0002637</t>
  </si>
  <si>
    <t xml:space="preserve">regulation of immunoglobulin production</t>
  </si>
  <si>
    <t xml:space="preserve">GO:0014855</t>
  </si>
  <si>
    <t xml:space="preserve">striated muscle cell proliferation</t>
  </si>
  <si>
    <t xml:space="preserve">GO:0002042</t>
  </si>
  <si>
    <t xml:space="preserve">cell migration involved in sprouting angiogenesis</t>
  </si>
  <si>
    <t xml:space="preserve">GO:0050852</t>
  </si>
  <si>
    <t xml:space="preserve">T cell receptor signaling pathway</t>
  </si>
  <si>
    <t xml:space="preserve">GO:0045598</t>
  </si>
  <si>
    <t xml:space="preserve">regulation of fat cell differentiation</t>
  </si>
  <si>
    <t xml:space="preserve">GO:0045669</t>
  </si>
  <si>
    <t xml:space="preserve">positive regulation of osteoblast differentiation</t>
  </si>
  <si>
    <t xml:space="preserve">GO:0043030</t>
  </si>
  <si>
    <t xml:space="preserve">regulation of macrophage activation</t>
  </si>
  <si>
    <t xml:space="preserve">GO:0022602</t>
  </si>
  <si>
    <t xml:space="preserve">ovulation cycle process</t>
  </si>
  <si>
    <t xml:space="preserve">GO:0032330</t>
  </si>
  <si>
    <t xml:space="preserve">regulation of chondrocyte differentiation</t>
  </si>
  <si>
    <t xml:space="preserve">GO:0045088</t>
  </si>
  <si>
    <t xml:space="preserve">regulation of innate immune response</t>
  </si>
  <si>
    <t xml:space="preserve">GO:0045785</t>
  </si>
  <si>
    <t xml:space="preserve">positive regulation of cell adhesion</t>
  </si>
  <si>
    <t xml:space="preserve">GO:0055017</t>
  </si>
  <si>
    <t xml:space="preserve">cardiac muscle tissue growth</t>
  </si>
  <si>
    <t xml:space="preserve">GO:0036230</t>
  </si>
  <si>
    <t xml:space="preserve">granulocyte activation</t>
  </si>
  <si>
    <t xml:space="preserve">GO:1905521</t>
  </si>
  <si>
    <t xml:space="preserve">regulation of macrophage migration</t>
  </si>
  <si>
    <t xml:space="preserve">GO:0042098</t>
  </si>
  <si>
    <t xml:space="preserve">T cell proliferation</t>
  </si>
  <si>
    <t xml:space="preserve">GO:0032481</t>
  </si>
  <si>
    <t xml:space="preserve">positive regulation of type I interferon production</t>
  </si>
  <si>
    <t xml:space="preserve">GO:0001952</t>
  </si>
  <si>
    <t xml:space="preserve">regulation of cell-matrix adhesion</t>
  </si>
  <si>
    <t xml:space="preserve">GO:0045667</t>
  </si>
  <si>
    <t xml:space="preserve">regulation of osteoblast differentiation</t>
  </si>
  <si>
    <t xml:space="preserve">GO:0032943</t>
  </si>
  <si>
    <t xml:space="preserve">mononuclear cell proliferation</t>
  </si>
  <si>
    <t xml:space="preserve">GO:0048145</t>
  </si>
  <si>
    <t xml:space="preserve">regulation of fibroblast proliferation</t>
  </si>
  <si>
    <t xml:space="preserve">GO:0050866</t>
  </si>
  <si>
    <t xml:space="preserve">negative regulation of cell activation</t>
  </si>
  <si>
    <t xml:space="preserve">GO:0035019</t>
  </si>
  <si>
    <t xml:space="preserve">somatic stem cell population maintenance</t>
  </si>
  <si>
    <t xml:space="preserve">GO:0002263</t>
  </si>
  <si>
    <t xml:space="preserve">cell activation involved in immune response</t>
  </si>
  <si>
    <t xml:space="preserve">GO:0042509</t>
  </si>
  <si>
    <t xml:space="preserve">regulation of tyrosine phosphorylation of STAT protein</t>
  </si>
  <si>
    <t xml:space="preserve">GO:0042129</t>
  </si>
  <si>
    <t xml:space="preserve">regulation of T cell proliferation</t>
  </si>
  <si>
    <t xml:space="preserve">GO:0048645</t>
  </si>
  <si>
    <t xml:space="preserve">animal organ formation</t>
  </si>
  <si>
    <t xml:space="preserve">GO:0003179</t>
  </si>
  <si>
    <t xml:space="preserve">heart valve morphogenesis</t>
  </si>
  <si>
    <t xml:space="preserve">GO:0002833</t>
  </si>
  <si>
    <t xml:space="preserve">positive regulation of response to biotic stimulus</t>
  </si>
  <si>
    <t xml:space="preserve">GO:0048663</t>
  </si>
  <si>
    <t xml:space="preserve">neuron fate commitment</t>
  </si>
  <si>
    <t xml:space="preserve">GO:0010811</t>
  </si>
  <si>
    <t xml:space="preserve">positive regulation of cell-substrate adhesion</t>
  </si>
  <si>
    <t xml:space="preserve">GO:0002286</t>
  </si>
  <si>
    <t xml:space="preserve">T cell activation involved in immune response</t>
  </si>
  <si>
    <t xml:space="preserve">GO:0002066</t>
  </si>
  <si>
    <t xml:space="preserve">columnar/cuboidal epithelial cell development</t>
  </si>
  <si>
    <t xml:space="preserve">GO:1904035</t>
  </si>
  <si>
    <t xml:space="preserve">regulation of epithelial cell apoptotic process</t>
  </si>
  <si>
    <t xml:space="preserve">GO:0002683</t>
  </si>
  <si>
    <t xml:space="preserve">negative regulation of immune system process</t>
  </si>
  <si>
    <t xml:space="preserve">GO:0003151</t>
  </si>
  <si>
    <t xml:space="preserve">outflow tract morphogenesis</t>
  </si>
  <si>
    <t xml:space="preserve">GO:0042531</t>
  </si>
  <si>
    <t xml:space="preserve">positive regulation of tyrosine phosphorylation of STAT protein</t>
  </si>
  <si>
    <t xml:space="preserve">GO:0002456</t>
  </si>
  <si>
    <t xml:space="preserve">T cell mediated immunity</t>
  </si>
  <si>
    <t xml:space="preserve">GO:0022408</t>
  </si>
  <si>
    <t xml:space="preserve">negative regulation of cell-cell adhesion</t>
  </si>
  <si>
    <t xml:space="preserve">GO:0150116</t>
  </si>
  <si>
    <t xml:space="preserve">regulation of cell-substrate junction organization</t>
  </si>
  <si>
    <t xml:space="preserve">GO:0022407</t>
  </si>
  <si>
    <t xml:space="preserve">regulation of cell-cell adhesion</t>
  </si>
  <si>
    <t xml:space="preserve">GO:0048863</t>
  </si>
  <si>
    <t xml:space="preserve">stem cell differentiation</t>
  </si>
  <si>
    <t xml:space="preserve">GO:0035924</t>
  </si>
  <si>
    <t xml:space="preserve">cellular response to vascular endothelial growth factor stimulus</t>
  </si>
  <si>
    <t xml:space="preserve">GO:0050865</t>
  </si>
  <si>
    <t xml:space="preserve">regulation of cell activation</t>
  </si>
  <si>
    <t xml:space="preserve">GO:0048661</t>
  </si>
  <si>
    <t xml:space="preserve">positive regulation of smooth muscle cell proliferation</t>
  </si>
  <si>
    <t xml:space="preserve">GO:0007260</t>
  </si>
  <si>
    <t xml:space="preserve">tyrosine phosphorylation of STAT protein</t>
  </si>
  <si>
    <t xml:space="preserve">GO:0048041</t>
  </si>
  <si>
    <t xml:space="preserve">focal adhesion assembly</t>
  </si>
  <si>
    <t xml:space="preserve">GO:0043620</t>
  </si>
  <si>
    <t xml:space="preserve">regulation of DNA-templated transcription in response to stress</t>
  </si>
  <si>
    <t xml:space="preserve">GO:0002684</t>
  </si>
  <si>
    <t xml:space="preserve">positive regulation of immune system process</t>
  </si>
  <si>
    <t xml:space="preserve">GO:0002819</t>
  </si>
  <si>
    <t xml:space="preserve">regulation of adaptive immune response</t>
  </si>
  <si>
    <t xml:space="preserve">GO:1903202</t>
  </si>
  <si>
    <t xml:space="preserve">negative regulation of oxidative stress-induced cell death</t>
  </si>
  <si>
    <t xml:space="preserve">GO:0042102</t>
  </si>
  <si>
    <t xml:space="preserve">positive regulation of T cell proliferation</t>
  </si>
  <si>
    <t xml:space="preserve">GO:0061035</t>
  </si>
  <si>
    <t xml:space="preserve">regulation of cartilage development</t>
  </si>
  <si>
    <t xml:space="preserve">GO:0051893</t>
  </si>
  <si>
    <t xml:space="preserve">regulation of focal adhesion assembly</t>
  </si>
  <si>
    <t xml:space="preserve">GO:0060021</t>
  </si>
  <si>
    <t xml:space="preserve">roof of mouth development</t>
  </si>
  <si>
    <t xml:space="preserve">GO:0008630</t>
  </si>
  <si>
    <t xml:space="preserve">intrinsic apoptotic signaling pathway in response to DNA damage</t>
  </si>
  <si>
    <t xml:space="preserve">GO:0048704</t>
  </si>
  <si>
    <t xml:space="preserve">embryonic skeletal system morphogenesis</t>
  </si>
  <si>
    <t xml:space="preserve">GO:0043535</t>
  </si>
  <si>
    <t xml:space="preserve">regulation of blood vessel endothelial cell migration</t>
  </si>
  <si>
    <t xml:space="preserve">GO:0001570</t>
  </si>
  <si>
    <t xml:space="preserve">vasculogenesis</t>
  </si>
  <si>
    <t xml:space="preserve">GO:0032729</t>
  </si>
  <si>
    <t xml:space="preserve">positive regulation of interferon-gamma production</t>
  </si>
  <si>
    <t xml:space="preserve">GO:0002562</t>
  </si>
  <si>
    <t xml:space="preserve">somatic diversification of immune receptors via germline recombination within a single locus</t>
  </si>
  <si>
    <t xml:space="preserve">GO:0032615</t>
  </si>
  <si>
    <t xml:space="preserve">interleukin-12 production</t>
  </si>
  <si>
    <t xml:space="preserve">GO:0032655</t>
  </si>
  <si>
    <t xml:space="preserve">regulation of interleukin-12 production</t>
  </si>
  <si>
    <t xml:space="preserve">GO:0002377</t>
  </si>
  <si>
    <t xml:space="preserve">immunoglobulin production</t>
  </si>
  <si>
    <t xml:space="preserve">GO:1903793</t>
  </si>
  <si>
    <t xml:space="preserve">positive regulation of anion transport</t>
  </si>
  <si>
    <t xml:space="preserve">GO:0002682</t>
  </si>
  <si>
    <t xml:space="preserve">regulation of immune system process</t>
  </si>
  <si>
    <t xml:space="preserve">GO:2000177</t>
  </si>
  <si>
    <t xml:space="preserve">regulation of neural precursor cell proliferation</t>
  </si>
  <si>
    <t xml:space="preserve">GO:0050778</t>
  </si>
  <si>
    <t xml:space="preserve">positive regulation of immune response</t>
  </si>
  <si>
    <t xml:space="preserve">GO:0045921</t>
  </si>
  <si>
    <t xml:space="preserve">positive regulation of exocytosis</t>
  </si>
  <si>
    <t xml:space="preserve">GO:0002437</t>
  </si>
  <si>
    <t xml:space="preserve">inflammatory response to antigenic stimulus</t>
  </si>
  <si>
    <t xml:space="preserve">GO:0042698</t>
  </si>
  <si>
    <t xml:space="preserve">ovulation cycle</t>
  </si>
  <si>
    <t xml:space="preserve">GO:0045445</t>
  </si>
  <si>
    <t xml:space="preserve">myoblast differentiation</t>
  </si>
  <si>
    <t xml:space="preserve">GO:0035265</t>
  </si>
  <si>
    <t xml:space="preserve">organ growth</t>
  </si>
  <si>
    <t xml:space="preserve">GO:0032479</t>
  </si>
  <si>
    <t xml:space="preserve">regulation of type I interferon production</t>
  </si>
  <si>
    <t xml:space="preserve">GO:0032606</t>
  </si>
  <si>
    <t xml:space="preserve">type I interferon production</t>
  </si>
  <si>
    <t xml:space="preserve">GO:0048565</t>
  </si>
  <si>
    <t xml:space="preserve">digestive tract development</t>
  </si>
  <si>
    <t xml:space="preserve">GO:0061005</t>
  </si>
  <si>
    <t xml:space="preserve">cell differentiation involved in kidney development</t>
  </si>
  <si>
    <t xml:space="preserve">GO:0051148</t>
  </si>
  <si>
    <t xml:space="preserve">negative regulation of muscle cell differentiation</t>
  </si>
  <si>
    <t xml:space="preserve">GO:1905330</t>
  </si>
  <si>
    <t xml:space="preserve">regulation of morphogenesis of an epithelium</t>
  </si>
  <si>
    <t xml:space="preserve">GO:0051216</t>
  </si>
  <si>
    <t xml:space="preserve">cartilage development</t>
  </si>
  <si>
    <t xml:space="preserve">GO:0060348</t>
  </si>
  <si>
    <t xml:space="preserve">bone development</t>
  </si>
  <si>
    <t xml:space="preserve">GO:0060337</t>
  </si>
  <si>
    <t xml:space="preserve">type I interferon signaling pathway</t>
  </si>
  <si>
    <t xml:space="preserve">GO:0031349</t>
  </si>
  <si>
    <t xml:space="preserve">positive regulation of defense response</t>
  </si>
  <si>
    <t xml:space="preserve">GO:0030278</t>
  </si>
  <si>
    <t xml:space="preserve">regulation of ossification</t>
  </si>
  <si>
    <t xml:space="preserve">GO:0017156</t>
  </si>
  <si>
    <t xml:space="preserve">calcium-ion regulated exocytosis</t>
  </si>
  <si>
    <t xml:space="preserve">GO:0035051</t>
  </si>
  <si>
    <t xml:space="preserve">cardiocyte differentiation</t>
  </si>
  <si>
    <t xml:space="preserve">GO:0098773</t>
  </si>
  <si>
    <t xml:space="preserve">skin epidermis development</t>
  </si>
  <si>
    <t xml:space="preserve">GO:0051897</t>
  </si>
  <si>
    <t xml:space="preserve">positive regulation of protein kinase B signaling</t>
  </si>
  <si>
    <t xml:space="preserve">GO:0030101</t>
  </si>
  <si>
    <t xml:space="preserve">natural killer cell activation</t>
  </si>
  <si>
    <t xml:space="preserve">GO:0150115</t>
  </si>
  <si>
    <t xml:space="preserve">cell-substrate junction organization</t>
  </si>
  <si>
    <t xml:space="preserve">GO:1905517</t>
  </si>
  <si>
    <t xml:space="preserve">macrophage migration</t>
  </si>
  <si>
    <t xml:space="preserve">GO:0014910</t>
  </si>
  <si>
    <t xml:space="preserve">regulation of smooth muscle cell migration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GO:0002697</t>
  </si>
  <si>
    <t xml:space="preserve">regulation of immune effector process</t>
  </si>
  <si>
    <t xml:space="preserve">GO:0002831</t>
  </si>
  <si>
    <t xml:space="preserve">regulation of response to biotic stimulus</t>
  </si>
  <si>
    <t xml:space="preserve">GO:0050728</t>
  </si>
  <si>
    <t xml:space="preserve">negative regulation of inflammatory response</t>
  </si>
  <si>
    <t xml:space="preserve">GO:0014015</t>
  </si>
  <si>
    <t xml:space="preserve">positive regulation of gliogenesis</t>
  </si>
  <si>
    <t xml:space="preserve">GO:0045766</t>
  </si>
  <si>
    <t xml:space="preserve">positive regulation of angiogenesis</t>
  </si>
  <si>
    <t xml:space="preserve">GO:0042116</t>
  </si>
  <si>
    <t xml:space="preserve">macrophage activation</t>
  </si>
  <si>
    <t xml:space="preserve">GO:0003300</t>
  </si>
  <si>
    <t xml:space="preserve">cardiac muscle hypertrophy</t>
  </si>
  <si>
    <t xml:space="preserve">GO:0002429</t>
  </si>
  <si>
    <t xml:space="preserve">immune response-activating cell surface receptor signaling pathway</t>
  </si>
  <si>
    <t xml:space="preserve">GO:0051896</t>
  </si>
  <si>
    <t xml:space="preserve">regulation of protein kinase B signaling</t>
  </si>
  <si>
    <t xml:space="preserve">GO:0002065</t>
  </si>
  <si>
    <t xml:space="preserve">columnar/cuboidal epithelial cell differentiation</t>
  </si>
  <si>
    <t xml:space="preserve">GO:0002067</t>
  </si>
  <si>
    <t xml:space="preserve">glandular epithelial cell differentiation</t>
  </si>
  <si>
    <t xml:space="preserve">GO:0010810</t>
  </si>
  <si>
    <t xml:space="preserve">regulation of cell-substrate adhesion</t>
  </si>
  <si>
    <t xml:space="preserve">GO:0048706</t>
  </si>
  <si>
    <t xml:space="preserve">embryonic skeletal system development</t>
  </si>
  <si>
    <t xml:space="preserve">GO:0031347</t>
  </si>
  <si>
    <t xml:space="preserve">regulation of defense response</t>
  </si>
  <si>
    <t xml:space="preserve">GO:0048708</t>
  </si>
  <si>
    <t xml:space="preserve">astrocyte differentiation</t>
  </si>
  <si>
    <t xml:space="preserve">GO:0048644</t>
  </si>
  <si>
    <t xml:space="preserve">muscle organ morphogenesis</t>
  </si>
  <si>
    <t xml:space="preserve">GO:0001890</t>
  </si>
  <si>
    <t xml:space="preserve">placenta development</t>
  </si>
  <si>
    <t xml:space="preserve">GO:0051153</t>
  </si>
  <si>
    <t xml:space="preserve">regulation of striated muscle cell differentiation</t>
  </si>
  <si>
    <t xml:space="preserve">GO:0030155</t>
  </si>
  <si>
    <t xml:space="preserve">regulation of cell adhesion</t>
  </si>
  <si>
    <t xml:space="preserve">GO:0042476</t>
  </si>
  <si>
    <t xml:space="preserve">odontogenesis</t>
  </si>
  <si>
    <t xml:space="preserve">GO:0050851</t>
  </si>
  <si>
    <t xml:space="preserve">antigen receptor-mediated signaling pathway</t>
  </si>
  <si>
    <t xml:space="preserve">GO:1903201</t>
  </si>
  <si>
    <t xml:space="preserve">regulation of oxidative stress-induced cell death</t>
  </si>
  <si>
    <t xml:space="preserve">GO:0002700</t>
  </si>
  <si>
    <t xml:space="preserve">regulation of production of molecular mediator of immune response</t>
  </si>
  <si>
    <t xml:space="preserve">GO:0002698</t>
  </si>
  <si>
    <t xml:space="preserve">negative regulation of immune effector process</t>
  </si>
  <si>
    <t xml:space="preserve">GO:0002699</t>
  </si>
  <si>
    <t xml:space="preserve">positive regulation of immune effector process</t>
  </si>
  <si>
    <t xml:space="preserve">GO:0002768</t>
  </si>
  <si>
    <t xml:space="preserve">immune response-regulating cell surface receptor signaling pathway</t>
  </si>
  <si>
    <t xml:space="preserve">GO:0033002</t>
  </si>
  <si>
    <t xml:space="preserve">muscle cell proliferation</t>
  </si>
  <si>
    <t xml:space="preserve">GO:0031098</t>
  </si>
  <si>
    <t xml:space="preserve">stress-activated protein kinase signaling cascade</t>
  </si>
  <si>
    <t xml:space="preserve">GO:0007162</t>
  </si>
  <si>
    <t xml:space="preserve">negative regulation of cell adhesion</t>
  </si>
  <si>
    <t xml:space="preserve">GO:0022037</t>
  </si>
  <si>
    <t xml:space="preserve">metencephalon development</t>
  </si>
  <si>
    <t xml:space="preserve">GO:0043966</t>
  </si>
  <si>
    <t xml:space="preserve">histone H3 acetylation</t>
  </si>
  <si>
    <t xml:space="preserve">GO:0050918</t>
  </si>
  <si>
    <t xml:space="preserve">positive chemotaxis</t>
  </si>
  <si>
    <t xml:space="preserve">GO:0045444</t>
  </si>
  <si>
    <t xml:space="preserve">fat cell differentiation</t>
  </si>
  <si>
    <t xml:space="preserve">GO:0002709</t>
  </si>
  <si>
    <t xml:space="preserve">regulation of T cell mediated immunity</t>
  </si>
  <si>
    <t xml:space="preserve">GO:0034109</t>
  </si>
  <si>
    <t xml:space="preserve">homotypic cell-cell adhesion</t>
  </si>
  <si>
    <t xml:space="preserve">GO:2000379</t>
  </si>
  <si>
    <t xml:space="preserve">positive regulation of reactive oxygen species metabolic process</t>
  </si>
  <si>
    <t xml:space="preserve">GO:0032609</t>
  </si>
  <si>
    <t xml:space="preserve">interferon-gamma production</t>
  </si>
  <si>
    <t xml:space="preserve">GO:0032649</t>
  </si>
  <si>
    <t xml:space="preserve">regulation of interferon-gamma production</t>
  </si>
  <si>
    <t xml:space="preserve">GO:0060759</t>
  </si>
  <si>
    <t xml:space="preserve">regulation of response to cytokine stimulus</t>
  </si>
  <si>
    <t xml:space="preserve">GO:0043491</t>
  </si>
  <si>
    <t xml:space="preserve">protein kinase B signaling</t>
  </si>
  <si>
    <t xml:space="preserve">GO:0050776</t>
  </si>
  <si>
    <t xml:space="preserve">regulation of immune response</t>
  </si>
  <si>
    <t xml:space="preserve">GO:2000134</t>
  </si>
  <si>
    <t xml:space="preserve">negative regulation of G1/S transition of mitotic cell cycle</t>
  </si>
  <si>
    <t xml:space="preserve">GO:0001889</t>
  </si>
  <si>
    <t xml:space="preserve">liver development</t>
  </si>
  <si>
    <t xml:space="preserve">GO:0045597</t>
  </si>
  <si>
    <t xml:space="preserve">positive regulation of cell differentiation</t>
  </si>
  <si>
    <t xml:space="preserve">GO:0003231</t>
  </si>
  <si>
    <t xml:space="preserve">cardiac ventricle development</t>
  </si>
  <si>
    <t xml:space="preserve">GO:0002367</t>
  </si>
  <si>
    <t xml:space="preserve">cytokine production involved in immune response</t>
  </si>
  <si>
    <t xml:space="preserve">GO:0002718</t>
  </si>
  <si>
    <t xml:space="preserve">regulation of cytokine production involved in immune response</t>
  </si>
  <si>
    <t xml:space="preserve">GO:0002440</t>
  </si>
  <si>
    <t xml:space="preserve">production of molecular mediator of immune response</t>
  </si>
  <si>
    <t xml:space="preserve">GO:0001501</t>
  </si>
  <si>
    <t xml:space="preserve">skeletal system development</t>
  </si>
  <si>
    <t xml:space="preserve">GO:0046323</t>
  </si>
  <si>
    <t xml:space="preserve">glucose import</t>
  </si>
  <si>
    <t xml:space="preserve">GO:0014909</t>
  </si>
  <si>
    <t xml:space="preserve">smooth muscle cell migration</t>
  </si>
  <si>
    <t xml:space="preserve">GO:0046328</t>
  </si>
  <si>
    <t xml:space="preserve">regulation of JNK cascade</t>
  </si>
  <si>
    <t xml:space="preserve">GO:0010507</t>
  </si>
  <si>
    <t xml:space="preserve">negative regulation of autophagy</t>
  </si>
  <si>
    <t xml:space="preserve">GO:0042475</t>
  </si>
  <si>
    <t xml:space="preserve">odontogenesis of dentin-containing tooth</t>
  </si>
  <si>
    <t xml:space="preserve">GO:0008593</t>
  </si>
  <si>
    <t xml:space="preserve">regulation of Notch signaling pathway</t>
  </si>
  <si>
    <t xml:space="preserve">GO:0033209</t>
  </si>
  <si>
    <t xml:space="preserve">tumor necrosis factor-mediated signaling pathway</t>
  </si>
  <si>
    <t xml:space="preserve">GO:0002253</t>
  </si>
  <si>
    <t xml:space="preserve">activation of immune response</t>
  </si>
  <si>
    <t xml:space="preserve">GO:0051147</t>
  </si>
  <si>
    <t xml:space="preserve">regulation of muscle cell differentiation</t>
  </si>
  <si>
    <t xml:space="preserve">GO:0072332</t>
  </si>
  <si>
    <t xml:space="preserve">intrinsic apoptotic signaling pathway by p53 class mediator</t>
  </si>
  <si>
    <t xml:space="preserve">GO:0001819</t>
  </si>
  <si>
    <t xml:space="preserve">positive regulation of cytokine production</t>
  </si>
  <si>
    <t xml:space="preserve">GO:0014013</t>
  </si>
  <si>
    <t xml:space="preserve">regulation of gliogenesis</t>
  </si>
  <si>
    <t xml:space="preserve">GO:0055007</t>
  </si>
  <si>
    <t xml:space="preserve">cardiac muscle cell differentiation</t>
  </si>
  <si>
    <t xml:space="preserve">GO:0048738</t>
  </si>
  <si>
    <t xml:space="preserve">cardiac muscle tissue development</t>
  </si>
  <si>
    <t xml:space="preserve">GO:0001649</t>
  </si>
  <si>
    <t xml:space="preserve">osteoblast differentiation</t>
  </si>
  <si>
    <t xml:space="preserve">GO:0043523</t>
  </si>
  <si>
    <t xml:space="preserve">regulation of neuron apoptotic process</t>
  </si>
  <si>
    <t xml:space="preserve">GO:2000026</t>
  </si>
  <si>
    <t xml:space="preserve">regulation of multicellular organismal development</t>
  </si>
  <si>
    <t xml:space="preserve">GO:0140029</t>
  </si>
  <si>
    <t xml:space="preserve">exocytic process</t>
  </si>
  <si>
    <t xml:space="preserve">GO:0014066</t>
  </si>
  <si>
    <t xml:space="preserve">regulation of phosphatidylinositol 3-kinase signaling</t>
  </si>
  <si>
    <t xml:space="preserve">GO:0038127</t>
  </si>
  <si>
    <t xml:space="preserve">ERBB signaling pathway</t>
  </si>
  <si>
    <t xml:space="preserve">GO:0051403</t>
  </si>
  <si>
    <t xml:space="preserve">stress-activated MAPK cascade</t>
  </si>
  <si>
    <t xml:space="preserve">GO:0048660</t>
  </si>
  <si>
    <t xml:space="preserve">regulation of smooth muscle cell proliferation</t>
  </si>
  <si>
    <t xml:space="preserve">GO:0007254</t>
  </si>
  <si>
    <t xml:space="preserve">JNK cascade</t>
  </si>
  <si>
    <t xml:space="preserve">GO:0050731</t>
  </si>
  <si>
    <t xml:space="preserve">positive regulation of peptidyl-tyrosine phosphorylation</t>
  </si>
  <si>
    <t xml:space="preserve">GO:0045596</t>
  </si>
  <si>
    <t xml:space="preserve">negative regulation of cell differentiation</t>
  </si>
  <si>
    <t xml:space="preserve">GO:0050730</t>
  </si>
  <si>
    <t xml:space="preserve">regulation of peptidyl-tyrosine phosphorylation</t>
  </si>
  <si>
    <t xml:space="preserve">GO:0050727</t>
  </si>
  <si>
    <t xml:space="preserve">regulation of inflammatory response</t>
  </si>
  <si>
    <t xml:space="preserve">GO:0043542</t>
  </si>
  <si>
    <t xml:space="preserve">endothelial cell migration</t>
  </si>
  <si>
    <t xml:space="preserve">GO:0071901</t>
  </si>
  <si>
    <t xml:space="preserve">negative regulation of protein serine/threonine kinase activity</t>
  </si>
  <si>
    <t xml:space="preserve">GO:0019827</t>
  </si>
  <si>
    <t xml:space="preserve">stem cell population maintenance</t>
  </si>
  <si>
    <t xml:space="preserve">GO:0003205</t>
  </si>
  <si>
    <t xml:space="preserve">cardiac chamber development</t>
  </si>
  <si>
    <t xml:space="preserve">GO:0019221</t>
  </si>
  <si>
    <t xml:space="preserve">cytokine-mediated signaling pathway</t>
  </si>
  <si>
    <t xml:space="preserve">GO:0032602</t>
  </si>
  <si>
    <t xml:space="preserve">chemokine production</t>
  </si>
  <si>
    <t xml:space="preserve">GO:0032642</t>
  </si>
  <si>
    <t xml:space="preserve">regulation of chemokine production</t>
  </si>
  <si>
    <t xml:space="preserve">GO:0021766</t>
  </si>
  <si>
    <t xml:space="preserve">hippocampus development</t>
  </si>
  <si>
    <t xml:space="preserve">GO:1900182</t>
  </si>
  <si>
    <t xml:space="preserve">positive regulation of protein localization to nucleus</t>
  </si>
  <si>
    <t xml:space="preserve">GO:0002702</t>
  </si>
  <si>
    <t xml:space="preserve">positive regulation of production of molecular mediator of immune response</t>
  </si>
  <si>
    <t xml:space="preserve">GO:0048659</t>
  </si>
  <si>
    <t xml:space="preserve">smooth muscle cell proliferation</t>
  </si>
  <si>
    <t xml:space="preserve">GO:0045595</t>
  </si>
  <si>
    <t xml:space="preserve">regulation of cell differentiation</t>
  </si>
  <si>
    <t xml:space="preserve">GO:0033138</t>
  </si>
  <si>
    <t xml:space="preserve">positive regulation of peptidyl-serine phosphorylation</t>
  </si>
  <si>
    <t xml:space="preserve">GO:0071222</t>
  </si>
  <si>
    <t xml:space="preserve">cellular response to lipopolysaccharide</t>
  </si>
  <si>
    <t xml:space="preserve">GO:0008585</t>
  </si>
  <si>
    <t xml:space="preserve">female gonad development</t>
  </si>
  <si>
    <t xml:space="preserve">GO:0090398</t>
  </si>
  <si>
    <t xml:space="preserve">cellular senescence</t>
  </si>
  <si>
    <t xml:space="preserve">GO:0070302</t>
  </si>
  <si>
    <t xml:space="preserve">regulation of stress-activated protein kinase signaling cascade</t>
  </si>
  <si>
    <t xml:space="preserve">GO:0006289</t>
  </si>
  <si>
    <t xml:space="preserve">nucleotide-excision repair</t>
  </si>
  <si>
    <t xml:space="preserve">GO:0045765</t>
  </si>
  <si>
    <t xml:space="preserve">regulation of angiogenesis</t>
  </si>
  <si>
    <t xml:space="preserve">GO:0050777</t>
  </si>
  <si>
    <t xml:space="preserve">negative regulation of immune response</t>
  </si>
  <si>
    <t xml:space="preserve">GO:0060840</t>
  </si>
  <si>
    <t xml:space="preserve">artery development</t>
  </si>
  <si>
    <t xml:space="preserve">GO:0014065</t>
  </si>
  <si>
    <t xml:space="preserve">phosphatidylinositol 3-kinase signaling</t>
  </si>
  <si>
    <t xml:space="preserve">GO:0030902</t>
  </si>
  <si>
    <t xml:space="preserve">hindbrain development</t>
  </si>
  <si>
    <t xml:space="preserve">GO:0001817</t>
  </si>
  <si>
    <t xml:space="preserve">regulation of cytokine production</t>
  </si>
  <si>
    <t xml:space="preserve">GO:0072006</t>
  </si>
  <si>
    <t xml:space="preserve">nephron development</t>
  </si>
  <si>
    <t xml:space="preserve">GO:0010631</t>
  </si>
  <si>
    <t xml:space="preserve">epithelial cell migration</t>
  </si>
  <si>
    <t xml:space="preserve">GO:0036473</t>
  </si>
  <si>
    <t xml:space="preserve">cell death in response to oxidative stress</t>
  </si>
  <si>
    <t xml:space="preserve">GO:0001816</t>
  </si>
  <si>
    <t xml:space="preserve">cytokine production</t>
  </si>
  <si>
    <t xml:space="preserve">GO:0051384</t>
  </si>
  <si>
    <t xml:space="preserve">response to glucocorticoid</t>
  </si>
  <si>
    <t xml:space="preserve">GO:1990823</t>
  </si>
  <si>
    <t xml:space="preserve">response to leukemia inhibitory factor</t>
  </si>
  <si>
    <t xml:space="preserve">GO:0046488</t>
  </si>
  <si>
    <t xml:space="preserve">phosphatidylinositol metabolic process</t>
  </si>
  <si>
    <t xml:space="preserve">GO:0007219</t>
  </si>
  <si>
    <t xml:space="preserve">Notch signaling pathway</t>
  </si>
  <si>
    <t xml:space="preserve">GO:0001701</t>
  </si>
  <si>
    <t xml:space="preserve">in utero embryonic development</t>
  </si>
  <si>
    <t xml:space="preserve">GO:0031348</t>
  </si>
  <si>
    <t xml:space="preserve">negative regulation of defense response</t>
  </si>
  <si>
    <t xml:space="preserve">GO:0003279</t>
  </si>
  <si>
    <t xml:space="preserve">cardiac septum development</t>
  </si>
  <si>
    <t xml:space="preserve">GO:0007259</t>
  </si>
  <si>
    <t xml:space="preserve">receptor signaling pathway via JAK-STAT</t>
  </si>
  <si>
    <t xml:space="preserve">GO:0048015</t>
  </si>
  <si>
    <t xml:space="preserve">phosphatidylinositol-mediated signaling</t>
  </si>
  <si>
    <t xml:space="preserve">GO:0050729</t>
  </si>
  <si>
    <t xml:space="preserve">positive regulation of inflammatory response</t>
  </si>
  <si>
    <t xml:space="preserve">GO:0030324</t>
  </si>
  <si>
    <t xml:space="preserve">lung development</t>
  </si>
  <si>
    <t xml:space="preserve">GO:0007229</t>
  </si>
  <si>
    <t xml:space="preserve">integrin-mediated signaling pathway</t>
  </si>
  <si>
    <t xml:space="preserve">GO:0045055</t>
  </si>
  <si>
    <t xml:space="preserve">regulated exocytosis</t>
  </si>
  <si>
    <t xml:space="preserve">GO:0022612</t>
  </si>
  <si>
    <t xml:space="preserve">gland morphogenesis</t>
  </si>
  <si>
    <t xml:space="preserve">GO:1902806</t>
  </si>
  <si>
    <t xml:space="preserve">regulation of cell cycle G1/S phase transition</t>
  </si>
  <si>
    <t xml:space="preserve">GO:0048864</t>
  </si>
  <si>
    <t xml:space="preserve">stem cell development</t>
  </si>
  <si>
    <t xml:space="preserve">GO:0060349</t>
  </si>
  <si>
    <t xml:space="preserve">bone morphogenesis</t>
  </si>
  <si>
    <t xml:space="preserve">GO:0062014</t>
  </si>
  <si>
    <t xml:space="preserve">negative regulation of small molecule metabolic process</t>
  </si>
  <si>
    <t xml:space="preserve">GO:0062207</t>
  </si>
  <si>
    <t xml:space="preserve">regulation of pattern recognition receptor signaling pathway</t>
  </si>
  <si>
    <t xml:space="preserve">GO:0008083</t>
  </si>
  <si>
    <t xml:space="preserve">growth factor activity</t>
  </si>
  <si>
    <t xml:space="preserve">GO:0034446</t>
  </si>
  <si>
    <t xml:space="preserve">substrate adhesion-dependent cell spreading</t>
  </si>
  <si>
    <t xml:space="preserve">GO:0001525</t>
  </si>
  <si>
    <t xml:space="preserve">angiogenesis</t>
  </si>
  <si>
    <t xml:space="preserve">GO:0048514</t>
  </si>
  <si>
    <t xml:space="preserve">blood vessel morphogenesis</t>
  </si>
  <si>
    <t xml:space="preserve">GO:0007160</t>
  </si>
  <si>
    <t xml:space="preserve">cell-matrix adhesion</t>
  </si>
  <si>
    <t xml:space="preserve">GO:0001944</t>
  </si>
  <si>
    <t xml:space="preserve">vasculature development</t>
  </si>
  <si>
    <t xml:space="preserve">GO:0051093</t>
  </si>
  <si>
    <t xml:space="preserve">negative regulation of developmental process</t>
  </si>
  <si>
    <t xml:space="preserve">GO:0060541</t>
  </si>
  <si>
    <t xml:space="preserve">respiratory system development</t>
  </si>
  <si>
    <t xml:space="preserve">GO:0008286</t>
  </si>
  <si>
    <t xml:space="preserve">insulin receptor signaling pathway</t>
  </si>
  <si>
    <t xml:space="preserve">GO:0045165</t>
  </si>
  <si>
    <t xml:space="preserve">cell fate commitment</t>
  </si>
  <si>
    <t xml:space="preserve">GO:0050673</t>
  </si>
  <si>
    <t xml:space="preserve">epithelial cell proliferation</t>
  </si>
  <si>
    <t xml:space="preserve">GO:0001763</t>
  </si>
  <si>
    <t xml:space="preserve">morphogenesis of a branching structure</t>
  </si>
  <si>
    <t xml:space="preserve">GO:0048705</t>
  </si>
  <si>
    <t xml:space="preserve">skeletal system morphogenesis</t>
  </si>
  <si>
    <t xml:space="preserve">GO:0070301</t>
  </si>
  <si>
    <t xml:space="preserve">cellular response to hydrogen peroxide</t>
  </si>
  <si>
    <t xml:space="preserve">GO:0048732</t>
  </si>
  <si>
    <t xml:space="preserve">gland development</t>
  </si>
  <si>
    <t xml:space="preserve">GO:0070555</t>
  </si>
  <si>
    <t xml:space="preserve">response to interleukin-1</t>
  </si>
  <si>
    <t xml:space="preserve">GO:0046660</t>
  </si>
  <si>
    <t xml:space="preserve">female sex differentiation</t>
  </si>
  <si>
    <t xml:space="preserve">GO:0070304</t>
  </si>
  <si>
    <t xml:space="preserve">positive regulation of stress-activated protein kinase signaling cascade</t>
  </si>
  <si>
    <t xml:space="preserve">GO:1901214</t>
  </si>
  <si>
    <t xml:space="preserve">regulation of neuron death</t>
  </si>
  <si>
    <t xml:space="preserve">GO:0002764</t>
  </si>
  <si>
    <t xml:space="preserve">immune response-regulating signaling pathway</t>
  </si>
  <si>
    <t xml:space="preserve">GO:0051402</t>
  </si>
  <si>
    <t xml:space="preserve">neuron apoptotic process</t>
  </si>
  <si>
    <t xml:space="preserve">GO:0043433</t>
  </si>
  <si>
    <t xml:space="preserve">negative regulation of DNA-binding transcription factor activity</t>
  </si>
  <si>
    <t xml:space="preserve">GO:1903305</t>
  </si>
  <si>
    <t xml:space="preserve">regulation of regulated secretory pathway</t>
  </si>
  <si>
    <t xml:space="preserve">GO:0071345</t>
  </si>
  <si>
    <t xml:space="preserve">cellular response to cytokine stimulus</t>
  </si>
  <si>
    <t xml:space="preserve">GO:0048754</t>
  </si>
  <si>
    <t xml:space="preserve">branching morphogenesis of an epithelial tube</t>
  </si>
  <si>
    <t xml:space="preserve">GO:2000377</t>
  </si>
  <si>
    <t xml:space="preserve">regulation of reactive oxygen species metabolic process</t>
  </si>
  <si>
    <t xml:space="preserve">GO:0007173</t>
  </si>
  <si>
    <t xml:space="preserve">epidermal growth factor receptor signaling pathway</t>
  </si>
  <si>
    <t xml:space="preserve">GO:0021915</t>
  </si>
  <si>
    <t xml:space="preserve">neural tube development</t>
  </si>
  <si>
    <t xml:space="preserve">GO:0010594</t>
  </si>
  <si>
    <t xml:space="preserve">regulation of endothelial cell migration</t>
  </si>
  <si>
    <t xml:space="preserve">GO:0071216</t>
  </si>
  <si>
    <t xml:space="preserve">cellular response to biotic stimulus</t>
  </si>
  <si>
    <t xml:space="preserve">GO:0046883</t>
  </si>
  <si>
    <t xml:space="preserve">regulation of hormone secretion</t>
  </si>
  <si>
    <t xml:space="preserve">GO:0009952</t>
  </si>
  <si>
    <t xml:space="preserve">anterior/posterior pattern specification</t>
  </si>
  <si>
    <t xml:space="preserve">GO:0046887</t>
  </si>
  <si>
    <t xml:space="preserve">positive regulation of hormone secretion</t>
  </si>
  <si>
    <t xml:space="preserve">GO:0033135</t>
  </si>
  <si>
    <t xml:space="preserve">regulation of peptidyl-serine phosphorylation</t>
  </si>
  <si>
    <t xml:space="preserve">GO:0034612</t>
  </si>
  <si>
    <t xml:space="preserve">response to tumor necrosis factor</t>
  </si>
  <si>
    <t xml:space="preserve">GO:0032103</t>
  </si>
  <si>
    <t xml:space="preserve">positive regulation of response to external stimulus</t>
  </si>
  <si>
    <t xml:space="preserve">GO:0001667</t>
  </si>
  <si>
    <t xml:space="preserve">ameboidal-type cell migration</t>
  </si>
  <si>
    <t xml:space="preserve">GO:0010634</t>
  </si>
  <si>
    <t xml:space="preserve">positive regulation of epithelial cell migration</t>
  </si>
  <si>
    <t xml:space="preserve">GO:0042542</t>
  </si>
  <si>
    <t xml:space="preserve">response to hydrogen peroxide</t>
  </si>
  <si>
    <t xml:space="preserve">GO:0001935</t>
  </si>
  <si>
    <t xml:space="preserve">endothelial cell proliferation</t>
  </si>
  <si>
    <t xml:space="preserve">GO:0007599</t>
  </si>
  <si>
    <t xml:space="preserve">hemostasis</t>
  </si>
  <si>
    <t xml:space="preserve">GO:0001838</t>
  </si>
  <si>
    <t xml:space="preserve">embryonic epithelial tube formation</t>
  </si>
  <si>
    <t xml:space="preserve">GO:0098586</t>
  </si>
  <si>
    <t xml:space="preserve">cellular response to virus</t>
  </si>
  <si>
    <t xml:space="preserve">GO:0031058</t>
  </si>
  <si>
    <t xml:space="preserve">positive regulation of histone modification</t>
  </si>
  <si>
    <t xml:space="preserve">GO:0021549</t>
  </si>
  <si>
    <t xml:space="preserve">cerebellum development</t>
  </si>
  <si>
    <t xml:space="preserve">GO:1904659</t>
  </si>
  <si>
    <t xml:space="preserve">glucose transmembrane transport</t>
  </si>
  <si>
    <t xml:space="preserve">GO:0010595</t>
  </si>
  <si>
    <t xml:space="preserve">positive regulation of endothelial cell migration</t>
  </si>
  <si>
    <t xml:space="preserve">GO:0002040</t>
  </si>
  <si>
    <t xml:space="preserve">sprouting angiogenesis</t>
  </si>
  <si>
    <t xml:space="preserve">GO:0021537</t>
  </si>
  <si>
    <t xml:space="preserve">telencephalon development</t>
  </si>
  <si>
    <t xml:space="preserve">GO:0008284</t>
  </si>
  <si>
    <t xml:space="preserve">positive regulation of cell population proliferation</t>
  </si>
  <si>
    <t xml:space="preserve">GO:0098609</t>
  </si>
  <si>
    <t xml:space="preserve">cell-cell adhesion</t>
  </si>
  <si>
    <t xml:space="preserve">GO:0007507</t>
  </si>
  <si>
    <t xml:space="preserve">heart development</t>
  </si>
  <si>
    <t xml:space="preserve">GO:0001822</t>
  </si>
  <si>
    <t xml:space="preserve">kidney development</t>
  </si>
  <si>
    <t xml:space="preserve">GO:0002460</t>
  </si>
  <si>
    <t xml:space="preserve">adaptive immune response based on somatic recombination of immune receptors built from immunoglobulin superfamily domains</t>
  </si>
  <si>
    <t xml:space="preserve">GO:0050678</t>
  </si>
  <si>
    <t xml:space="preserve">regulation of epithelial cell proliferation</t>
  </si>
  <si>
    <t xml:space="preserve">GO:0036294</t>
  </si>
  <si>
    <t xml:space="preserve">cellular response to decreased oxygen levels</t>
  </si>
  <si>
    <t xml:space="preserve">GO:0071695</t>
  </si>
  <si>
    <t xml:space="preserve">anatomical structure maturation</t>
  </si>
  <si>
    <t xml:space="preserve">GO:0051240</t>
  </si>
  <si>
    <t xml:space="preserve">positive regulation of multicellular organismal process</t>
  </si>
  <si>
    <t xml:space="preserve">GO:0034097</t>
  </si>
  <si>
    <t xml:space="preserve">response to cytokine</t>
  </si>
  <si>
    <t xml:space="preserve">GO:0090090</t>
  </si>
  <si>
    <t xml:space="preserve">negative regulation of canonical Wnt signaling pathway</t>
  </si>
  <si>
    <t xml:space="preserve">GO:0006606</t>
  </si>
  <si>
    <t xml:space="preserve">protein import into nucleus</t>
  </si>
  <si>
    <t xml:space="preserve">GO:0010976</t>
  </si>
  <si>
    <t xml:space="preserve">positive regulation of neuron projection development</t>
  </si>
  <si>
    <t xml:space="preserve">GO:0031589</t>
  </si>
  <si>
    <t xml:space="preserve">cell-substrate adhesion</t>
  </si>
  <si>
    <t xml:space="preserve">GO:0010632</t>
  </si>
  <si>
    <t xml:space="preserve">regulation of epithelial cell migration</t>
  </si>
  <si>
    <t xml:space="preserve">GO:0070371</t>
  </si>
  <si>
    <t xml:space="preserve">ERK1 and ERK2 cascade</t>
  </si>
  <si>
    <t xml:space="preserve">GO:0018108</t>
  </si>
  <si>
    <t xml:space="preserve">peptidyl-tyrosine phosphorylation</t>
  </si>
  <si>
    <t xml:space="preserve">GO:0030522</t>
  </si>
  <si>
    <t xml:space="preserve">intracellular receptor signaling pathway</t>
  </si>
  <si>
    <t xml:space="preserve">GO:0016331</t>
  </si>
  <si>
    <t xml:space="preserve">morphogenesis of embryonic epithelium</t>
  </si>
  <si>
    <t xml:space="preserve">GO:0002064</t>
  </si>
  <si>
    <t xml:space="preserve">epithelial cell development</t>
  </si>
  <si>
    <t xml:space="preserve">GO:0008285</t>
  </si>
  <si>
    <t xml:space="preserve">negative regulation of cell population proliferation</t>
  </si>
  <si>
    <t xml:space="preserve">GO:0071674</t>
  </si>
  <si>
    <t xml:space="preserve">mononuclear cell migration</t>
  </si>
  <si>
    <t xml:space="preserve">GO:0070997</t>
  </si>
  <si>
    <t xml:space="preserve">neuron death</t>
  </si>
  <si>
    <t xml:space="preserve">GO:0032101</t>
  </si>
  <si>
    <t xml:space="preserve">regulation of response to external stimulus</t>
  </si>
  <si>
    <t xml:space="preserve">GO:0010001</t>
  </si>
  <si>
    <t xml:space="preserve">glial cell differentiation</t>
  </si>
  <si>
    <t xml:space="preserve">GO:0048598</t>
  </si>
  <si>
    <t xml:space="preserve">embryonic morphogenesis</t>
  </si>
  <si>
    <t xml:space="preserve">GO:0043068</t>
  </si>
  <si>
    <t xml:space="preserve">positive regulation of programmed cell death</t>
  </si>
  <si>
    <t xml:space="preserve">GO:0051146</t>
  </si>
  <si>
    <t xml:space="preserve">striated muscle cell differentiation</t>
  </si>
  <si>
    <t xml:space="preserve">GO:2001236</t>
  </si>
  <si>
    <t xml:space="preserve">regulation of extrinsic apoptotic signaling pathway</t>
  </si>
  <si>
    <t xml:space="preserve">GO:0042063</t>
  </si>
  <si>
    <t xml:space="preserve">gliogenesis</t>
  </si>
  <si>
    <t xml:space="preserve">GO:0004707</t>
  </si>
  <si>
    <t xml:space="preserve">MAP kinase activity</t>
  </si>
  <si>
    <t xml:space="preserve">GO:0006469</t>
  </si>
  <si>
    <t xml:space="preserve">negative regulation of protein kinase activity</t>
  </si>
  <si>
    <t xml:space="preserve">GO:0000302</t>
  </si>
  <si>
    <t xml:space="preserve">response to reactive oxygen species</t>
  </si>
  <si>
    <t xml:space="preserve">GO:0030879</t>
  </si>
  <si>
    <t xml:space="preserve">mammary gland development</t>
  </si>
  <si>
    <t xml:space="preserve">GO:0002009</t>
  </si>
  <si>
    <t xml:space="preserve">morphogenesis of an epithelium</t>
  </si>
  <si>
    <t xml:space="preserve">GO:0050679</t>
  </si>
  <si>
    <t xml:space="preserve">positive regulation of epithelial cell proliferation</t>
  </si>
  <si>
    <t xml:space="preserve">GO:0035239</t>
  </si>
  <si>
    <t xml:space="preserve">tube morphogenesis</t>
  </si>
  <si>
    <t xml:space="preserve">GO:0001837</t>
  </si>
  <si>
    <t xml:space="preserve">epithelial to mesenchymal transition</t>
  </si>
  <si>
    <t xml:space="preserve">GO:0050680</t>
  </si>
  <si>
    <t xml:space="preserve">negative regulation of epithelial cell proliferation</t>
  </si>
  <si>
    <t xml:space="preserve">GO:0072359</t>
  </si>
  <si>
    <t xml:space="preserve">circulatory system development</t>
  </si>
  <si>
    <t xml:space="preserve">GO:0038061</t>
  </si>
  <si>
    <t xml:space="preserve">NIK/NF-kappaB signaling</t>
  </si>
  <si>
    <t xml:space="preserve">GO:0034614</t>
  </si>
  <si>
    <t xml:space="preserve">cellular response to reactive oxygen species</t>
  </si>
  <si>
    <t xml:space="preserve">GO:0042060</t>
  </si>
  <si>
    <t xml:space="preserve">wound healing</t>
  </si>
  <si>
    <t xml:space="preserve">GO:0032868</t>
  </si>
  <si>
    <t xml:space="preserve">response to insulin</t>
  </si>
  <si>
    <t xml:space="preserve">GO:0035270</t>
  </si>
  <si>
    <t xml:space="preserve">endocrine system development</t>
  </si>
  <si>
    <t xml:space="preserve">GO:0035108</t>
  </si>
  <si>
    <t xml:space="preserve">limb morphogenesis</t>
  </si>
  <si>
    <t xml:space="preserve">GO:0048608</t>
  </si>
  <si>
    <t xml:space="preserve">reproductive structure development</t>
  </si>
  <si>
    <t xml:space="preserve">GO:0060562</t>
  </si>
  <si>
    <t xml:space="preserve">epithelial tube morphogenesis</t>
  </si>
  <si>
    <t xml:space="preserve">GO:0043524</t>
  </si>
  <si>
    <t xml:space="preserve">negative regulation of neuron apoptotic process</t>
  </si>
  <si>
    <t xml:space="preserve">GO:0044843</t>
  </si>
  <si>
    <t xml:space="preserve">cell cycle G1/S phase transition</t>
  </si>
  <si>
    <t xml:space="preserve">GO:0051094</t>
  </si>
  <si>
    <t xml:space="preserve">positive regulation of developmental process</t>
  </si>
  <si>
    <t xml:space="preserve">GO:0030335</t>
  </si>
  <si>
    <t xml:space="preserve">positive regulation of cell migration</t>
  </si>
  <si>
    <t xml:space="preserve">GO:0061351</t>
  </si>
  <si>
    <t xml:space="preserve">neural precursor cell proliferation</t>
  </si>
  <si>
    <t xml:space="preserve">GO:0035295</t>
  </si>
  <si>
    <t xml:space="preserve">tube development</t>
  </si>
  <si>
    <t xml:space="preserve">GO:2000278</t>
  </si>
  <si>
    <t xml:space="preserve">regulation of DNA biosynthetic process</t>
  </si>
  <si>
    <t xml:space="preserve">GO:0016573</t>
  </si>
  <si>
    <t xml:space="preserve">histone acetylation</t>
  </si>
  <si>
    <t xml:space="preserve">GO:0071559</t>
  </si>
  <si>
    <t xml:space="preserve">response to transforming growth factor beta</t>
  </si>
  <si>
    <t xml:space="preserve">GO:0097191</t>
  </si>
  <si>
    <t xml:space="preserve">extrinsic apoptotic signaling pathway</t>
  </si>
  <si>
    <t xml:space="preserve">GO:0010942</t>
  </si>
  <si>
    <t xml:space="preserve">positive regulation of cell death</t>
  </si>
  <si>
    <t xml:space="preserve">GO:1903532</t>
  </si>
  <si>
    <t xml:space="preserve">positive regulation of secretion by cell</t>
  </si>
  <si>
    <t xml:space="preserve">GO:0048729</t>
  </si>
  <si>
    <t xml:space="preserve">tissue morphogenesis</t>
  </si>
  <si>
    <t xml:space="preserve">GO:0051047</t>
  </si>
  <si>
    <t xml:space="preserve">positive regulation of secretion</t>
  </si>
  <si>
    <t xml:space="preserve">GO:0010628</t>
  </si>
  <si>
    <t xml:space="preserve">positive regulation of gene expression</t>
  </si>
  <si>
    <t xml:space="preserve">GO:0070374</t>
  </si>
  <si>
    <t xml:space="preserve">positive regulation of ERK1 and ERK2 cascade</t>
  </si>
  <si>
    <t xml:space="preserve">GO:0032496</t>
  </si>
  <si>
    <t xml:space="preserve">response to lipopolysaccharide</t>
  </si>
  <si>
    <t xml:space="preserve">GO:0009914</t>
  </si>
  <si>
    <t xml:space="preserve">hormone transport</t>
  </si>
  <si>
    <t xml:space="preserve">GO:0043405</t>
  </si>
  <si>
    <t xml:space="preserve">regulation of MAP kinase activity</t>
  </si>
  <si>
    <t xml:space="preserve">GO:0007498</t>
  </si>
  <si>
    <t xml:space="preserve">mesoderm development</t>
  </si>
  <si>
    <t xml:space="preserve">GO:0007169</t>
  </si>
  <si>
    <t xml:space="preserve">transmembrane receptor protein tyrosine kinase signaling pathway</t>
  </si>
  <si>
    <t xml:space="preserve">GO:0001228</t>
  </si>
  <si>
    <t xml:space="preserve">DNA-binding transcription activator activity, RNA polymerase II-specific</t>
  </si>
  <si>
    <t xml:space="preserve">GO:0009792</t>
  </si>
  <si>
    <t xml:space="preserve">embryo development ending in birth or egg hatching</t>
  </si>
  <si>
    <t xml:space="preserve">GO:0018394</t>
  </si>
  <si>
    <t xml:space="preserve">peptidyl-lysine acetylation</t>
  </si>
  <si>
    <t xml:space="preserve">GO:1901215</t>
  </si>
  <si>
    <t xml:space="preserve">negative regulation of neuron death</t>
  </si>
  <si>
    <t xml:space="preserve">GO:0001936</t>
  </si>
  <si>
    <t xml:space="preserve">regulation of endothelial cell proliferation</t>
  </si>
  <si>
    <t xml:space="preserve">GO:0080134</t>
  </si>
  <si>
    <t xml:space="preserve">regulation of response to stress</t>
  </si>
  <si>
    <t xml:space="preserve">GO:0030509</t>
  </si>
  <si>
    <t xml:space="preserve">BMP signaling pathway</t>
  </si>
  <si>
    <t xml:space="preserve">GO:0042692</t>
  </si>
  <si>
    <t xml:space="preserve">muscle cell differentiation</t>
  </si>
  <si>
    <t xml:space="preserve">GO:0048469</t>
  </si>
  <si>
    <t xml:space="preserve">cell maturation</t>
  </si>
  <si>
    <t xml:space="preserve">GO:0048592</t>
  </si>
  <si>
    <t xml:space="preserve">eye morphogenesis</t>
  </si>
  <si>
    <t xml:space="preserve">GO:0046661</t>
  </si>
  <si>
    <t xml:space="preserve">male sex differentiation</t>
  </si>
  <si>
    <t xml:space="preserve">GO:0051090</t>
  </si>
  <si>
    <t xml:space="preserve">regulation of DNA-binding transcription factor activity</t>
  </si>
  <si>
    <t xml:space="preserve">GO:0016241</t>
  </si>
  <si>
    <t xml:space="preserve">regulation of macroautophagy</t>
  </si>
  <si>
    <t xml:space="preserve">GO:0070848</t>
  </si>
  <si>
    <t xml:space="preserve">response to growth factor</t>
  </si>
  <si>
    <t xml:space="preserve">GO:0008584</t>
  </si>
  <si>
    <t xml:space="preserve">male gonad development</t>
  </si>
  <si>
    <t xml:space="preserve">GO:0001818</t>
  </si>
  <si>
    <t xml:space="preserve">negative regulation of cytokine production</t>
  </si>
  <si>
    <t xml:space="preserve">GO:0001655</t>
  </si>
  <si>
    <t xml:space="preserve">urogenital system development</t>
  </si>
  <si>
    <t xml:space="preserve">GO:0048762</t>
  </si>
  <si>
    <t xml:space="preserve">mesenchymal cell differentiation</t>
  </si>
  <si>
    <t xml:space="preserve">GO:0042127</t>
  </si>
  <si>
    <t xml:space="preserve">regulation of cell population proliferation</t>
  </si>
  <si>
    <t xml:space="preserve">GO:0043588</t>
  </si>
  <si>
    <t xml:space="preserve">skin development</t>
  </si>
  <si>
    <t xml:space="preserve">GO:1903555</t>
  </si>
  <si>
    <t xml:space="preserve">regulation of tumor necrosis factor superfamily cytokine production</t>
  </si>
  <si>
    <t xml:space="preserve">GO:0071706</t>
  </si>
  <si>
    <t xml:space="preserve">tumor necrosis factor superfamily cytokine production</t>
  </si>
  <si>
    <t xml:space="preserve">GO:2000027</t>
  </si>
  <si>
    <t xml:space="preserve">regulation of animal organ morphogenesis</t>
  </si>
  <si>
    <t xml:space="preserve">GO:0034599</t>
  </si>
  <si>
    <t xml:space="preserve">cellular response to oxidative stress</t>
  </si>
  <si>
    <t xml:space="preserve">GO:0060537</t>
  </si>
  <si>
    <t xml:space="preserve">muscle tissue development</t>
  </si>
  <si>
    <t xml:space="preserve">GO:0061061</t>
  </si>
  <si>
    <t xml:space="preserve">muscle structure development</t>
  </si>
  <si>
    <t xml:space="preserve">GO:0042327</t>
  </si>
  <si>
    <t xml:space="preserve">positive regulation of phosphorylation</t>
  </si>
  <si>
    <t xml:space="preserve">GO:0070372</t>
  </si>
  <si>
    <t xml:space="preserve">regulation of ERK1 and ERK2 cascade</t>
  </si>
  <si>
    <t xml:space="preserve">GO:0097530</t>
  </si>
  <si>
    <t xml:space="preserve">granulocyte migration</t>
  </si>
  <si>
    <t xml:space="preserve">GO:0051241</t>
  </si>
  <si>
    <t xml:space="preserve">negative regulation of multicellular organismal process</t>
  </si>
  <si>
    <t xml:space="preserve">GO:0036293</t>
  </si>
  <si>
    <t xml:space="preserve">response to decreased oxygen levels</t>
  </si>
  <si>
    <t xml:space="preserve">GO:0060173</t>
  </si>
  <si>
    <t xml:space="preserve">limb development</t>
  </si>
  <si>
    <t xml:space="preserve">GO:0071363</t>
  </si>
  <si>
    <t xml:space="preserve">cellular response to growth factor stimulus</t>
  </si>
  <si>
    <t xml:space="preserve">GO:0009611</t>
  </si>
  <si>
    <t xml:space="preserve">response to wounding</t>
  </si>
  <si>
    <t xml:space="preserve">GO:0062197</t>
  </si>
  <si>
    <t xml:space="preserve">cellular response to chemical stress</t>
  </si>
  <si>
    <t xml:space="preserve">GO:0048646</t>
  </si>
  <si>
    <t xml:space="preserve">anatomical structure formation involved in morphogenesis</t>
  </si>
  <si>
    <t xml:space="preserve">GO:0032869</t>
  </si>
  <si>
    <t xml:space="preserve">cellular response to insulin stimulus</t>
  </si>
  <si>
    <t xml:space="preserve">GO:0051348</t>
  </si>
  <si>
    <t xml:space="preserve">negative regulation of transferase activity</t>
  </si>
  <si>
    <t xml:space="preserve">GO:0072073</t>
  </si>
  <si>
    <t xml:space="preserve">kidney epithelium development</t>
  </si>
  <si>
    <t xml:space="preserve">GO:0045834</t>
  </si>
  <si>
    <t xml:space="preserve">positive regulation of lipid metabolic process</t>
  </si>
  <si>
    <t xml:space="preserve">GO:0034504</t>
  </si>
  <si>
    <t xml:space="preserve">protein localization to nucleus</t>
  </si>
  <si>
    <t xml:space="preserve">GO:0060326</t>
  </si>
  <si>
    <t xml:space="preserve">cell chemotaxis</t>
  </si>
  <si>
    <t xml:space="preserve">GO:0048562</t>
  </si>
  <si>
    <t xml:space="preserve">embryonic organ morphogenesis</t>
  </si>
  <si>
    <t xml:space="preserve">GO:0055001</t>
  </si>
  <si>
    <t xml:space="preserve">muscle cell development</t>
  </si>
  <si>
    <t xml:space="preserve">GO:0002221</t>
  </si>
  <si>
    <t xml:space="preserve">pattern recognition receptor signaling pathway</t>
  </si>
  <si>
    <t xml:space="preserve">GO:0045926</t>
  </si>
  <si>
    <t xml:space="preserve">negative regulation of growth</t>
  </si>
  <si>
    <t xml:space="preserve">GO:0050878</t>
  </si>
  <si>
    <t xml:space="preserve">regulation of body fluid levels</t>
  </si>
  <si>
    <t xml:space="preserve">GO:0004713</t>
  </si>
  <si>
    <t xml:space="preserve">protein tyrosine kinase activity</t>
  </si>
  <si>
    <t xml:space="preserve">GO:0050793</t>
  </si>
  <si>
    <t xml:space="preserve">regulation of developmental process</t>
  </si>
  <si>
    <t xml:space="preserve">GO:0043410</t>
  </si>
  <si>
    <t xml:space="preserve">positive regulation of MAPK cascade</t>
  </si>
  <si>
    <t xml:space="preserve">GO:0001934</t>
  </si>
  <si>
    <t xml:space="preserve">positive regulation of protein phosphorylation</t>
  </si>
  <si>
    <t xml:space="preserve">GO:0000165</t>
  </si>
  <si>
    <t xml:space="preserve">MAPK cascade</t>
  </si>
  <si>
    <t xml:space="preserve">GO:0007369</t>
  </si>
  <si>
    <t xml:space="preserve">gastrulation</t>
  </si>
  <si>
    <t xml:space="preserve">GO:0051091</t>
  </si>
  <si>
    <t xml:space="preserve">positive regulation of DNA-binding transcription factor activity</t>
  </si>
  <si>
    <t xml:space="preserve">GO:0043393</t>
  </si>
  <si>
    <t xml:space="preserve">regulation of protein binding</t>
  </si>
  <si>
    <t xml:space="preserve">GO:0030308</t>
  </si>
  <si>
    <t xml:space="preserve">negative regulation of cell growth</t>
  </si>
  <si>
    <t xml:space="preserve">GO:0042326</t>
  </si>
  <si>
    <t xml:space="preserve">negative regulation of phosphorylation</t>
  </si>
  <si>
    <t xml:space="preserve">GO:1903169</t>
  </si>
  <si>
    <t xml:space="preserve">regulation of calcium ion transmembrane transport</t>
  </si>
  <si>
    <t xml:space="preserve">GO:0043408</t>
  </si>
  <si>
    <t xml:space="preserve">regulation of MAPK cascade</t>
  </si>
  <si>
    <t xml:space="preserve">GO:0009743</t>
  </si>
  <si>
    <t xml:space="preserve">response to carbohydrate</t>
  </si>
  <si>
    <t xml:space="preserve">GO:0032147</t>
  </si>
  <si>
    <t xml:space="preserve">activation of protein kinase activity</t>
  </si>
  <si>
    <t xml:space="preserve">GO:0045936</t>
  </si>
  <si>
    <t xml:space="preserve">negative regulation of phosphate metabolic process</t>
  </si>
  <si>
    <t xml:space="preserve">GO:0043123</t>
  </si>
  <si>
    <t xml:space="preserve">positive regulation of I-kappaB kinase/NF-kappaB signaling</t>
  </si>
  <si>
    <t xml:space="preserve">GO:0017157</t>
  </si>
  <si>
    <t xml:space="preserve">regulation of exocytosis</t>
  </si>
  <si>
    <t xml:space="preserve">GO:0043549</t>
  </si>
  <si>
    <t xml:space="preserve">regulation of kinase activity</t>
  </si>
  <si>
    <t xml:space="preserve">GO:0051239</t>
  </si>
  <si>
    <t xml:space="preserve">regulation of multicellular organismal process</t>
  </si>
  <si>
    <t xml:space="preserve">GO:0045937</t>
  </si>
  <si>
    <t xml:space="preserve">positive regulation of phosphate metabolic process</t>
  </si>
  <si>
    <t xml:space="preserve">GO:0021543</t>
  </si>
  <si>
    <t xml:space="preserve">pallium development</t>
  </si>
  <si>
    <t xml:space="preserve">GO:0048880</t>
  </si>
  <si>
    <t xml:space="preserve">sensory system development</t>
  </si>
  <si>
    <t xml:space="preserve">GO:0046474</t>
  </si>
  <si>
    <t xml:space="preserve">glycerophospholipid biosynthetic process</t>
  </si>
  <si>
    <t xml:space="preserve">GO:0097153</t>
  </si>
  <si>
    <t xml:space="preserve">cysteine-type endopeptidase activity involved in apoptotic process</t>
  </si>
  <si>
    <t xml:space="preserve">GO:0072593</t>
  </si>
  <si>
    <t xml:space="preserve">reactive oxygen species metabolic process</t>
  </si>
  <si>
    <t xml:space="preserve">GO:0001654</t>
  </si>
  <si>
    <t xml:space="preserve">eye development</t>
  </si>
  <si>
    <t xml:space="preserve">GO:0009887</t>
  </si>
  <si>
    <t xml:space="preserve">animal organ morphogenesis</t>
  </si>
  <si>
    <t xml:space="preserve">GO:0018105</t>
  </si>
  <si>
    <t xml:space="preserve">peptidyl-serine phosphorylation</t>
  </si>
  <si>
    <t xml:space="preserve">GO:1901652</t>
  </si>
  <si>
    <t xml:space="preserve">response to peptide</t>
  </si>
  <si>
    <t xml:space="preserve">GO:0007167</t>
  </si>
  <si>
    <t xml:space="preserve">enzyme-linked receptor protein signaling pathway</t>
  </si>
  <si>
    <t xml:space="preserve">GO:0002791</t>
  </si>
  <si>
    <t xml:space="preserve">regulation of peptide secretion</t>
  </si>
  <si>
    <t xml:space="preserve">GO:0032102</t>
  </si>
  <si>
    <t xml:space="preserve">negative regulation of response to external stimulus</t>
  </si>
  <si>
    <t xml:space="preserve">GO:0009615</t>
  </si>
  <si>
    <t xml:space="preserve">response to virus</t>
  </si>
  <si>
    <t xml:space="preserve">GO:0033674</t>
  </si>
  <si>
    <t xml:space="preserve">positive regulation of kinase activity</t>
  </si>
  <si>
    <t xml:space="preserve">GO:0007179</t>
  </si>
  <si>
    <t xml:space="preserve">transforming growth factor beta receptor signaling pathway</t>
  </si>
  <si>
    <t xml:space="preserve">GO:0072331</t>
  </si>
  <si>
    <t xml:space="preserve">signal transduction by p53 class mediator</t>
  </si>
  <si>
    <t xml:space="preserve">GO:0048513</t>
  </si>
  <si>
    <t xml:space="preserve">animal organ development</t>
  </si>
  <si>
    <t xml:space="preserve">GO:0007548</t>
  </si>
  <si>
    <t xml:space="preserve">sex differentiation</t>
  </si>
  <si>
    <t xml:space="preserve">GO:0031401</t>
  </si>
  <si>
    <t xml:space="preserve">positive regulation of protein modification process</t>
  </si>
  <si>
    <t xml:space="preserve">GO:0030900</t>
  </si>
  <si>
    <t xml:space="preserve">forebrain development</t>
  </si>
  <si>
    <t xml:space="preserve">GO:0006887</t>
  </si>
  <si>
    <t xml:space="preserve">exocytosis</t>
  </si>
  <si>
    <t xml:space="preserve">GO:0007178</t>
  </si>
  <si>
    <t xml:space="preserve">transmembrane receptor protein serine/threonine kinase signaling pathway</t>
  </si>
  <si>
    <t xml:space="preserve">GO:0006954</t>
  </si>
  <si>
    <t xml:space="preserve">inflammatory response</t>
  </si>
  <si>
    <t xml:space="preserve">GO:0031330</t>
  </si>
  <si>
    <t xml:space="preserve">negative regulation of cellular catabolic process</t>
  </si>
  <si>
    <t xml:space="preserve">GO:0060485</t>
  </si>
  <si>
    <t xml:space="preserve">mesenchyme development</t>
  </si>
  <si>
    <t xml:space="preserve">GO:0071900</t>
  </si>
  <si>
    <t xml:space="preserve">regulation of protein serine/threonine kinase activity</t>
  </si>
  <si>
    <t xml:space="preserve">GO:0060070</t>
  </si>
  <si>
    <t xml:space="preserve">canonical Wnt signaling pathway</t>
  </si>
  <si>
    <t xml:space="preserve">GO:0043281</t>
  </si>
  <si>
    <t xml:space="preserve">regulation of cysteine-type endopeptidase activity involved in apoptotic process</t>
  </si>
  <si>
    <t xml:space="preserve">GO:0045859</t>
  </si>
  <si>
    <t xml:space="preserve">regulation of protein kinase activity</t>
  </si>
  <si>
    <t xml:space="preserve">GO:0042325</t>
  </si>
  <si>
    <t xml:space="preserve">regulation of phosphorylation</t>
  </si>
  <si>
    <t xml:space="preserve">GO:0045930</t>
  </si>
  <si>
    <t xml:space="preserve">negative regulation of mitotic cell cycle</t>
  </si>
  <si>
    <t xml:space="preserve">GO:0051054</t>
  </si>
  <si>
    <t xml:space="preserve">positive regulation of DNA metabolic process</t>
  </si>
  <si>
    <t xml:space="preserve">GO:0030334</t>
  </si>
  <si>
    <t xml:space="preserve">regulation of cell migration</t>
  </si>
  <si>
    <t xml:space="preserve">GO:0005125</t>
  </si>
  <si>
    <t xml:space="preserve">cytokine activity</t>
  </si>
  <si>
    <t xml:space="preserve">GO:0043270</t>
  </si>
  <si>
    <t xml:space="preserve">positive regulation of ion transport</t>
  </si>
  <si>
    <t xml:space="preserve">GO:0006109</t>
  </si>
  <si>
    <t xml:space="preserve">regulation of carbohydrate metabolic process</t>
  </si>
  <si>
    <t xml:space="preserve">GO:0043122</t>
  </si>
  <si>
    <t xml:space="preserve">regulation of I-kappaB kinase/NF-kappaB signaling</t>
  </si>
  <si>
    <t xml:space="preserve">GO:0007346</t>
  </si>
  <si>
    <t xml:space="preserve">regulation of mitotic cell cycle</t>
  </si>
  <si>
    <t xml:space="preserve">GO:0009790</t>
  </si>
  <si>
    <t xml:space="preserve">embryo development</t>
  </si>
  <si>
    <t xml:space="preserve">GO:0060322</t>
  </si>
  <si>
    <t xml:space="preserve">head development</t>
  </si>
  <si>
    <t xml:space="preserve">GO:0043069</t>
  </si>
  <si>
    <t xml:space="preserve">negative regulation of programmed cell death</t>
  </si>
  <si>
    <t xml:space="preserve">GO:0010720</t>
  </si>
  <si>
    <t xml:space="preserve">positive regulation of cell development</t>
  </si>
  <si>
    <t xml:space="preserve">GO:0045786</t>
  </si>
  <si>
    <t xml:space="preserve">negative regulation of cell cycle</t>
  </si>
  <si>
    <t xml:space="preserve">GO:0051338</t>
  </si>
  <si>
    <t xml:space="preserve">regulation of transferase activity</t>
  </si>
  <si>
    <t xml:space="preserve">GO:0045860</t>
  </si>
  <si>
    <t xml:space="preserve">positive regulation of protein kinase activity</t>
  </si>
  <si>
    <t xml:space="preserve">GO:0042770</t>
  </si>
  <si>
    <t xml:space="preserve">signal transduction in response to DNA damage</t>
  </si>
  <si>
    <t xml:space="preserve">GO:0045944</t>
  </si>
  <si>
    <t xml:space="preserve">positive regulation of transcription by RNA polymerase II</t>
  </si>
  <si>
    <t xml:space="preserve">GO:1903320</t>
  </si>
  <si>
    <t xml:space="preserve">regulation of protein modification by small protein conjugation or removal</t>
  </si>
  <si>
    <t xml:space="preserve">GO:0043010</t>
  </si>
  <si>
    <t xml:space="preserve">camera-type eye development</t>
  </si>
  <si>
    <t xml:space="preserve">GO:0048584</t>
  </si>
  <si>
    <t xml:space="preserve">positive regulation of response to stimulus</t>
  </si>
  <si>
    <t xml:space="preserve">GO:1901653</t>
  </si>
  <si>
    <t xml:space="preserve">cellular response to peptide</t>
  </si>
  <si>
    <t xml:space="preserve">GO:0030258</t>
  </si>
  <si>
    <t xml:space="preserve">lipid modification</t>
  </si>
  <si>
    <t xml:space="preserve">GO:0071396</t>
  </si>
  <si>
    <t xml:space="preserve">cellular response to lipid</t>
  </si>
  <si>
    <t xml:space="preserve">GO:0008544</t>
  </si>
  <si>
    <t xml:space="preserve">epidermis development</t>
  </si>
  <si>
    <t xml:space="preserve">GO:0009913</t>
  </si>
  <si>
    <t xml:space="preserve">epidermal cell differentiation</t>
  </si>
  <si>
    <t xml:space="preserve">GO:2000145</t>
  </si>
  <si>
    <t xml:space="preserve">regulation of cell motility</t>
  </si>
  <si>
    <t xml:space="preserve">GO:1901888</t>
  </si>
  <si>
    <t xml:space="preserve">regulation of cell junction assembly</t>
  </si>
  <si>
    <t xml:space="preserve">GO:0009895</t>
  </si>
  <si>
    <t xml:space="preserve">negative regulation of catabolic process</t>
  </si>
  <si>
    <t xml:space="preserve">GO:0051347</t>
  </si>
  <si>
    <t xml:space="preserve">positive regulation of transferase activity</t>
  </si>
  <si>
    <t xml:space="preserve">GO:0060249</t>
  </si>
  <si>
    <t xml:space="preserve">anatomical structure homeostasis</t>
  </si>
  <si>
    <t xml:space="preserve">GO:0050767</t>
  </si>
  <si>
    <t xml:space="preserve">regulation of neurogenesis</t>
  </si>
  <si>
    <t xml:space="preserve">GO:0043066</t>
  </si>
  <si>
    <t xml:space="preserve">negative regulation of apoptotic process</t>
  </si>
  <si>
    <t xml:space="preserve">GO:0016477</t>
  </si>
  <si>
    <t xml:space="preserve">cell migration</t>
  </si>
  <si>
    <t xml:space="preserve">GO:0051607</t>
  </si>
  <si>
    <t xml:space="preserve">defense response to virus</t>
  </si>
  <si>
    <t xml:space="preserve">GO:0008406</t>
  </si>
  <si>
    <t xml:space="preserve">gonad development</t>
  </si>
  <si>
    <t xml:space="preserve">GO:0001933</t>
  </si>
  <si>
    <t xml:space="preserve">negative regulation of protein phosphorylation</t>
  </si>
  <si>
    <t xml:space="preserve">GO:0009967</t>
  </si>
  <si>
    <t xml:space="preserve">positive regulation of signal transduction</t>
  </si>
  <si>
    <t xml:space="preserve">GO:0060284</t>
  </si>
  <si>
    <t xml:space="preserve">regulation of cell development</t>
  </si>
  <si>
    <t xml:space="preserve">GO:0007626</t>
  </si>
  <si>
    <t xml:space="preserve">locomotory behavior</t>
  </si>
  <si>
    <t xml:space="preserve">GO:1903530</t>
  </si>
  <si>
    <t xml:space="preserve">regulation of secretion by cell</t>
  </si>
  <si>
    <t xml:space="preserve">GO:0051247</t>
  </si>
  <si>
    <t xml:space="preserve">positive regulation of protein metabolic process</t>
  </si>
  <si>
    <t xml:space="preserve">GO:0031669</t>
  </si>
  <si>
    <t xml:space="preserve">cellular response to nutrient levels</t>
  </si>
  <si>
    <t xml:space="preserve">GO:0023061</t>
  </si>
  <si>
    <t xml:space="preserve">signal release</t>
  </si>
  <si>
    <t xml:space="preserve">GO:0031668</t>
  </si>
  <si>
    <t xml:space="preserve">cellular response to extracellular stimulus</t>
  </si>
  <si>
    <t xml:space="preserve">GO:0071375</t>
  </si>
  <si>
    <t xml:space="preserve">cellular response to peptide hormone stimulus</t>
  </si>
  <si>
    <t xml:space="preserve">GO:0007423</t>
  </si>
  <si>
    <t xml:space="preserve">sensory organ development</t>
  </si>
  <si>
    <t xml:space="preserve">GO:0002250</t>
  </si>
  <si>
    <t xml:space="preserve">adaptive immune response</t>
  </si>
  <si>
    <t xml:space="preserve">GO:0010506</t>
  </si>
  <si>
    <t xml:space="preserve">regulation of autophagy</t>
  </si>
  <si>
    <t xml:space="preserve">GO:0060548</t>
  </si>
  <si>
    <t xml:space="preserve">negative regulation of cell death</t>
  </si>
  <si>
    <t xml:space="preserve">GO:0023056</t>
  </si>
  <si>
    <t xml:space="preserve">positive regulation of signaling</t>
  </si>
  <si>
    <t xml:space="preserve">GO:0097190</t>
  </si>
  <si>
    <t xml:space="preserve">apoptotic signaling pathway</t>
  </si>
  <si>
    <t xml:space="preserve">GO:0043434</t>
  </si>
  <si>
    <t xml:space="preserve">response to peptide hormone</t>
  </si>
  <si>
    <t xml:space="preserve">GO:0019216</t>
  </si>
  <si>
    <t xml:space="preserve">regulation of lipid metabolic process</t>
  </si>
  <si>
    <t xml:space="preserve">GO:0010647</t>
  </si>
  <si>
    <t xml:space="preserve">positive regulation of cell communication</t>
  </si>
  <si>
    <t xml:space="preserve">GO:1902533</t>
  </si>
  <si>
    <t xml:space="preserve">positive regulation of intracellular signal transduction</t>
  </si>
  <si>
    <t xml:space="preserve">GO:0071417</t>
  </si>
  <si>
    <t xml:space="preserve">cellular response to organonitrogen compound</t>
  </si>
  <si>
    <t xml:space="preserve">GO:2000241</t>
  </si>
  <si>
    <t xml:space="preserve">regulation of reproductive process</t>
  </si>
  <si>
    <t xml:space="preserve">GO:2001234</t>
  </si>
  <si>
    <t xml:space="preserve">negative regulation of apoptotic signaling pathway</t>
  </si>
  <si>
    <t xml:space="preserve">GO:0033993</t>
  </si>
  <si>
    <t xml:space="preserve">response to lipid</t>
  </si>
  <si>
    <t xml:space="preserve">GO:0009612</t>
  </si>
  <si>
    <t xml:space="preserve">response to mechanical stimulus</t>
  </si>
  <si>
    <t xml:space="preserve">GO:0060429</t>
  </si>
  <si>
    <t xml:space="preserve">epithelium development</t>
  </si>
  <si>
    <t xml:space="preserve">GO:0001932</t>
  </si>
  <si>
    <t xml:space="preserve">regulation of protein phosphorylation</t>
  </si>
  <si>
    <t xml:space="preserve">GO:0019220</t>
  </si>
  <si>
    <t xml:space="preserve">regulation of phosphate metabolic process</t>
  </si>
  <si>
    <t xml:space="preserve">GO:0007249</t>
  </si>
  <si>
    <t xml:space="preserve">I-kappaB kinase/NF-kappaB signaling</t>
  </si>
  <si>
    <t xml:space="preserve">GO:0071407</t>
  </si>
  <si>
    <t xml:space="preserve">cellular response to organic cyclic compound</t>
  </si>
  <si>
    <t xml:space="preserve">GO:0031346</t>
  </si>
  <si>
    <t xml:space="preserve">positive regulation of cell projection organization</t>
  </si>
  <si>
    <t xml:space="preserve">GO:0071496</t>
  </si>
  <si>
    <t xml:space="preserve">cellular response to external stimulus</t>
  </si>
  <si>
    <t xml:space="preserve">GO:1901990</t>
  </si>
  <si>
    <t xml:space="preserve">regulation of mitotic cell cycle phase transition</t>
  </si>
  <si>
    <t xml:space="preserve">GO:0007420</t>
  </si>
  <si>
    <t xml:space="preserve">brain development</t>
  </si>
  <si>
    <t xml:space="preserve">GO:0007517</t>
  </si>
  <si>
    <t xml:space="preserve">muscle organ development</t>
  </si>
  <si>
    <t xml:space="preserve">GO:0051924</t>
  </si>
  <si>
    <t xml:space="preserve">regulation of calcium ion transport</t>
  </si>
  <si>
    <t xml:space="preserve">GO:0080135</t>
  </si>
  <si>
    <t xml:space="preserve">regulation of cellular response to stress</t>
  </si>
  <si>
    <t xml:space="preserve">GO:0071902</t>
  </si>
  <si>
    <t xml:space="preserve">positive regulation of protein serine/threonine kinase activity</t>
  </si>
  <si>
    <t xml:space="preserve">GO:0051046</t>
  </si>
  <si>
    <t xml:space="preserve">regulation of secretion</t>
  </si>
  <si>
    <t xml:space="preserve">GO:0003002</t>
  </si>
  <si>
    <t xml:space="preserve">regionalization</t>
  </si>
  <si>
    <t xml:space="preserve">GO:0051098</t>
  </si>
  <si>
    <t xml:space="preserve">regulation of binding</t>
  </si>
  <si>
    <t xml:space="preserve">GO:0018205</t>
  </si>
  <si>
    <t xml:space="preserve">peptidyl-lysine modification</t>
  </si>
  <si>
    <t xml:space="preserve">GO:0043067</t>
  </si>
  <si>
    <t xml:space="preserve">regulation of programmed cell death</t>
  </si>
  <si>
    <t xml:space="preserve">GO:0097193</t>
  </si>
  <si>
    <t xml:space="preserve">intrinsic apoptotic signaling pathway</t>
  </si>
  <si>
    <t xml:space="preserve">GO:0040008</t>
  </si>
  <si>
    <t xml:space="preserve">regulation of growth</t>
  </si>
  <si>
    <t xml:space="preserve">GO:0000122</t>
  </si>
  <si>
    <t xml:space="preserve">negative regulation of transcription by RNA polymerase II</t>
  </si>
  <si>
    <t xml:space="preserve">GO:0034764</t>
  </si>
  <si>
    <t xml:space="preserve">positive regulation of transmembrane transport</t>
  </si>
  <si>
    <t xml:space="preserve">GO:0010243</t>
  </si>
  <si>
    <t xml:space="preserve">response to organonitrogen compound</t>
  </si>
  <si>
    <t xml:space="preserve">GO:0042981</t>
  </si>
  <si>
    <t xml:space="preserve">regulation of apoptotic process</t>
  </si>
  <si>
    <t xml:space="preserve">GO:2001233</t>
  </si>
  <si>
    <t xml:space="preserve">regulation of apoptotic signaling pathway</t>
  </si>
  <si>
    <t xml:space="preserve">GO:0051253</t>
  </si>
  <si>
    <t xml:space="preserve">negative regulation of RNA metabolic process</t>
  </si>
  <si>
    <t xml:space="preserve">GO:0016570</t>
  </si>
  <si>
    <t xml:space="preserve">histone modification</t>
  </si>
  <si>
    <t xml:space="preserve">GO:1901699</t>
  </si>
  <si>
    <t xml:space="preserve">cellular response to nitrogen compound</t>
  </si>
  <si>
    <t xml:space="preserve">GO:0007417</t>
  </si>
  <si>
    <t xml:space="preserve">central nervous system development</t>
  </si>
  <si>
    <t xml:space="preserve">GO:0010629</t>
  </si>
  <si>
    <t xml:space="preserve">negative regulation of gene expression</t>
  </si>
  <si>
    <t xml:space="preserve">GO:0009725</t>
  </si>
  <si>
    <t xml:space="preserve">response to hormone</t>
  </si>
  <si>
    <t xml:space="preserve">GO:0045892</t>
  </si>
  <si>
    <t xml:space="preserve">negative regulation of transcription, DNA-templated</t>
  </si>
  <si>
    <t xml:space="preserve">GO:0048638</t>
  </si>
  <si>
    <t xml:space="preserve">regulation of developmental growth</t>
  </si>
  <si>
    <t xml:space="preserve">GO:0001217</t>
  </si>
  <si>
    <t xml:space="preserve">DNA-binding transcription repressor activity</t>
  </si>
  <si>
    <t xml:space="preserve">GO:0048731</t>
  </si>
  <si>
    <t xml:space="preserve">system development</t>
  </si>
  <si>
    <t xml:space="preserve">GO:0006468</t>
  </si>
  <si>
    <t xml:space="preserve">protein phosphorylation</t>
  </si>
  <si>
    <t xml:space="preserve">GO:0006979</t>
  </si>
  <si>
    <t xml:space="preserve">response to oxidative stress</t>
  </si>
  <si>
    <t xml:space="preserve">GO:0030855</t>
  </si>
  <si>
    <t xml:space="preserve">epithelial cell differentiation</t>
  </si>
  <si>
    <t xml:space="preserve">GO:0045893</t>
  </si>
  <si>
    <t xml:space="preserve">positive regulation of transcription, DNA-templated</t>
  </si>
  <si>
    <t xml:space="preserve">GO:0032870</t>
  </si>
  <si>
    <t xml:space="preserve">cellular response to hormone stimulus</t>
  </si>
  <si>
    <t xml:space="preserve">GO:0071495</t>
  </si>
  <si>
    <t xml:space="preserve">cellular response to endogenous stimulus</t>
  </si>
  <si>
    <t xml:space="preserve">GO:0071310</t>
  </si>
  <si>
    <t xml:space="preserve">cellular response to organic substance</t>
  </si>
  <si>
    <t xml:space="preserve">GO:1901987</t>
  </si>
  <si>
    <t xml:space="preserve">regulation of cell cycle phase transition</t>
  </si>
  <si>
    <t xml:space="preserve">GO:1901698</t>
  </si>
  <si>
    <t xml:space="preserve">response to nitrogen compound</t>
  </si>
  <si>
    <t xml:space="preserve">GO:0010817</t>
  </si>
  <si>
    <t xml:space="preserve">regulation of hormone levels</t>
  </si>
  <si>
    <t xml:space="preserve">GO:0051707</t>
  </si>
  <si>
    <t xml:space="preserve">response to other organism</t>
  </si>
  <si>
    <t xml:space="preserve">GO:0010941</t>
  </si>
  <si>
    <t xml:space="preserve">regulation of cell death</t>
  </si>
  <si>
    <t xml:space="preserve">GO:0031399</t>
  </si>
  <si>
    <t xml:space="preserve">regulation of protein modification process</t>
  </si>
  <si>
    <t xml:space="preserve">GO:0014070</t>
  </si>
  <si>
    <t xml:space="preserve">response to organic cyclic compound</t>
  </si>
  <si>
    <t xml:space="preserve">GO:0042592</t>
  </si>
  <si>
    <t xml:space="preserve">homeostatic process</t>
  </si>
  <si>
    <t xml:space="preserve">GO:0006935</t>
  </si>
  <si>
    <t xml:space="preserve">chemotaxis</t>
  </si>
  <si>
    <t xml:space="preserve">GO:0048871</t>
  </si>
  <si>
    <t xml:space="preserve">multicellular organismal homeostasis</t>
  </si>
  <si>
    <t xml:space="preserve">GO:0051960</t>
  </si>
  <si>
    <t xml:space="preserve">regulation of nervous system development</t>
  </si>
  <si>
    <t xml:space="preserve">GO:0030154</t>
  </si>
  <si>
    <t xml:space="preserve">cell differentiation</t>
  </si>
  <si>
    <t xml:space="preserve">GO:0023057</t>
  </si>
  <si>
    <t xml:space="preserve">negative regulation of signaling</t>
  </si>
  <si>
    <t xml:space="preserve">GO:0045934</t>
  </si>
  <si>
    <t xml:space="preserve">negative regulation of nucleobase-containing compound metabolic process</t>
  </si>
  <si>
    <t xml:space="preserve">GO:0031329</t>
  </si>
  <si>
    <t xml:space="preserve">regulation of cellular catabolic process</t>
  </si>
  <si>
    <t xml:space="preserve">GO:0006952</t>
  </si>
  <si>
    <t xml:space="preserve">defense response</t>
  </si>
  <si>
    <t xml:space="preserve">GO:0010648</t>
  </si>
  <si>
    <t xml:space="preserve">negative regulation of cell communication</t>
  </si>
  <si>
    <t xml:space="preserve">GO:0045087</t>
  </si>
  <si>
    <t xml:space="preserve">innate immune response</t>
  </si>
  <si>
    <t xml:space="preserve">GO:0007265</t>
  </si>
  <si>
    <t xml:space="preserve">Ras protein signal transduction</t>
  </si>
  <si>
    <t xml:space="preserve">GO:0051254</t>
  </si>
  <si>
    <t xml:space="preserve">positive regulation of RNA metabolic process</t>
  </si>
  <si>
    <t xml:space="preserve">GO:0010557</t>
  </si>
  <si>
    <t xml:space="preserve">positive regulation of macromolecule biosynthetic process</t>
  </si>
  <si>
    <t xml:space="preserve">GO:1901701</t>
  </si>
  <si>
    <t xml:space="preserve">cellular response to oxygen-containing compound</t>
  </si>
  <si>
    <t xml:space="preserve">GO:0018193</t>
  </si>
  <si>
    <t xml:space="preserve">peptidyl-amino acid modification</t>
  </si>
  <si>
    <t xml:space="preserve">GO:0016310</t>
  </si>
  <si>
    <t xml:space="preserve">phosphorylation</t>
  </si>
  <si>
    <t xml:space="preserve">GO:0007389</t>
  </si>
  <si>
    <t xml:space="preserve">pattern specification process</t>
  </si>
  <si>
    <t xml:space="preserve">GO:2000146</t>
  </si>
  <si>
    <t xml:space="preserve">negative regulation of cell motility</t>
  </si>
  <si>
    <t xml:space="preserve">GO:0010558</t>
  </si>
  <si>
    <t xml:space="preserve">negative regulation of macromolecule biosynthetic process</t>
  </si>
  <si>
    <t xml:space="preserve">GO:0048545</t>
  </si>
  <si>
    <t xml:space="preserve">response to steroid hormone</t>
  </si>
  <si>
    <t xml:space="preserve">GO:0000904</t>
  </si>
  <si>
    <t xml:space="preserve">cell morphogenesis involved in differentiation</t>
  </si>
  <si>
    <t xml:space="preserve">GO:0050890</t>
  </si>
  <si>
    <t xml:space="preserve">cognition</t>
  </si>
  <si>
    <t xml:space="preserve">GO:1901700</t>
  </si>
  <si>
    <t xml:space="preserve">response to oxygen-containing compound</t>
  </si>
  <si>
    <t xml:space="preserve">GO:0009888</t>
  </si>
  <si>
    <t xml:space="preserve">tissue development</t>
  </si>
  <si>
    <t xml:space="preserve">GO:0098542</t>
  </si>
  <si>
    <t xml:space="preserve">defense response to other organism</t>
  </si>
  <si>
    <t xml:space="preserve">GO:0009968</t>
  </si>
  <si>
    <t xml:space="preserve">negative regulation of signal transduction</t>
  </si>
  <si>
    <t xml:space="preserve">GO:0060627</t>
  </si>
  <si>
    <t xml:space="preserve">regulation of vesicle-mediated transport</t>
  </si>
  <si>
    <t xml:space="preserve">GO:0012501</t>
  </si>
  <si>
    <t xml:space="preserve">programmed cell death</t>
  </si>
  <si>
    <t xml:space="preserve">GO:0022603</t>
  </si>
  <si>
    <t xml:space="preserve">regulation of anatomical structure morphogenesis</t>
  </si>
  <si>
    <t xml:space="preserve">GO:0009653</t>
  </si>
  <si>
    <t xml:space="preserve">anatomical structure morphogenesis</t>
  </si>
  <si>
    <t xml:space="preserve">GO:0010035</t>
  </si>
  <si>
    <t xml:space="preserve">response to inorganic substance</t>
  </si>
  <si>
    <t xml:space="preserve">GO:0009890</t>
  </si>
  <si>
    <t xml:space="preserve">negative regulation of biosynthetic process</t>
  </si>
  <si>
    <t xml:space="preserve">GO:2001020</t>
  </si>
  <si>
    <t xml:space="preserve">regulation of response to DNA damage stimulus</t>
  </si>
  <si>
    <t xml:space="preserve">GO:0010604</t>
  </si>
  <si>
    <t xml:space="preserve">positive regulation of macromolecule metabolic process</t>
  </si>
  <si>
    <t xml:space="preserve">GO:0007275</t>
  </si>
  <si>
    <t xml:space="preserve">multicellular organism development</t>
  </si>
  <si>
    <t xml:space="preserve">GO:0031324</t>
  </si>
  <si>
    <t xml:space="preserve">negative regulation of cellular metabolic process</t>
  </si>
  <si>
    <t xml:space="preserve">GO:0031327</t>
  </si>
  <si>
    <t xml:space="preserve">negative regulation of cellular biosynthetic process</t>
  </si>
  <si>
    <t xml:space="preserve">GO:0006959</t>
  </si>
  <si>
    <t xml:space="preserve">humoral immune response</t>
  </si>
  <si>
    <t xml:space="preserve">GO:0031325</t>
  </si>
  <si>
    <t xml:space="preserve">positive regulation of cellular metabolic process</t>
  </si>
  <si>
    <t xml:space="preserve">GO:0009891</t>
  </si>
  <si>
    <t xml:space="preserve">positive regulation of biosynthetic process</t>
  </si>
  <si>
    <t xml:space="preserve">GO:0062012</t>
  </si>
  <si>
    <t xml:space="preserve">regulation of small molecule metabolic process</t>
  </si>
  <si>
    <t xml:space="preserve">GO:0045935</t>
  </si>
  <si>
    <t xml:space="preserve">positive regulation of nucleobase-containing compound metabolic process</t>
  </si>
  <si>
    <t xml:space="preserve">GO:0045862</t>
  </si>
  <si>
    <t xml:space="preserve">positive regulation of proteolysis</t>
  </si>
  <si>
    <t xml:space="preserve">GO:0048585</t>
  </si>
  <si>
    <t xml:space="preserve">negative regulation of response to stimulus</t>
  </si>
  <si>
    <t xml:space="preserve">GO:0048468</t>
  </si>
  <si>
    <t xml:space="preserve">cell development</t>
  </si>
  <si>
    <t xml:space="preserve">GO:0006338</t>
  </si>
  <si>
    <t xml:space="preserve">chromatin remodeling</t>
  </si>
  <si>
    <t xml:space="preserve">GO:0031331</t>
  </si>
  <si>
    <t xml:space="preserve">positive regulation of cellular catabolic process</t>
  </si>
  <si>
    <t xml:space="preserve">GO:0007166</t>
  </si>
  <si>
    <t xml:space="preserve">cell surface receptor signaling pathway</t>
  </si>
  <si>
    <t xml:space="preserve">GO:0006325</t>
  </si>
  <si>
    <t xml:space="preserve">chromatin organization</t>
  </si>
  <si>
    <t xml:space="preserve">GO:0031400</t>
  </si>
  <si>
    <t xml:space="preserve">negative regulation of protein modification process</t>
  </si>
  <si>
    <t xml:space="preserve">GO:0009894</t>
  </si>
  <si>
    <t xml:space="preserve">regulation of catabolic process</t>
  </si>
  <si>
    <t xml:space="preserve">GO:0001558</t>
  </si>
  <si>
    <t xml:space="preserve">regulation of cell growth</t>
  </si>
  <si>
    <t xml:space="preserve">GO:0051173</t>
  </si>
  <si>
    <t xml:space="preserve">positive regulation of nitrogen compound metabolic process</t>
  </si>
  <si>
    <t xml:space="preserve">GO:0051052</t>
  </si>
  <si>
    <t xml:space="preserve">regulation of DNA metabolic process</t>
  </si>
  <si>
    <t xml:space="preserve">GO:0032940</t>
  </si>
  <si>
    <t xml:space="preserve">secretion by cell</t>
  </si>
  <si>
    <t xml:space="preserve">GO:0009893</t>
  </si>
  <si>
    <t xml:space="preserve">positive regulation of metabolic process</t>
  </si>
  <si>
    <t xml:space="preserve">GO:0030198</t>
  </si>
  <si>
    <t xml:space="preserve">extracellular matrix organization</t>
  </si>
  <si>
    <t xml:space="preserve">GO:0034329</t>
  </si>
  <si>
    <t xml:space="preserve">cell junction assembly</t>
  </si>
  <si>
    <t xml:space="preserve">GO:0046903</t>
  </si>
  <si>
    <t xml:space="preserve">secretion</t>
  </si>
  <si>
    <t xml:space="preserve">GO:0051051</t>
  </si>
  <si>
    <t xml:space="preserve">negative regulation of transport</t>
  </si>
  <si>
    <t xml:space="preserve">GO:0000902</t>
  </si>
  <si>
    <t xml:space="preserve">cell morphogenesis</t>
  </si>
  <si>
    <t xml:space="preserve">GO:0046486</t>
  </si>
  <si>
    <t xml:space="preserve">glycerolipid metabolic process</t>
  </si>
  <si>
    <t xml:space="preserve">GO:0044772</t>
  </si>
  <si>
    <t xml:space="preserve">mitotic cell cycle phase transition</t>
  </si>
  <si>
    <t xml:space="preserve">GO:1902532</t>
  </si>
  <si>
    <t xml:space="preserve">negative regulation of intracellular signal transduction</t>
  </si>
  <si>
    <t xml:space="preserve">GO:0043085</t>
  </si>
  <si>
    <t xml:space="preserve">positive regulation of catalytic activity</t>
  </si>
  <si>
    <t xml:space="preserve">GO:0032970</t>
  </si>
  <si>
    <t xml:space="preserve">regulation of actin filament-based process</t>
  </si>
  <si>
    <t xml:space="preserve">GO:0009416</t>
  </si>
  <si>
    <t xml:space="preserve">response to light stimulus</t>
  </si>
  <si>
    <t xml:space="preserve">GO:0006644</t>
  </si>
  <si>
    <t xml:space="preserve">phospholipid metabolic process</t>
  </si>
  <si>
    <t xml:space="preserve">GO:0010033</t>
  </si>
  <si>
    <t xml:space="preserve">response to organic substance</t>
  </si>
  <si>
    <t xml:space="preserve">GO:0044770</t>
  </si>
  <si>
    <t xml:space="preserve">cell cycle phase transition</t>
  </si>
  <si>
    <t xml:space="preserve">GO:1902531</t>
  </si>
  <si>
    <t xml:space="preserve">regulation of intracellular signal transduction</t>
  </si>
  <si>
    <t xml:space="preserve">GO:0009991</t>
  </si>
  <si>
    <t xml:space="preserve">response to extracellular stimulus</t>
  </si>
  <si>
    <t xml:space="preserve">GO:0051726</t>
  </si>
  <si>
    <t xml:space="preserve">regulation of cell cycle</t>
  </si>
  <si>
    <t xml:space="preserve">GO:0003006</t>
  </si>
  <si>
    <t xml:space="preserve">developmental process involved in reproduction</t>
  </si>
  <si>
    <t xml:space="preserve">GO:0051656</t>
  </si>
  <si>
    <t xml:space="preserve">establishment of organelle localization</t>
  </si>
  <si>
    <t xml:space="preserve">GO:0070887</t>
  </si>
  <si>
    <t xml:space="preserve">cellular response to chemical stimulus</t>
  </si>
  <si>
    <t xml:space="preserve">GO:0022008</t>
  </si>
  <si>
    <t xml:space="preserve">neurogenesis</t>
  </si>
  <si>
    <t xml:space="preserve">GO:0048583</t>
  </si>
  <si>
    <t xml:space="preserve">regulation of response to stimulus</t>
  </si>
  <si>
    <t xml:space="preserve">GO:0010959</t>
  </si>
  <si>
    <t xml:space="preserve">regulation of metal ion transport</t>
  </si>
  <si>
    <t xml:space="preserve">GO:0048018</t>
  </si>
  <si>
    <t xml:space="preserve">receptor ligand activity</t>
  </si>
  <si>
    <t xml:space="preserve">GO:0031667</t>
  </si>
  <si>
    <t xml:space="preserve">response to nutrient levels</t>
  </si>
  <si>
    <t xml:space="preserve">GO:0051050</t>
  </si>
  <si>
    <t xml:space="preserve">positive regulation of transport</t>
  </si>
  <si>
    <t xml:space="preserve">GO:0009966</t>
  </si>
  <si>
    <t xml:space="preserve">regulation of signal transduction</t>
  </si>
  <si>
    <t xml:space="preserve">GO:0009896</t>
  </si>
  <si>
    <t xml:space="preserve">positive regulation of catabolic process</t>
  </si>
  <si>
    <t xml:space="preserve">GO:0051172</t>
  </si>
  <si>
    <t xml:space="preserve">negative regulation of nitrogen compound metabolic process</t>
  </si>
  <si>
    <t xml:space="preserve">GO:0003700</t>
  </si>
  <si>
    <t xml:space="preserve">DNA-binding transcription factor activity</t>
  </si>
  <si>
    <t xml:space="preserve">GO:0010564</t>
  </si>
  <si>
    <t xml:space="preserve">regulation of cell cycle process</t>
  </si>
  <si>
    <t xml:space="preserve">GO:0034330</t>
  </si>
  <si>
    <t xml:space="preserve">cell junction organization</t>
  </si>
  <si>
    <t xml:space="preserve">GO:0051345</t>
  </si>
  <si>
    <t xml:space="preserve">positive regulation of hydrolase activity</t>
  </si>
  <si>
    <t xml:space="preserve">GO:0043254</t>
  </si>
  <si>
    <t xml:space="preserve">regulation of protein-containing complex assembly</t>
  </si>
  <si>
    <t xml:space="preserve">GO:0008015</t>
  </si>
  <si>
    <t xml:space="preserve">blood circulation</t>
  </si>
  <si>
    <t xml:space="preserve">GO:0009410</t>
  </si>
  <si>
    <t xml:space="preserve">response to xenobiotic stimulus</t>
  </si>
  <si>
    <t xml:space="preserve">GO:0030182</t>
  </si>
  <si>
    <t xml:space="preserve">neuron differentiation</t>
  </si>
  <si>
    <t xml:space="preserve">GO:0010605</t>
  </si>
  <si>
    <t xml:space="preserve">negative regulation of macromolecule metabolic process</t>
  </si>
  <si>
    <t xml:space="preserve">GO:0048699</t>
  </si>
  <si>
    <t xml:space="preserve">generation of neurons</t>
  </si>
  <si>
    <t xml:space="preserve">GO:0010646</t>
  </si>
  <si>
    <t xml:space="preserve">regulation of cell communication</t>
  </si>
  <si>
    <t xml:space="preserve">GO:0023051</t>
  </si>
  <si>
    <t xml:space="preserve">regulation of signaling</t>
  </si>
  <si>
    <t xml:space="preserve">GO:0009892</t>
  </si>
  <si>
    <t xml:space="preserve">negative regulation of metabolic process</t>
  </si>
  <si>
    <t xml:space="preserve">GO:0007015</t>
  </si>
  <si>
    <t xml:space="preserve">actin filament organization</t>
  </si>
  <si>
    <t xml:space="preserve">GO:0055065</t>
  </si>
  <si>
    <t xml:space="preserve">metal ion homeostasis</t>
  </si>
  <si>
    <t xml:space="preserve">GO:0007267</t>
  </si>
  <si>
    <t xml:space="preserve">cell-cell signaling</t>
  </si>
  <si>
    <t xml:space="preserve">GO:1903829</t>
  </si>
  <si>
    <t xml:space="preserve">positive regulation of protein localization</t>
  </si>
  <si>
    <t xml:space="preserve">GO:0033554</t>
  </si>
  <si>
    <t xml:space="preserve">cellular response to stress</t>
  </si>
  <si>
    <t xml:space="preserve">GO:0009617</t>
  </si>
  <si>
    <t xml:space="preserve">response to bacterium</t>
  </si>
  <si>
    <t xml:space="preserve">GO:0048523</t>
  </si>
  <si>
    <t xml:space="preserve">negative regulation of cellular process</t>
  </si>
  <si>
    <t xml:space="preserve">GO:0006357</t>
  </si>
  <si>
    <t xml:space="preserve">regulation of transcription by RNA polymerase II</t>
  </si>
  <si>
    <t xml:space="preserve">GO:0140110</t>
  </si>
  <si>
    <t xml:space="preserve">transcription regulator activity</t>
  </si>
  <si>
    <t xml:space="preserve">GO:0051130</t>
  </si>
  <si>
    <t xml:space="preserve">positive regulation of cellular component organization</t>
  </si>
  <si>
    <t xml:space="preserve">GO:0035556</t>
  </si>
  <si>
    <t xml:space="preserve">intracellular signal transduction</t>
  </si>
  <si>
    <t xml:space="preserve">GO:0007264</t>
  </si>
  <si>
    <t xml:space="preserve">small GTPase mediated signal transduction</t>
  </si>
  <si>
    <t xml:space="preserve">GO:0031344</t>
  </si>
  <si>
    <t xml:space="preserve">regulation of cell projection organization</t>
  </si>
  <si>
    <t xml:space="preserve">GO:0003712</t>
  </si>
  <si>
    <t xml:space="preserve">transcription coregulator activity</t>
  </si>
  <si>
    <t xml:space="preserve">GO:0048667</t>
  </si>
  <si>
    <t xml:space="preserve">cell morphogenesis involved in neuron differentiation</t>
  </si>
  <si>
    <t xml:space="preserve">GO:0043269</t>
  </si>
  <si>
    <t xml:space="preserve">regulation of ion transport</t>
  </si>
  <si>
    <t xml:space="preserve">GO:0051246</t>
  </si>
  <si>
    <t xml:space="preserve">regulation of protein metabolic process</t>
  </si>
  <si>
    <t xml:space="preserve">GO:0006914</t>
  </si>
  <si>
    <t xml:space="preserve">autophagy</t>
  </si>
  <si>
    <t xml:space="preserve">GO:0000278</t>
  </si>
  <si>
    <t xml:space="preserve">mitotic cell cycle</t>
  </si>
  <si>
    <t xml:space="preserve">GO:0003013</t>
  </si>
  <si>
    <t xml:space="preserve">circulatory system process</t>
  </si>
  <si>
    <t xml:space="preserve">GO:0007399</t>
  </si>
  <si>
    <t xml:space="preserve">nervous system development</t>
  </si>
  <si>
    <t xml:space="preserve">GO:0055082</t>
  </si>
  <si>
    <t xml:space="preserve">cellular chemical homeostasis</t>
  </si>
  <si>
    <t xml:space="preserve">GO:0006366</t>
  </si>
  <si>
    <t xml:space="preserve">transcription by RNA polymerase II</t>
  </si>
  <si>
    <t xml:space="preserve">GO:1905114</t>
  </si>
  <si>
    <t xml:space="preserve">cell surface receptor signaling pathway involved in cell-cell signaling</t>
  </si>
  <si>
    <t xml:space="preserve">GO:2001141</t>
  </si>
  <si>
    <t xml:space="preserve">regulation of RNA biosynthetic process</t>
  </si>
  <si>
    <t xml:space="preserve">GO:0034762</t>
  </si>
  <si>
    <t xml:space="preserve">regulation of transmembrane transport</t>
  </si>
  <si>
    <t xml:space="preserve">GO:0006355</t>
  </si>
  <si>
    <t xml:space="preserve">regulation of transcription, DNA-templated</t>
  </si>
  <si>
    <t xml:space="preserve">GO:0044087</t>
  </si>
  <si>
    <t xml:space="preserve">regulation of cellular component biogenesis</t>
  </si>
  <si>
    <t xml:space="preserve">GO:0048858</t>
  </si>
  <si>
    <t xml:space="preserve">cell projection morphogenesis</t>
  </si>
  <si>
    <t xml:space="preserve">GO:0048522</t>
  </si>
  <si>
    <t xml:space="preserve">positive regulation of cellular process</t>
  </si>
  <si>
    <t xml:space="preserve">GO:0044092</t>
  </si>
  <si>
    <t xml:space="preserve">negative regulation of molecular function</t>
  </si>
  <si>
    <t xml:space="preserve">GO:0019725</t>
  </si>
  <si>
    <t xml:space="preserve">cellular homeostasis</t>
  </si>
  <si>
    <t xml:space="preserve">GO:0006793</t>
  </si>
  <si>
    <t xml:space="preserve">phosphorus metabolic process</t>
  </si>
  <si>
    <t xml:space="preserve">GO:0000981</t>
  </si>
  <si>
    <t xml:space="preserve">DNA-binding transcription factor activity, RNA polymerase II-specific</t>
  </si>
  <si>
    <t xml:space="preserve">GO:0043086</t>
  </si>
  <si>
    <t xml:space="preserve">negative regulation of catalytic activity</t>
  </si>
  <si>
    <t xml:space="preserve">GO:0055080</t>
  </si>
  <si>
    <t xml:space="preserve">cation homeostasis</t>
  </si>
  <si>
    <t xml:space="preserve">GO:0032989</t>
  </si>
  <si>
    <t xml:space="preserve">cellular component morphogenesis</t>
  </si>
  <si>
    <t xml:space="preserve">GO:0006796</t>
  </si>
  <si>
    <t xml:space="preserve">phosphate-containing compound metabolic process</t>
  </si>
  <si>
    <t xml:space="preserve">GO:0031175</t>
  </si>
  <si>
    <t xml:space="preserve">neuron projection development</t>
  </si>
  <si>
    <t xml:space="preserve">GO:0010468</t>
  </si>
  <si>
    <t xml:space="preserve">regulation of gene expression</t>
  </si>
  <si>
    <t xml:space="preserve">GO:0008610</t>
  </si>
  <si>
    <t xml:space="preserve">lipid biosynthetic process</t>
  </si>
  <si>
    <t xml:space="preserve">GO:0032774</t>
  </si>
  <si>
    <t xml:space="preserve">RNA biosynthetic process</t>
  </si>
  <si>
    <t xml:space="preserve">GO:0006351</t>
  </si>
  <si>
    <t xml:space="preserve">transcription, DNA-templated</t>
  </si>
  <si>
    <t xml:space="preserve">GO:0048519</t>
  </si>
  <si>
    <t xml:space="preserve">negative regulation of biological process</t>
  </si>
  <si>
    <t xml:space="preserve">GO:0048518</t>
  </si>
  <si>
    <t xml:space="preserve">positive regulation of biological process</t>
  </si>
  <si>
    <t xml:space="preserve">GO:0048666</t>
  </si>
  <si>
    <t xml:space="preserve">neuron development</t>
  </si>
  <si>
    <t xml:space="preserve">GO:0030162</t>
  </si>
  <si>
    <t xml:space="preserve">regulation of proteolysis</t>
  </si>
  <si>
    <t xml:space="preserve">GO:0098771</t>
  </si>
  <si>
    <t xml:space="preserve">inorganic ion homeostasis</t>
  </si>
  <si>
    <t xml:space="preserve">GO:0051252</t>
  </si>
  <si>
    <t xml:space="preserve">regulation of RNA metabolic process</t>
  </si>
  <si>
    <t xml:space="preserve">GO:0048609</t>
  </si>
  <si>
    <t xml:space="preserve">multicellular organismal reproductive process</t>
  </si>
  <si>
    <t xml:space="preserve">GO:0010556</t>
  </si>
  <si>
    <t xml:space="preserve">regulation of macromolecule biosynthetic process</t>
  </si>
  <si>
    <t xml:space="preserve">GO:0048878</t>
  </si>
  <si>
    <t xml:space="preserve">chemical homeostasis</t>
  </si>
  <si>
    <t xml:space="preserve">GO:0051248</t>
  </si>
  <si>
    <t xml:space="preserve">negative regulation of protein metabolic process</t>
  </si>
  <si>
    <t xml:space="preserve">GO:0019219</t>
  </si>
  <si>
    <t xml:space="preserve">regulation of nucleobase-containing compound metabolic process</t>
  </si>
  <si>
    <t xml:space="preserve">GO:0030036</t>
  </si>
  <si>
    <t xml:space="preserve">actin cytoskeleton organization</t>
  </si>
  <si>
    <t xml:space="preserve">GO:0051128</t>
  </si>
  <si>
    <t xml:space="preserve">regulation of cellular component organization</t>
  </si>
  <si>
    <t xml:space="preserve">GO:0031326</t>
  </si>
  <si>
    <t xml:space="preserve">regulation of cellular biosynthetic process</t>
  </si>
  <si>
    <t xml:space="preserve">GO:0050790</t>
  </si>
  <si>
    <t xml:space="preserve">regulation of catalytic activity</t>
  </si>
  <si>
    <t xml:space="preserve">GO:0009889</t>
  </si>
  <si>
    <t xml:space="preserve">regulation of biosynthetic process</t>
  </si>
  <si>
    <t xml:space="preserve">GO:1903047</t>
  </si>
  <si>
    <t xml:space="preserve">mitotic cell cycle process</t>
  </si>
  <si>
    <t xml:space="preserve">GO:0006974</t>
  </si>
  <si>
    <t xml:space="preserve">cellular response to DNA damage stimulus</t>
  </si>
  <si>
    <t xml:space="preserve">GO:0051336</t>
  </si>
  <si>
    <t xml:space="preserve">regulation of hydrolase activity</t>
  </si>
  <si>
    <t xml:space="preserve">GO:0051049</t>
  </si>
  <si>
    <t xml:space="preserve">regulation of transport</t>
  </si>
  <si>
    <t xml:space="preserve">GO:0032880</t>
  </si>
  <si>
    <t xml:space="preserve">regulation of protein localization</t>
  </si>
  <si>
    <t xml:space="preserve">GO:0032446</t>
  </si>
  <si>
    <t xml:space="preserve">protein modification by small protein conjugation</t>
  </si>
  <si>
    <t xml:space="preserve">GO:0036211</t>
  </si>
  <si>
    <t xml:space="preserve">protein modification process</t>
  </si>
  <si>
    <t xml:space="preserve">GO:0031323</t>
  </si>
  <si>
    <t xml:space="preserve">regulation of cellular metabolic process</t>
  </si>
  <si>
    <t xml:space="preserve">GO:0019438</t>
  </si>
  <si>
    <t xml:space="preserve">aromatic compound biosynthetic process</t>
  </si>
  <si>
    <t xml:space="preserve">GO:0018130</t>
  </si>
  <si>
    <t xml:space="preserve">heterocycle biosynthetic process</t>
  </si>
  <si>
    <t xml:space="preserve">GO:0032879</t>
  </si>
  <si>
    <t xml:space="preserve">regulation of localization</t>
  </si>
  <si>
    <t xml:space="preserve">GO:1901362</t>
  </si>
  <si>
    <t xml:space="preserve">organic cyclic compound biosynthetic process</t>
  </si>
  <si>
    <t xml:space="preserve">GO:0060341</t>
  </si>
  <si>
    <t xml:space="preserve">regulation of cellular localization</t>
  </si>
  <si>
    <t xml:space="preserve">GO:0043412</t>
  </si>
  <si>
    <t xml:space="preserve">macromolecule modification</t>
  </si>
  <si>
    <t xml:space="preserve">GO:0060255</t>
  </si>
  <si>
    <t xml:space="preserve">regulation of macromolecule metabolic process</t>
  </si>
  <si>
    <t xml:space="preserve">GO:0080090</t>
  </si>
  <si>
    <t xml:space="preserve">regulation of primary metabolic process</t>
  </si>
  <si>
    <t xml:space="preserve">GO:0033043</t>
  </si>
  <si>
    <t xml:space="preserve">regulation of organelle organization</t>
  </si>
  <si>
    <t xml:space="preserve">GO:0051171</t>
  </si>
  <si>
    <t xml:space="preserve">regulation of nitrogen compound metabolic process</t>
  </si>
  <si>
    <t xml:space="preserve">GO:0019222</t>
  </si>
  <si>
    <t xml:space="preserve">regulation of metabolic process</t>
  </si>
  <si>
    <t xml:space="preserve">GO:0006629</t>
  </si>
  <si>
    <t xml:space="preserve">lipid metabolic process</t>
  </si>
  <si>
    <t xml:space="preserve">GO:0010467</t>
  </si>
  <si>
    <t xml:space="preserve">gene expression</t>
  </si>
  <si>
    <t xml:space="preserve">GO:0009059</t>
  </si>
  <si>
    <t xml:space="preserve">macromolecule biosynthetic process</t>
  </si>
  <si>
    <t xml:space="preserve">GO:0016070</t>
  </si>
  <si>
    <t xml:space="preserve">RNA metabolic process</t>
  </si>
  <si>
    <t xml:space="preserve">GO:0006259</t>
  </si>
  <si>
    <t xml:space="preserve">DNA metabolic process</t>
  </si>
  <si>
    <t xml:space="preserve">GO:0070647</t>
  </si>
  <si>
    <t xml:space="preserve">protein modification by small protein conjugation or removal</t>
  </si>
  <si>
    <t xml:space="preserve">GO:0030030</t>
  </si>
  <si>
    <t xml:space="preserve">cell projection organization</t>
  </si>
  <si>
    <t xml:space="preserve">GO:0016192</t>
  </si>
  <si>
    <t xml:space="preserve">vesicle-mediated transport</t>
  </si>
  <si>
    <t xml:space="preserve">GO:0007165</t>
  </si>
  <si>
    <t xml:space="preserve">signal transduction</t>
  </si>
  <si>
    <t xml:space="preserve">GO:0044271</t>
  </si>
  <si>
    <t xml:space="preserve">cellular nitrogen compound biosynthetic process</t>
  </si>
  <si>
    <t xml:space="preserve">GO:0090304</t>
  </si>
  <si>
    <t xml:space="preserve">nucleic acid metabolic process</t>
  </si>
  <si>
    <t xml:space="preserve">GO:1901576</t>
  </si>
  <si>
    <t xml:space="preserve">organic substance biosynthetic process</t>
  </si>
  <si>
    <t xml:space="preserve">GO:0044249</t>
  </si>
  <si>
    <t xml:space="preserve">cellular biosynthetic process</t>
  </si>
  <si>
    <t xml:space="preserve">GO:0006139</t>
  </si>
  <si>
    <t xml:space="preserve">nucleobase-containing compound metabolic process</t>
  </si>
  <si>
    <t xml:space="preserve">GO:0006725</t>
  </si>
  <si>
    <t xml:space="preserve">cellular aromatic compound metabolic process</t>
  </si>
  <si>
    <t xml:space="preserve">GO:0046483</t>
  </si>
  <si>
    <t xml:space="preserve">heterocycle metabolic process</t>
  </si>
  <si>
    <t xml:space="preserve">GO:0019538</t>
  </si>
  <si>
    <t xml:space="preserve">protein metabolic process</t>
  </si>
  <si>
    <t xml:space="preserve">GO:1901360</t>
  </si>
  <si>
    <t xml:space="preserve">organic cyclic compound metabolic process</t>
  </si>
  <si>
    <t xml:space="preserve">GO:0051649</t>
  </si>
  <si>
    <t xml:space="preserve">establishment of localization in cell</t>
  </si>
  <si>
    <t xml:space="preserve">GO:0070727</t>
  </si>
  <si>
    <t xml:space="preserve">cellular macromolecule localization</t>
  </si>
  <si>
    <t xml:space="preserve">GO:0071705</t>
  </si>
  <si>
    <t xml:space="preserve">nitrogen compound transport</t>
  </si>
  <si>
    <t xml:space="preserve">GO:0008104</t>
  </si>
  <si>
    <t xml:space="preserve">protein localization</t>
  </si>
  <si>
    <t xml:space="preserve">GO:0034641</t>
  </si>
  <si>
    <t xml:space="preserve">cellular nitrogen compound metabolic process</t>
  </si>
  <si>
    <t xml:space="preserve">GO:1901564</t>
  </si>
  <si>
    <t xml:space="preserve">organonitrogen compound metabolic process</t>
  </si>
  <si>
    <t xml:space="preserve">GO:0044260</t>
  </si>
  <si>
    <t xml:space="preserve">cellular macromolecule metabolic process</t>
  </si>
  <si>
    <t xml:space="preserve">GO:0043170</t>
  </si>
  <si>
    <t xml:space="preserve">macromolecule metabolic process</t>
  </si>
  <si>
    <t xml:space="preserve">GO:0016043</t>
  </si>
  <si>
    <t xml:space="preserve">cellular component organization</t>
  </si>
  <si>
    <t xml:space="preserve">GO:0050794</t>
  </si>
  <si>
    <t xml:space="preserve">regulation of cellular process</t>
  </si>
  <si>
    <t xml:space="preserve">GO:0006996</t>
  </si>
  <si>
    <t xml:space="preserve">organelle organization</t>
  </si>
  <si>
    <t xml:space="preserve">Abbreviations: GO, gene ontology; ID, identification; miR, microRNA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376"/>
  <sheetViews>
    <sheetView showFormulas="false" showGridLines="false" showRowColHeaders="true" showZeros="true" rightToLeft="false" tabSelected="true" showOutlineSymbols="true" defaultGridColor="true" view="normal" topLeftCell="A188" colorId="64" zoomScale="100" zoomScaleNormal="100" zoomScalePageLayoutView="100" workbookViewId="0">
      <selection pane="topLeft" activeCell="C1068" activeCellId="0" sqref="C1068"/>
    </sheetView>
  </sheetViews>
  <sheetFormatPr defaultColWidth="9.0546875" defaultRowHeight="10.15" zeroHeight="false" outlineLevelRow="0" outlineLevelCol="0"/>
  <cols>
    <col collapsed="false" customWidth="false" hidden="false" outlineLevel="0" max="1" min="1" style="1" width="9.06"/>
    <col collapsed="false" customWidth="true" hidden="false" outlineLevel="0" max="2" min="2" style="1" width="9.99"/>
    <col collapsed="false" customWidth="true" hidden="false" outlineLevel="0" max="3" min="3" style="1" width="48.46"/>
    <col collapsed="false" customWidth="true" hidden="false" outlineLevel="0" max="4" min="4" style="2" width="6.25"/>
    <col collapsed="false" customWidth="true" hidden="false" outlineLevel="0" max="5" min="5" style="2" width="15.59"/>
    <col collapsed="false" customWidth="true" hidden="false" outlineLevel="0" max="6" min="6" style="2" width="7.32"/>
    <col collapsed="false" customWidth="true" hidden="false" outlineLevel="0" max="7" min="7" style="2" width="15.59"/>
    <col collapsed="false" customWidth="true" hidden="false" outlineLevel="0" max="8" min="8" style="3" width="9.46"/>
    <col collapsed="false" customWidth="true" hidden="false" outlineLevel="0" max="9" min="9" style="4" width="12.52"/>
    <col collapsed="false" customWidth="false" hidden="false" outlineLevel="0" max="257" min="10" style="1" width="9.06"/>
  </cols>
  <sheetData>
    <row r="1" customFormat="false" ht="10.15" hidden="false" customHeight="false" outlineLevel="0" collapsed="false">
      <c r="B1" s="5" t="s">
        <v>0</v>
      </c>
      <c r="C1" s="5"/>
      <c r="D1" s="5"/>
      <c r="E1" s="5"/>
      <c r="F1" s="5"/>
      <c r="G1" s="5"/>
      <c r="H1" s="5"/>
      <c r="I1" s="5"/>
    </row>
    <row r="2" customFormat="false" ht="10.15" hidden="false" customHeight="false" outlineLevel="0" collapsed="false">
      <c r="B2" s="5"/>
      <c r="C2" s="5"/>
      <c r="D2" s="5"/>
      <c r="E2" s="5"/>
      <c r="F2" s="5"/>
      <c r="G2" s="5"/>
      <c r="H2" s="5"/>
      <c r="I2" s="5"/>
    </row>
    <row r="3" customFormat="false" ht="10.15" hidden="false" customHeight="false" outlineLevel="0" collapsed="false">
      <c r="B3" s="5"/>
      <c r="C3" s="5"/>
      <c r="D3" s="5"/>
      <c r="E3" s="5"/>
      <c r="F3" s="5"/>
      <c r="G3" s="5"/>
      <c r="H3" s="5"/>
      <c r="I3" s="5"/>
    </row>
    <row r="4" customFormat="false" ht="10.5" hidden="false" customHeight="false" outlineLevel="0" collapsed="false">
      <c r="B4" s="5"/>
      <c r="C4" s="5"/>
      <c r="D4" s="5"/>
      <c r="E4" s="5"/>
      <c r="F4" s="5"/>
      <c r="G4" s="5"/>
      <c r="H4" s="5"/>
      <c r="I4" s="5"/>
    </row>
    <row r="5" s="6" customFormat="true" ht="31.15" hidden="false" customHeight="false" outlineLevel="0" collapsed="false">
      <c r="B5" s="7" t="s">
        <v>1</v>
      </c>
      <c r="C5" s="7" t="s">
        <v>2</v>
      </c>
      <c r="D5" s="8" t="s">
        <v>3</v>
      </c>
      <c r="E5" s="8" t="s">
        <v>4</v>
      </c>
      <c r="F5" s="8" t="s">
        <v>5</v>
      </c>
      <c r="G5" s="8" t="s">
        <v>4</v>
      </c>
      <c r="H5" s="9" t="s">
        <v>6</v>
      </c>
      <c r="I5" s="10" t="s">
        <v>7</v>
      </c>
    </row>
    <row r="6" customFormat="false" ht="11" hidden="false" customHeight="true" outlineLevel="0" collapsed="false">
      <c r="B6" s="1" t="s">
        <v>8</v>
      </c>
      <c r="C6" s="1" t="s">
        <v>9</v>
      </c>
      <c r="D6" s="2" t="n">
        <v>4.11399035571085E-026</v>
      </c>
      <c r="E6" s="2" t="n">
        <v>5.99819792506787E-023</v>
      </c>
      <c r="F6" s="2" t="n">
        <v>0</v>
      </c>
      <c r="G6" s="2" t="n">
        <v>0</v>
      </c>
      <c r="H6" s="3" t="n">
        <v>19.2307701110839</v>
      </c>
      <c r="I6" s="3" t="n">
        <v>35</v>
      </c>
    </row>
    <row r="7" customFormat="false" ht="11" hidden="false" customHeight="true" outlineLevel="0" collapsed="false">
      <c r="B7" s="1" t="s">
        <v>10</v>
      </c>
      <c r="C7" s="1" t="s">
        <v>11</v>
      </c>
      <c r="D7" s="2" t="n">
        <v>1.05244862011646E-024</v>
      </c>
      <c r="E7" s="2" t="n">
        <v>1.51973586385172E-021</v>
      </c>
      <c r="F7" s="2" t="n">
        <v>0</v>
      </c>
      <c r="G7" s="2" t="n">
        <v>0</v>
      </c>
      <c r="H7" s="3" t="n">
        <v>23.966941833496</v>
      </c>
      <c r="I7" s="3" t="n">
        <v>29</v>
      </c>
    </row>
    <row r="8" customFormat="false" ht="11" hidden="false" customHeight="true" outlineLevel="0" collapsed="false">
      <c r="B8" s="1" t="s">
        <v>12</v>
      </c>
      <c r="C8" s="1" t="s">
        <v>13</v>
      </c>
      <c r="D8" s="2" t="n">
        <v>1.96870246327308E-006</v>
      </c>
      <c r="E8" s="2" t="n">
        <v>0.00175608263816684</v>
      </c>
      <c r="F8" s="2" t="n">
        <v>6.40011480571958E-026</v>
      </c>
      <c r="G8" s="2" t="n">
        <v>1.01121815409484E-023</v>
      </c>
      <c r="H8" s="3" t="n">
        <v>16.6666660308837</v>
      </c>
      <c r="I8" s="3" t="n">
        <v>8</v>
      </c>
    </row>
    <row r="9" customFormat="false" ht="11" hidden="false" customHeight="true" outlineLevel="0" collapsed="false">
      <c r="B9" s="1" t="s">
        <v>14</v>
      </c>
      <c r="C9" s="1" t="s">
        <v>15</v>
      </c>
      <c r="D9" s="2" t="n">
        <v>4.3758422927692E-036</v>
      </c>
      <c r="E9" s="2" t="n">
        <v>6.71254220625162E-033</v>
      </c>
      <c r="F9" s="2" t="n">
        <v>0</v>
      </c>
      <c r="G9" s="2" t="n">
        <v>0</v>
      </c>
      <c r="H9" s="3" t="n">
        <v>15</v>
      </c>
      <c r="I9" s="3" t="n">
        <v>57</v>
      </c>
    </row>
    <row r="10" customFormat="false" ht="11" hidden="false" customHeight="true" outlineLevel="0" collapsed="false">
      <c r="B10" s="1" t="s">
        <v>16</v>
      </c>
      <c r="C10" s="1" t="s">
        <v>17</v>
      </c>
      <c r="D10" s="2" t="n">
        <v>7.60909642849583E-007</v>
      </c>
      <c r="E10" s="2" t="n">
        <v>0.000712211418431252</v>
      </c>
      <c r="F10" s="2" t="n">
        <v>1.83216953436073E-014</v>
      </c>
      <c r="G10" s="2" t="n">
        <v>1.97874312421464E-012</v>
      </c>
      <c r="H10" s="3" t="n">
        <v>11.956521987915</v>
      </c>
      <c r="I10" s="3" t="n">
        <v>11</v>
      </c>
    </row>
    <row r="11" customFormat="false" ht="11" hidden="false" customHeight="true" outlineLevel="0" collapsed="false">
      <c r="B11" s="1" t="s">
        <v>18</v>
      </c>
      <c r="C11" s="1" t="s">
        <v>19</v>
      </c>
      <c r="D11" s="2" t="n">
        <v>1.24369403664559E-009</v>
      </c>
      <c r="E11" s="2" t="n">
        <v>1.41034900025261E-006</v>
      </c>
      <c r="F11" s="2" t="n">
        <v>5.44320411826232E-018</v>
      </c>
      <c r="G11" s="2" t="n">
        <v>6.80400549524376E-016</v>
      </c>
      <c r="H11" s="3" t="n">
        <v>31.0344829559326</v>
      </c>
      <c r="I11" s="3" t="n">
        <v>9</v>
      </c>
    </row>
    <row r="12" customFormat="false" ht="11" hidden="false" customHeight="true" outlineLevel="0" collapsed="false">
      <c r="B12" s="1" t="s">
        <v>20</v>
      </c>
      <c r="C12" s="1" t="s">
        <v>21</v>
      </c>
      <c r="D12" s="2" t="n">
        <v>4.33543334422252E-031</v>
      </c>
      <c r="E12" s="2" t="n">
        <v>6.51615622561829E-028</v>
      </c>
      <c r="F12" s="2" t="n">
        <v>0</v>
      </c>
      <c r="G12" s="2" t="n">
        <v>0</v>
      </c>
      <c r="H12" s="3" t="n">
        <v>23.7179489135742</v>
      </c>
      <c r="I12" s="3" t="n">
        <v>37</v>
      </c>
    </row>
    <row r="13" customFormat="false" ht="11" hidden="false" customHeight="true" outlineLevel="0" collapsed="false">
      <c r="B13" s="1" t="s">
        <v>22</v>
      </c>
      <c r="C13" s="1" t="s">
        <v>23</v>
      </c>
      <c r="D13" s="2" t="n">
        <v>2.07687148728875E-011</v>
      </c>
      <c r="E13" s="2" t="n">
        <v>2.50886085240154E-008</v>
      </c>
      <c r="F13" s="2" t="n">
        <v>5.28568379444857E-040</v>
      </c>
      <c r="G13" s="2" t="n">
        <v>1.02013665002993E-037</v>
      </c>
      <c r="H13" s="3" t="n">
        <v>30.5555553436279</v>
      </c>
      <c r="I13" s="3" t="n">
        <v>11</v>
      </c>
    </row>
    <row r="14" customFormat="false" ht="11" hidden="false" customHeight="true" outlineLevel="0" collapsed="false">
      <c r="B14" s="1" t="s">
        <v>24</v>
      </c>
      <c r="C14" s="1" t="s">
        <v>25</v>
      </c>
      <c r="D14" s="2" t="n">
        <v>4.99797719758031E-014</v>
      </c>
      <c r="E14" s="2" t="n">
        <v>6.44739053812238E-011</v>
      </c>
      <c r="F14" s="2" t="n">
        <v>0</v>
      </c>
      <c r="G14" s="2" t="n">
        <v>0</v>
      </c>
      <c r="H14" s="3" t="n">
        <v>17.7570095062255</v>
      </c>
      <c r="I14" s="3" t="n">
        <v>19</v>
      </c>
    </row>
    <row r="15" customFormat="false" ht="11" hidden="false" customHeight="true" outlineLevel="0" collapsed="false">
      <c r="B15" s="1" t="s">
        <v>26</v>
      </c>
      <c r="C15" s="1" t="s">
        <v>27</v>
      </c>
      <c r="D15" s="2" t="n">
        <v>3.89275328416261E-006</v>
      </c>
      <c r="E15" s="2" t="n">
        <v>0.00330494763329625</v>
      </c>
      <c r="F15" s="2" t="n">
        <v>0</v>
      </c>
      <c r="G15" s="2" t="n">
        <v>0</v>
      </c>
      <c r="H15" s="3" t="n">
        <v>8.49673175811767</v>
      </c>
      <c r="I15" s="3" t="n">
        <v>13</v>
      </c>
    </row>
    <row r="16" customFormat="false" ht="11" hidden="false" customHeight="true" outlineLevel="0" collapsed="false">
      <c r="B16" s="1" t="s">
        <v>28</v>
      </c>
      <c r="C16" s="1" t="s">
        <v>29</v>
      </c>
      <c r="D16" s="2" t="n">
        <v>2.69906218550295E-014</v>
      </c>
      <c r="E16" s="2" t="n">
        <v>3.50068377064083E-011</v>
      </c>
      <c r="F16" s="2" t="n">
        <v>0</v>
      </c>
      <c r="G16" s="2" t="n">
        <v>0</v>
      </c>
      <c r="H16" s="3" t="n">
        <v>16.9491519927978</v>
      </c>
      <c r="I16" s="3" t="n">
        <v>20</v>
      </c>
    </row>
    <row r="17" customFormat="false" ht="11" hidden="false" customHeight="true" outlineLevel="0" collapsed="false">
      <c r="B17" s="1" t="s">
        <v>30</v>
      </c>
      <c r="C17" s="1" t="s">
        <v>31</v>
      </c>
      <c r="D17" s="2" t="n">
        <v>5.23945375974222E-009</v>
      </c>
      <c r="E17" s="2" t="n">
        <v>5.78435674469802E-006</v>
      </c>
      <c r="F17" s="2" t="n">
        <v>0</v>
      </c>
      <c r="G17" s="2" t="n">
        <v>0</v>
      </c>
      <c r="H17" s="3" t="n">
        <v>16.6666660308837</v>
      </c>
      <c r="I17" s="3" t="n">
        <v>12</v>
      </c>
    </row>
    <row r="18" customFormat="false" ht="11" hidden="false" customHeight="true" outlineLevel="0" collapsed="false">
      <c r="B18" s="1" t="s">
        <v>32</v>
      </c>
      <c r="C18" s="1" t="s">
        <v>33</v>
      </c>
      <c r="D18" s="2" t="n">
        <v>2.21476224027128E-008</v>
      </c>
      <c r="E18" s="2" t="n">
        <v>2.35429215535987E-005</v>
      </c>
      <c r="F18" s="2" t="n">
        <v>0</v>
      </c>
      <c r="G18" s="2" t="n">
        <v>0</v>
      </c>
      <c r="H18" s="3" t="n">
        <v>28.5714282989501</v>
      </c>
      <c r="I18" s="3" t="n">
        <v>8</v>
      </c>
    </row>
    <row r="19" customFormat="false" ht="11" hidden="false" customHeight="true" outlineLevel="0" collapsed="false">
      <c r="B19" s="1" t="s">
        <v>34</v>
      </c>
      <c r="C19" s="1" t="s">
        <v>35</v>
      </c>
      <c r="D19" s="2" t="n">
        <v>4.63707192466245E-006</v>
      </c>
      <c r="E19" s="2" t="n">
        <v>0.00388122908771038</v>
      </c>
      <c r="F19" s="2" t="n">
        <v>0</v>
      </c>
      <c r="G19" s="2" t="n">
        <v>0</v>
      </c>
      <c r="H19" s="3" t="n">
        <v>33.3333320617675</v>
      </c>
      <c r="I19" s="3" t="n">
        <v>5</v>
      </c>
    </row>
    <row r="20" customFormat="false" ht="11" hidden="false" customHeight="true" outlineLevel="0" collapsed="false">
      <c r="B20" s="1" t="s">
        <v>36</v>
      </c>
      <c r="C20" s="1" t="s">
        <v>37</v>
      </c>
      <c r="D20" s="2" t="n">
        <v>3.03907593535158E-010</v>
      </c>
      <c r="E20" s="2" t="n">
        <v>3.53748447423641E-007</v>
      </c>
      <c r="F20" s="2" t="n">
        <v>4.01425767179737E-040</v>
      </c>
      <c r="G20" s="2" t="n">
        <v>7.82779447260363E-038</v>
      </c>
      <c r="H20" s="3" t="n">
        <v>24.444444656372</v>
      </c>
      <c r="I20" s="3" t="n">
        <v>11</v>
      </c>
    </row>
    <row r="21" customFormat="false" ht="11" hidden="false" customHeight="true" outlineLevel="0" collapsed="false">
      <c r="B21" s="1" t="s">
        <v>38</v>
      </c>
      <c r="C21" s="1" t="s">
        <v>37</v>
      </c>
      <c r="D21" s="2" t="n">
        <v>5.04844777093894E-012</v>
      </c>
      <c r="E21" s="2" t="n">
        <v>6.21968743175216E-009</v>
      </c>
      <c r="F21" s="2" t="n">
        <v>0</v>
      </c>
      <c r="G21" s="2" t="n">
        <v>0</v>
      </c>
      <c r="H21" s="3" t="n">
        <v>17.7777786254882</v>
      </c>
      <c r="I21" s="3" t="n">
        <v>16</v>
      </c>
    </row>
    <row r="22" customFormat="false" ht="11" hidden="false" customHeight="true" outlineLevel="0" collapsed="false">
      <c r="B22" s="1" t="s">
        <v>39</v>
      </c>
      <c r="C22" s="1" t="s">
        <v>40</v>
      </c>
      <c r="D22" s="2" t="n">
        <v>1.35742471610297E-034</v>
      </c>
      <c r="E22" s="2" t="n">
        <v>2.06735790151433E-031</v>
      </c>
      <c r="F22" s="2" t="n">
        <v>0</v>
      </c>
      <c r="G22" s="2" t="n">
        <v>0</v>
      </c>
      <c r="H22" s="3" t="n">
        <v>27.5362319946289</v>
      </c>
      <c r="I22" s="3" t="n">
        <v>38</v>
      </c>
    </row>
    <row r="23" customFormat="false" ht="11" hidden="false" customHeight="true" outlineLevel="0" collapsed="false">
      <c r="B23" s="1" t="s">
        <v>41</v>
      </c>
      <c r="C23" s="1" t="s">
        <v>42</v>
      </c>
      <c r="D23" s="2" t="n">
        <v>1.36533185468579E-006</v>
      </c>
      <c r="E23" s="2" t="n">
        <v>0.00124108663294464</v>
      </c>
      <c r="F23" s="2" t="n">
        <v>4.01425767179737E-040</v>
      </c>
      <c r="G23" s="2" t="n">
        <v>7.82779447260363E-038</v>
      </c>
      <c r="H23" s="3" t="n">
        <v>28.5714282989501</v>
      </c>
      <c r="I23" s="3" t="n">
        <v>6</v>
      </c>
    </row>
    <row r="24" customFormat="false" ht="11" hidden="false" customHeight="true" outlineLevel="0" collapsed="false">
      <c r="B24" s="1" t="s">
        <v>43</v>
      </c>
      <c r="C24" s="1" t="s">
        <v>44</v>
      </c>
      <c r="D24" s="2" t="n">
        <v>1.14306201765176E-013</v>
      </c>
      <c r="E24" s="2" t="n">
        <v>1.46654854926709E-010</v>
      </c>
      <c r="F24" s="2" t="n">
        <v>7.75541420244663E-026</v>
      </c>
      <c r="G24" s="2" t="n">
        <v>1.21760002300485E-023</v>
      </c>
      <c r="H24" s="3" t="n">
        <v>69.2307662963867</v>
      </c>
      <c r="I24" s="3" t="n">
        <v>9</v>
      </c>
    </row>
    <row r="25" customFormat="false" ht="11" hidden="false" customHeight="true" outlineLevel="0" collapsed="false">
      <c r="B25" s="1" t="s">
        <v>45</v>
      </c>
      <c r="C25" s="1" t="s">
        <v>46</v>
      </c>
      <c r="D25" s="2" t="n">
        <v>2.0468712591537E-006</v>
      </c>
      <c r="E25" s="2" t="n">
        <v>0.00181762163992971</v>
      </c>
      <c r="F25" s="2" t="n">
        <v>2.0468712591537E-006</v>
      </c>
      <c r="G25" s="2" t="n">
        <v>5.7312394346809E-005</v>
      </c>
      <c r="H25" s="3" t="n">
        <v>38.4615402221679</v>
      </c>
      <c r="I25" s="3" t="n">
        <v>5</v>
      </c>
    </row>
    <row r="26" customFormat="false" ht="11" hidden="false" customHeight="true" outlineLevel="0" collapsed="false">
      <c r="B26" s="1" t="s">
        <v>47</v>
      </c>
      <c r="C26" s="1" t="s">
        <v>48</v>
      </c>
      <c r="D26" s="2" t="n">
        <v>0</v>
      </c>
      <c r="E26" s="2" t="n">
        <v>0</v>
      </c>
      <c r="F26" s="2" t="n">
        <v>0</v>
      </c>
      <c r="G26" s="2" t="n">
        <v>0</v>
      </c>
      <c r="H26" s="3" t="n">
        <v>14.3253231048583</v>
      </c>
      <c r="I26" s="3" t="n">
        <v>155</v>
      </c>
    </row>
    <row r="27" customFormat="false" ht="11" hidden="false" customHeight="true" outlineLevel="0" collapsed="false">
      <c r="B27" s="1" t="s">
        <v>49</v>
      </c>
      <c r="C27" s="1" t="s">
        <v>50</v>
      </c>
      <c r="D27" s="2" t="n">
        <v>1.29568455964346E-009</v>
      </c>
      <c r="E27" s="2" t="n">
        <v>1.4680106232845E-006</v>
      </c>
      <c r="F27" s="2" t="n">
        <v>1.83605297632283E-009</v>
      </c>
      <c r="G27" s="2" t="n">
        <v>1.08327128600649E-007</v>
      </c>
      <c r="H27" s="3" t="n">
        <v>21.5686283111572</v>
      </c>
      <c r="I27" s="3" t="n">
        <v>11</v>
      </c>
    </row>
    <row r="28" customFormat="false" ht="11" hidden="false" customHeight="true" outlineLevel="0" collapsed="false">
      <c r="B28" s="1" t="s">
        <v>51</v>
      </c>
      <c r="C28" s="1" t="s">
        <v>52</v>
      </c>
      <c r="D28" s="2" t="n">
        <v>5.83622800135836E-016</v>
      </c>
      <c r="E28" s="2" t="n">
        <v>7.73300206421274E-013</v>
      </c>
      <c r="F28" s="2" t="n">
        <v>5.44320411826232E-018</v>
      </c>
      <c r="G28" s="2" t="n">
        <v>6.80400549524376E-016</v>
      </c>
      <c r="H28" s="3" t="n">
        <v>17.6000003814697</v>
      </c>
      <c r="I28" s="3" t="n">
        <v>22</v>
      </c>
    </row>
    <row r="29" customFormat="false" ht="11" hidden="false" customHeight="true" outlineLevel="0" collapsed="false">
      <c r="B29" s="1" t="s">
        <v>53</v>
      </c>
      <c r="C29" s="1" t="s">
        <v>54</v>
      </c>
      <c r="D29" s="2" t="n">
        <v>4.41240860446598E-041</v>
      </c>
      <c r="E29" s="2" t="n">
        <v>6.8304455139928E-038</v>
      </c>
      <c r="F29" s="2" t="n">
        <v>0</v>
      </c>
      <c r="G29" s="2" t="n">
        <v>0</v>
      </c>
      <c r="H29" s="3" t="n">
        <v>15.2744626998901</v>
      </c>
      <c r="I29" s="3" t="n">
        <v>64</v>
      </c>
    </row>
    <row r="30" customFormat="false" ht="11" hidden="false" customHeight="true" outlineLevel="0" collapsed="false">
      <c r="B30" s="1" t="s">
        <v>55</v>
      </c>
      <c r="C30" s="1" t="s">
        <v>56</v>
      </c>
      <c r="D30" s="2" t="n">
        <v>2.79534248193158E-007</v>
      </c>
      <c r="E30" s="2" t="n">
        <v>0.000271707307547331</v>
      </c>
      <c r="F30" s="2" t="n">
        <v>1.77289539113899E-031</v>
      </c>
      <c r="G30" s="2" t="n">
        <v>3.10256691333434E-029</v>
      </c>
      <c r="H30" s="3" t="n">
        <v>7.25190830230712</v>
      </c>
      <c r="I30" s="3" t="n">
        <v>19</v>
      </c>
    </row>
    <row r="31" customFormat="false" ht="11" hidden="false" customHeight="true" outlineLevel="0" collapsed="false">
      <c r="B31" s="1" t="s">
        <v>57</v>
      </c>
      <c r="C31" s="1" t="s">
        <v>58</v>
      </c>
      <c r="D31" s="2" t="n">
        <v>2.66424438798629E-014</v>
      </c>
      <c r="E31" s="2" t="n">
        <v>3.45818929048392E-011</v>
      </c>
      <c r="F31" s="2" t="n">
        <v>0</v>
      </c>
      <c r="G31" s="2" t="n">
        <v>0</v>
      </c>
      <c r="H31" s="3" t="n">
        <v>20</v>
      </c>
      <c r="I31" s="3" t="n">
        <v>18</v>
      </c>
    </row>
    <row r="32" customFormat="false" ht="11" hidden="false" customHeight="true" outlineLevel="0" collapsed="false">
      <c r="B32" s="1" t="s">
        <v>59</v>
      </c>
      <c r="C32" s="1" t="s">
        <v>60</v>
      </c>
      <c r="D32" s="2" t="n">
        <v>0</v>
      </c>
      <c r="E32" s="2" t="n">
        <v>0</v>
      </c>
      <c r="F32" s="2" t="n">
        <v>0</v>
      </c>
      <c r="G32" s="2" t="n">
        <v>0</v>
      </c>
      <c r="H32" s="3" t="n">
        <v>23.3974361419677</v>
      </c>
      <c r="I32" s="3" t="n">
        <v>146</v>
      </c>
    </row>
    <row r="33" customFormat="false" ht="11" hidden="false" customHeight="true" outlineLevel="0" collapsed="false">
      <c r="B33" s="1" t="s">
        <v>61</v>
      </c>
      <c r="C33" s="1" t="s">
        <v>62</v>
      </c>
      <c r="D33" s="2" t="n">
        <v>1.91952573627696E-014</v>
      </c>
      <c r="E33" s="2" t="n">
        <v>2.49346394226579E-011</v>
      </c>
      <c r="F33" s="2" t="n">
        <v>5.28568379444857E-040</v>
      </c>
      <c r="G33" s="2" t="n">
        <v>1.02013665002993E-037</v>
      </c>
      <c r="H33" s="3" t="n">
        <v>17.2413787841796</v>
      </c>
      <c r="I33" s="3" t="n">
        <v>20</v>
      </c>
    </row>
    <row r="34" customFormat="false" ht="11" hidden="false" customHeight="true" outlineLevel="0" collapsed="false">
      <c r="B34" s="1" t="s">
        <v>63</v>
      </c>
      <c r="C34" s="1" t="s">
        <v>64</v>
      </c>
      <c r="D34" s="2" t="n">
        <v>1.11862518679118E-005</v>
      </c>
      <c r="E34" s="2" t="n">
        <v>0.00877002160996199</v>
      </c>
      <c r="F34" s="2" t="n">
        <v>0</v>
      </c>
      <c r="G34" s="2" t="n">
        <v>0</v>
      </c>
      <c r="H34" s="3" t="n">
        <v>8.33333301544189</v>
      </c>
      <c r="I34" s="3" t="n">
        <v>12</v>
      </c>
    </row>
    <row r="35" customFormat="false" ht="11" hidden="false" customHeight="true" outlineLevel="0" collapsed="false">
      <c r="B35" s="1" t="s">
        <v>65</v>
      </c>
      <c r="C35" s="1" t="s">
        <v>66</v>
      </c>
      <c r="D35" s="2" t="n">
        <v>7.87809238776204E-021</v>
      </c>
      <c r="E35" s="2" t="n">
        <v>1.10135740208149E-017</v>
      </c>
      <c r="F35" s="2" t="n">
        <v>0</v>
      </c>
      <c r="G35" s="2" t="n">
        <v>0</v>
      </c>
      <c r="H35" s="3" t="n">
        <v>9.38123798370361</v>
      </c>
      <c r="I35" s="3" t="n">
        <v>47</v>
      </c>
    </row>
    <row r="36" customFormat="false" ht="11" hidden="false" customHeight="true" outlineLevel="0" collapsed="false">
      <c r="B36" s="1" t="s">
        <v>67</v>
      </c>
      <c r="C36" s="1" t="s">
        <v>68</v>
      </c>
      <c r="D36" s="2" t="n">
        <v>9.81509767388577E-018</v>
      </c>
      <c r="E36" s="2" t="n">
        <v>1.32013066385557E-014</v>
      </c>
      <c r="F36" s="2" t="n">
        <v>1.77289539113899E-031</v>
      </c>
      <c r="G36" s="2" t="n">
        <v>3.10256691333434E-029</v>
      </c>
      <c r="H36" s="3" t="n">
        <v>9.32400894165039</v>
      </c>
      <c r="I36" s="3" t="n">
        <v>40</v>
      </c>
    </row>
    <row r="37" customFormat="false" ht="11" hidden="false" customHeight="true" outlineLevel="0" collapsed="false">
      <c r="B37" s="1" t="s">
        <v>69</v>
      </c>
      <c r="C37" s="1" t="s">
        <v>70</v>
      </c>
      <c r="D37" s="2" t="n">
        <v>2.31131944072417E-033</v>
      </c>
      <c r="E37" s="2" t="n">
        <v>3.49933759652219E-030</v>
      </c>
      <c r="F37" s="2" t="n">
        <v>0</v>
      </c>
      <c r="G37" s="2" t="n">
        <v>0</v>
      </c>
      <c r="H37" s="3" t="n">
        <v>14.4772119522094</v>
      </c>
      <c r="I37" s="3" t="n">
        <v>54</v>
      </c>
    </row>
    <row r="38" customFormat="false" ht="11" hidden="false" customHeight="true" outlineLevel="0" collapsed="false">
      <c r="B38" s="1" t="s">
        <v>71</v>
      </c>
      <c r="C38" s="1" t="s">
        <v>72</v>
      </c>
      <c r="D38" s="2" t="n">
        <v>0</v>
      </c>
      <c r="E38" s="2" t="n">
        <v>0</v>
      </c>
      <c r="F38" s="2" t="n">
        <v>0</v>
      </c>
      <c r="G38" s="2" t="n">
        <v>0</v>
      </c>
      <c r="H38" s="3" t="n">
        <v>15.0881061553955</v>
      </c>
      <c r="I38" s="3" t="n">
        <v>137</v>
      </c>
    </row>
    <row r="39" customFormat="false" ht="11" hidden="false" customHeight="true" outlineLevel="0" collapsed="false">
      <c r="B39" s="1" t="s">
        <v>73</v>
      </c>
      <c r="C39" s="1" t="s">
        <v>74</v>
      </c>
      <c r="D39" s="2" t="n">
        <v>1.69081853959542E-014</v>
      </c>
      <c r="E39" s="2" t="n">
        <v>2.19975496151825E-011</v>
      </c>
      <c r="F39" s="2" t="n">
        <v>6.24217737988615E-027</v>
      </c>
      <c r="G39" s="2" t="n">
        <v>1.01123270857854E-024</v>
      </c>
      <c r="H39" s="3" t="n">
        <v>12.0370368957519</v>
      </c>
      <c r="I39" s="3" t="n">
        <v>26</v>
      </c>
    </row>
    <row r="40" customFormat="false" ht="11" hidden="false" customHeight="true" outlineLevel="0" collapsed="false">
      <c r="B40" s="1" t="s">
        <v>75</v>
      </c>
      <c r="C40" s="1" t="s">
        <v>76</v>
      </c>
      <c r="D40" s="2" t="n">
        <v>2.11440118343641E-013</v>
      </c>
      <c r="E40" s="2" t="n">
        <v>2.70220484877015E-010</v>
      </c>
      <c r="F40" s="2" t="n">
        <v>5.44320411826232E-018</v>
      </c>
      <c r="G40" s="2" t="n">
        <v>6.80400549524376E-016</v>
      </c>
      <c r="H40" s="3" t="n">
        <v>19.5402297973632</v>
      </c>
      <c r="I40" s="3" t="n">
        <v>17</v>
      </c>
    </row>
    <row r="41" customFormat="false" ht="11" hidden="false" customHeight="true" outlineLevel="0" collapsed="false">
      <c r="B41" s="1" t="s">
        <v>77</v>
      </c>
      <c r="C41" s="1" t="s">
        <v>78</v>
      </c>
      <c r="D41" s="2" t="n">
        <v>0</v>
      </c>
      <c r="E41" s="2" t="n">
        <v>0</v>
      </c>
      <c r="F41" s="2" t="n">
        <v>0</v>
      </c>
      <c r="G41" s="2" t="n">
        <v>0</v>
      </c>
      <c r="H41" s="3" t="n">
        <v>22.6027393341064</v>
      </c>
      <c r="I41" s="3" t="n">
        <v>99</v>
      </c>
    </row>
    <row r="42" customFormat="false" ht="11" hidden="false" customHeight="true" outlineLevel="0" collapsed="false">
      <c r="B42" s="1" t="s">
        <v>79</v>
      </c>
      <c r="C42" s="1" t="s">
        <v>80</v>
      </c>
      <c r="D42" s="2" t="n">
        <v>9.67281740815729E-011</v>
      </c>
      <c r="E42" s="2" t="n">
        <v>1.14526159222805E-007</v>
      </c>
      <c r="F42" s="2" t="n">
        <v>5.28568379444857E-040</v>
      </c>
      <c r="G42" s="2" t="n">
        <v>1.02013665002993E-037</v>
      </c>
      <c r="H42" s="3" t="n">
        <v>17.9487171173095</v>
      </c>
      <c r="I42" s="3" t="n">
        <v>14</v>
      </c>
    </row>
    <row r="43" customFormat="false" ht="11" hidden="false" customHeight="true" outlineLevel="0" collapsed="false">
      <c r="B43" s="1" t="s">
        <v>81</v>
      </c>
      <c r="C43" s="1" t="s">
        <v>82</v>
      </c>
      <c r="D43" s="2" t="n">
        <v>8.69821846927882E-013</v>
      </c>
      <c r="E43" s="2" t="n">
        <v>1.09858500074722E-009</v>
      </c>
      <c r="F43" s="2" t="n">
        <v>0</v>
      </c>
      <c r="G43" s="2" t="n">
        <v>0</v>
      </c>
      <c r="H43" s="3" t="n">
        <v>8.16326522827148</v>
      </c>
      <c r="I43" s="3" t="n">
        <v>32</v>
      </c>
    </row>
    <row r="44" customFormat="false" ht="11" hidden="false" customHeight="true" outlineLevel="0" collapsed="false">
      <c r="B44" s="1" t="s">
        <v>83</v>
      </c>
      <c r="C44" s="1" t="s">
        <v>84</v>
      </c>
      <c r="D44" s="2" t="n">
        <v>2.39070402585639E-007</v>
      </c>
      <c r="E44" s="2" t="n">
        <v>0.000234767139772885</v>
      </c>
      <c r="F44" s="2" t="n">
        <v>6.24217737988615E-027</v>
      </c>
      <c r="G44" s="2" t="n">
        <v>1.01123270857854E-024</v>
      </c>
      <c r="H44" s="3" t="n">
        <v>21.6216220855712</v>
      </c>
      <c r="I44" s="3" t="n">
        <v>8</v>
      </c>
    </row>
    <row r="45" customFormat="false" ht="11" hidden="false" customHeight="true" outlineLevel="0" collapsed="false">
      <c r="B45" s="1" t="s">
        <v>85</v>
      </c>
      <c r="C45" s="1" t="s">
        <v>86</v>
      </c>
      <c r="D45" s="2" t="n">
        <v>1.5927853382891E-005</v>
      </c>
      <c r="E45" s="2" t="n">
        <v>0.012041456066072</v>
      </c>
      <c r="F45" s="2" t="n">
        <v>0</v>
      </c>
      <c r="G45" s="2" t="n">
        <v>0</v>
      </c>
      <c r="H45" s="3" t="n">
        <v>19.3548393249511</v>
      </c>
      <c r="I45" s="3" t="n">
        <v>6</v>
      </c>
    </row>
    <row r="46" customFormat="false" ht="11" hidden="false" customHeight="true" outlineLevel="0" collapsed="false">
      <c r="B46" s="1" t="s">
        <v>87</v>
      </c>
      <c r="C46" s="1" t="s">
        <v>88</v>
      </c>
      <c r="D46" s="2" t="n">
        <v>7.35130112218794E-021</v>
      </c>
      <c r="E46" s="2" t="n">
        <v>1.0284470559131E-017</v>
      </c>
      <c r="F46" s="2" t="n">
        <v>7.35130112218794E-021</v>
      </c>
      <c r="G46" s="2" t="n">
        <v>1.04388476904421E-018</v>
      </c>
      <c r="H46" s="3" t="n">
        <v>13.5658912658691</v>
      </c>
      <c r="I46" s="3" t="n">
        <v>35</v>
      </c>
    </row>
    <row r="47" customFormat="false" ht="11" hidden="false" customHeight="true" outlineLevel="0" collapsed="false">
      <c r="B47" s="1" t="s">
        <v>89</v>
      </c>
      <c r="C47" s="1" t="s">
        <v>90</v>
      </c>
      <c r="D47" s="2" t="n">
        <v>0</v>
      </c>
      <c r="E47" s="2" t="n">
        <v>0</v>
      </c>
      <c r="F47" s="2" t="n">
        <v>0</v>
      </c>
      <c r="G47" s="2" t="n">
        <v>0</v>
      </c>
      <c r="H47" s="3" t="n">
        <v>26.0683765411376</v>
      </c>
      <c r="I47" s="3" t="n">
        <v>61</v>
      </c>
    </row>
    <row r="48" customFormat="false" ht="11" hidden="false" customHeight="true" outlineLevel="0" collapsed="false">
      <c r="B48" s="1" t="s">
        <v>91</v>
      </c>
      <c r="C48" s="1" t="s">
        <v>92</v>
      </c>
      <c r="D48" s="2" t="n">
        <v>6.11329554889967E-015</v>
      </c>
      <c r="E48" s="2" t="n">
        <v>8.00230454817141E-012</v>
      </c>
      <c r="F48" s="2" t="n">
        <v>1.47236518496015E-014</v>
      </c>
      <c r="G48" s="2" t="n">
        <v>1.61960169667991E-012</v>
      </c>
      <c r="H48" s="3" t="n">
        <v>16.9354839324951</v>
      </c>
      <c r="I48" s="3" t="n">
        <v>21</v>
      </c>
    </row>
    <row r="49" customFormat="false" ht="11" hidden="false" customHeight="true" outlineLevel="0" collapsed="false">
      <c r="B49" s="1" t="s">
        <v>93</v>
      </c>
      <c r="C49" s="1" t="s">
        <v>94</v>
      </c>
      <c r="D49" s="2" t="n">
        <v>8.2475207219268E-011</v>
      </c>
      <c r="E49" s="2" t="n">
        <v>9.79805392375965E-008</v>
      </c>
      <c r="F49" s="2" t="n">
        <v>1.77289539113899E-031</v>
      </c>
      <c r="G49" s="2" t="n">
        <v>3.10256691333434E-029</v>
      </c>
      <c r="H49" s="3" t="n">
        <v>9.05660343170166</v>
      </c>
      <c r="I49" s="3" t="n">
        <v>24</v>
      </c>
    </row>
    <row r="50" customFormat="false" ht="11" hidden="false" customHeight="true" outlineLevel="0" collapsed="false">
      <c r="B50" s="1" t="s">
        <v>95</v>
      </c>
      <c r="C50" s="1" t="s">
        <v>96</v>
      </c>
      <c r="D50" s="2" t="n">
        <v>6.82649048400208E-009</v>
      </c>
      <c r="E50" s="2" t="n">
        <v>7.47500735087669E-006</v>
      </c>
      <c r="F50" s="2" t="n">
        <v>0</v>
      </c>
      <c r="G50" s="2" t="n">
        <v>0</v>
      </c>
      <c r="H50" s="3" t="n">
        <v>21.7391300201416</v>
      </c>
      <c r="I50" s="3" t="n">
        <v>10</v>
      </c>
    </row>
    <row r="51" customFormat="false" ht="11" hidden="false" customHeight="true" outlineLevel="0" collapsed="false">
      <c r="B51" s="1" t="s">
        <v>97</v>
      </c>
      <c r="C51" s="1" t="s">
        <v>98</v>
      </c>
      <c r="D51" s="2" t="n">
        <v>2.72578489557418E-007</v>
      </c>
      <c r="E51" s="2" t="n">
        <v>0.000265491456957534</v>
      </c>
      <c r="F51" s="2" t="n">
        <v>0</v>
      </c>
      <c r="G51" s="2" t="n">
        <v>0</v>
      </c>
      <c r="H51" s="3" t="n">
        <v>26.9230766296386</v>
      </c>
      <c r="I51" s="3" t="n">
        <v>7</v>
      </c>
    </row>
    <row r="52" customFormat="false" ht="11" hidden="false" customHeight="true" outlineLevel="0" collapsed="false">
      <c r="B52" s="1" t="s">
        <v>99</v>
      </c>
      <c r="C52" s="1" t="s">
        <v>100</v>
      </c>
      <c r="D52" s="2" t="n">
        <v>1.04694253266757E-008</v>
      </c>
      <c r="E52" s="2" t="n">
        <v>1.13697960841819E-005</v>
      </c>
      <c r="F52" s="2" t="n">
        <v>2.57291191695412E-015</v>
      </c>
      <c r="G52" s="2" t="n">
        <v>2.90739058262518E-013</v>
      </c>
      <c r="H52" s="3" t="n">
        <v>25</v>
      </c>
      <c r="I52" s="3" t="n">
        <v>9</v>
      </c>
    </row>
    <row r="53" customFormat="false" ht="11" hidden="false" customHeight="true" outlineLevel="0" collapsed="false">
      <c r="B53" s="1" t="s">
        <v>101</v>
      </c>
      <c r="C53" s="1" t="s">
        <v>102</v>
      </c>
      <c r="D53" s="2" t="n">
        <v>9.27738255995791E-006</v>
      </c>
      <c r="E53" s="2" t="n">
        <v>0.00736624142155051</v>
      </c>
      <c r="F53" s="2" t="n">
        <v>0</v>
      </c>
      <c r="G53" s="2" t="n">
        <v>0</v>
      </c>
      <c r="H53" s="3" t="n">
        <v>29.4117641448974</v>
      </c>
      <c r="I53" s="3" t="n">
        <v>5</v>
      </c>
    </row>
    <row r="54" customFormat="false" ht="11" hidden="false" customHeight="true" outlineLevel="0" collapsed="false">
      <c r="B54" s="1" t="s">
        <v>103</v>
      </c>
      <c r="C54" s="1" t="s">
        <v>104</v>
      </c>
      <c r="D54" s="2" t="n">
        <v>3.39217422151705E-006</v>
      </c>
      <c r="E54" s="2" t="n">
        <v>0.00292744627222419</v>
      </c>
      <c r="F54" s="2" t="n">
        <v>2.57291191695412E-015</v>
      </c>
      <c r="G54" s="2" t="n">
        <v>2.90739058262518E-013</v>
      </c>
      <c r="H54" s="3" t="n">
        <v>57.1428565979003</v>
      </c>
      <c r="I54" s="3" t="n">
        <v>4</v>
      </c>
    </row>
    <row r="55" customFormat="false" ht="11" hidden="false" customHeight="true" outlineLevel="0" collapsed="false">
      <c r="B55" s="1" t="s">
        <v>105</v>
      </c>
      <c r="C55" s="1" t="s">
        <v>106</v>
      </c>
      <c r="D55" s="2" t="n">
        <v>1.90324001891895E-007</v>
      </c>
      <c r="E55" s="2" t="n">
        <v>0.000188420759513974</v>
      </c>
      <c r="F55" s="2" t="n">
        <v>0</v>
      </c>
      <c r="G55" s="2" t="n">
        <v>0</v>
      </c>
      <c r="H55" s="3" t="n">
        <v>22.2222213745117</v>
      </c>
      <c r="I55" s="3" t="n">
        <v>8</v>
      </c>
    </row>
    <row r="56" customFormat="false" ht="11" hidden="false" customHeight="true" outlineLevel="0" collapsed="false">
      <c r="B56" s="1" t="s">
        <v>107</v>
      </c>
      <c r="C56" s="1" t="s">
        <v>108</v>
      </c>
      <c r="D56" s="2" t="n">
        <v>3.66778185707517E-005</v>
      </c>
      <c r="E56" s="2" t="n">
        <v>0.0260045733302832</v>
      </c>
      <c r="F56" s="2" t="n">
        <v>0</v>
      </c>
      <c r="G56" s="2" t="n">
        <v>0</v>
      </c>
      <c r="H56" s="3" t="n">
        <v>22.7272720336914</v>
      </c>
      <c r="I56" s="3" t="n">
        <v>5</v>
      </c>
    </row>
    <row r="57" customFormat="false" ht="11" hidden="false" customHeight="true" outlineLevel="0" collapsed="false">
      <c r="B57" s="1" t="s">
        <v>109</v>
      </c>
      <c r="C57" s="1" t="s">
        <v>110</v>
      </c>
      <c r="D57" s="2" t="n">
        <v>1.18691350508016E-005</v>
      </c>
      <c r="E57" s="2" t="n">
        <v>0.00924605596810579</v>
      </c>
      <c r="F57" s="2" t="n">
        <v>1.5414283107573E-044</v>
      </c>
      <c r="G57" s="2" t="n">
        <v>2.99737741519078E-042</v>
      </c>
      <c r="H57" s="3" t="n">
        <v>44.4444427490234</v>
      </c>
      <c r="I57" s="3" t="n">
        <v>4</v>
      </c>
    </row>
    <row r="58" customFormat="false" ht="11" hidden="false" customHeight="true" outlineLevel="0" collapsed="false">
      <c r="B58" s="1" t="s">
        <v>111</v>
      </c>
      <c r="C58" s="1" t="s">
        <v>112</v>
      </c>
      <c r="D58" s="2" t="n">
        <v>5.66946018423599E-017</v>
      </c>
      <c r="E58" s="2" t="n">
        <v>7.56872930757387E-014</v>
      </c>
      <c r="F58" s="2" t="n">
        <v>4.91227679289457E-025</v>
      </c>
      <c r="G58" s="2" t="n">
        <v>7.61402865920803E-023</v>
      </c>
      <c r="H58" s="3" t="n">
        <v>13.6585369110107</v>
      </c>
      <c r="I58" s="3" t="n">
        <v>28</v>
      </c>
    </row>
    <row r="59" customFormat="false" ht="11" hidden="false" customHeight="true" outlineLevel="0" collapsed="false">
      <c r="B59" s="1" t="s">
        <v>113</v>
      </c>
      <c r="C59" s="1" t="s">
        <v>114</v>
      </c>
      <c r="D59" s="2" t="n">
        <v>3.8060390950001E-010</v>
      </c>
      <c r="E59" s="2" t="n">
        <v>4.41500532133432E-007</v>
      </c>
      <c r="F59" s="2" t="n">
        <v>5.44320411826232E-018</v>
      </c>
      <c r="G59" s="2" t="n">
        <v>6.80400549524376E-016</v>
      </c>
      <c r="H59" s="3" t="n">
        <v>20.689655303955</v>
      </c>
      <c r="I59" s="3" t="n">
        <v>12</v>
      </c>
    </row>
    <row r="60" customFormat="false" ht="11" hidden="false" customHeight="true" outlineLevel="0" collapsed="false">
      <c r="B60" s="1" t="s">
        <v>115</v>
      </c>
      <c r="C60" s="1" t="s">
        <v>116</v>
      </c>
      <c r="D60" s="2" t="n">
        <v>1.09291509219414E-014</v>
      </c>
      <c r="E60" s="2" t="n">
        <v>1.42734712937909E-011</v>
      </c>
      <c r="F60" s="2" t="n">
        <v>1.15971270330931E-037</v>
      </c>
      <c r="G60" s="2" t="n">
        <v>2.20345425960195E-035</v>
      </c>
      <c r="H60" s="3" t="n">
        <v>15.384614944458</v>
      </c>
      <c r="I60" s="3" t="n">
        <v>22</v>
      </c>
    </row>
    <row r="61" customFormat="false" ht="11" hidden="false" customHeight="true" outlineLevel="0" collapsed="false">
      <c r="B61" s="1" t="s">
        <v>117</v>
      </c>
      <c r="C61" s="1" t="s">
        <v>118</v>
      </c>
      <c r="D61" s="2" t="n">
        <v>6.13183373920269E-021</v>
      </c>
      <c r="E61" s="2" t="n">
        <v>8.5906991409205E-018</v>
      </c>
      <c r="F61" s="2" t="n">
        <v>1.15971270330931E-037</v>
      </c>
      <c r="G61" s="2" t="n">
        <v>2.20345425960195E-035</v>
      </c>
      <c r="H61" s="3" t="n">
        <v>22.9357795715332</v>
      </c>
      <c r="I61" s="3" t="n">
        <v>25</v>
      </c>
    </row>
    <row r="62" customFormat="false" ht="11" hidden="false" customHeight="true" outlineLevel="0" collapsed="false">
      <c r="B62" s="1" t="s">
        <v>119</v>
      </c>
      <c r="C62" s="1" t="s">
        <v>120</v>
      </c>
      <c r="D62" s="2" t="n">
        <v>2.608989689179E-006</v>
      </c>
      <c r="E62" s="2" t="n">
        <v>0.00227764807641506</v>
      </c>
      <c r="F62" s="2" t="n">
        <v>4.91227679289457E-025</v>
      </c>
      <c r="G62" s="2" t="n">
        <v>7.61402865920803E-023</v>
      </c>
      <c r="H62" s="3" t="n">
        <v>10.5769233703613</v>
      </c>
      <c r="I62" s="3" t="n">
        <v>11</v>
      </c>
    </row>
    <row r="63" customFormat="false" ht="11" hidden="false" customHeight="true" outlineLevel="0" collapsed="false">
      <c r="B63" s="1" t="s">
        <v>121</v>
      </c>
      <c r="C63" s="1" t="s">
        <v>122</v>
      </c>
      <c r="D63" s="2" t="n">
        <v>4.47831216122575E-017</v>
      </c>
      <c r="E63" s="2" t="n">
        <v>5.98302535444704E-014</v>
      </c>
      <c r="F63" s="2" t="n">
        <v>4.91227679289457E-025</v>
      </c>
      <c r="G63" s="2" t="n">
        <v>7.61402865920803E-023</v>
      </c>
      <c r="H63" s="3" t="n">
        <v>15.2941179275512</v>
      </c>
      <c r="I63" s="3" t="n">
        <v>26</v>
      </c>
    </row>
    <row r="64" customFormat="false" ht="11" hidden="false" customHeight="true" outlineLevel="0" collapsed="false">
      <c r="B64" s="1" t="s">
        <v>123</v>
      </c>
      <c r="C64" s="1" t="s">
        <v>124</v>
      </c>
      <c r="D64" s="2" t="n">
        <v>1.56137958118308E-009</v>
      </c>
      <c r="E64" s="2" t="n">
        <v>1.75811339886423E-006</v>
      </c>
      <c r="F64" s="2" t="n">
        <v>5.44320411826232E-018</v>
      </c>
      <c r="G64" s="2" t="n">
        <v>6.80400549524376E-016</v>
      </c>
      <c r="H64" s="3" t="n">
        <v>25</v>
      </c>
      <c r="I64" s="3" t="n">
        <v>10</v>
      </c>
    </row>
    <row r="65" customFormat="false" ht="11" hidden="false" customHeight="true" outlineLevel="0" collapsed="false">
      <c r="B65" s="1" t="s">
        <v>125</v>
      </c>
      <c r="C65" s="1" t="s">
        <v>126</v>
      </c>
      <c r="D65" s="2" t="n">
        <v>3.8060390950001E-010</v>
      </c>
      <c r="E65" s="2" t="n">
        <v>4.41500532133432E-007</v>
      </c>
      <c r="F65" s="2" t="n">
        <v>2.57291191695412E-015</v>
      </c>
      <c r="G65" s="2" t="n">
        <v>2.90739058262518E-013</v>
      </c>
      <c r="H65" s="3" t="n">
        <v>20.689655303955</v>
      </c>
      <c r="I65" s="3" t="n">
        <v>12</v>
      </c>
    </row>
    <row r="66" customFormat="false" ht="11" hidden="false" customHeight="true" outlineLevel="0" collapsed="false">
      <c r="B66" s="1" t="s">
        <v>127</v>
      </c>
      <c r="C66" s="1" t="s">
        <v>128</v>
      </c>
      <c r="D66" s="2" t="n">
        <v>7.49510536479647E-006</v>
      </c>
      <c r="E66" s="2" t="n">
        <v>0.00605604518204927</v>
      </c>
      <c r="F66" s="2" t="n">
        <v>0</v>
      </c>
      <c r="G66" s="2" t="n">
        <v>0</v>
      </c>
      <c r="H66" s="3" t="n">
        <v>14.0350875854492</v>
      </c>
      <c r="I66" s="3" t="n">
        <v>8</v>
      </c>
    </row>
    <row r="67" customFormat="false" ht="11" hidden="false" customHeight="true" outlineLevel="0" collapsed="false">
      <c r="B67" s="1" t="s">
        <v>129</v>
      </c>
      <c r="C67" s="1" t="s">
        <v>130</v>
      </c>
      <c r="D67" s="2" t="n">
        <v>4.3711559555959E-005</v>
      </c>
      <c r="E67" s="2" t="n">
        <v>0.030379531905055</v>
      </c>
      <c r="F67" s="2" t="n">
        <v>4.91227679289457E-025</v>
      </c>
      <c r="G67" s="2" t="n">
        <v>7.61402865920803E-023</v>
      </c>
      <c r="H67" s="3" t="n">
        <v>9.67741966247558</v>
      </c>
      <c r="I67" s="3" t="n">
        <v>9</v>
      </c>
    </row>
    <row r="68" customFormat="false" ht="11" hidden="false" customHeight="true" outlineLevel="0" collapsed="false">
      <c r="B68" s="1" t="s">
        <v>131</v>
      </c>
      <c r="C68" s="1" t="s">
        <v>132</v>
      </c>
      <c r="D68" s="2" t="n">
        <v>3.39874856774072E-013</v>
      </c>
      <c r="E68" s="2" t="n">
        <v>4.3232081803346E-010</v>
      </c>
      <c r="F68" s="2" t="n">
        <v>0</v>
      </c>
      <c r="G68" s="2" t="n">
        <v>0</v>
      </c>
      <c r="H68" s="3" t="n">
        <v>26.4150943756103</v>
      </c>
      <c r="I68" s="3" t="n">
        <v>14</v>
      </c>
    </row>
    <row r="69" customFormat="false" ht="11" hidden="false" customHeight="true" outlineLevel="0" collapsed="false">
      <c r="B69" s="1" t="s">
        <v>133</v>
      </c>
      <c r="C69" s="1" t="s">
        <v>134</v>
      </c>
      <c r="D69" s="2" t="n">
        <v>1.21620513660048E-009</v>
      </c>
      <c r="E69" s="2" t="n">
        <v>1.38039274588664E-006</v>
      </c>
      <c r="F69" s="2" t="n">
        <v>2.13502529114878E-016</v>
      </c>
      <c r="G69" s="2" t="n">
        <v>2.47662930067489E-014</v>
      </c>
      <c r="H69" s="3" t="n">
        <v>11.5646257400512</v>
      </c>
      <c r="I69" s="3" t="n">
        <v>17</v>
      </c>
    </row>
    <row r="70" customFormat="false" ht="11" hidden="false" customHeight="true" outlineLevel="0" collapsed="false">
      <c r="B70" s="1" t="s">
        <v>135</v>
      </c>
      <c r="C70" s="1" t="s">
        <v>136</v>
      </c>
      <c r="D70" s="2" t="n">
        <v>1.75697276172393E-010</v>
      </c>
      <c r="E70" s="2" t="n">
        <v>2.06444298100905E-007</v>
      </c>
      <c r="F70" s="2" t="n">
        <v>1.75697276172393E-010</v>
      </c>
      <c r="G70" s="2" t="n">
        <v>1.21231122918175E-008</v>
      </c>
      <c r="H70" s="3" t="n">
        <v>37.5</v>
      </c>
      <c r="I70" s="3" t="n">
        <v>9</v>
      </c>
    </row>
    <row r="71" customFormat="false" ht="11" hidden="false" customHeight="true" outlineLevel="0" collapsed="false">
      <c r="B71" s="1" t="s">
        <v>137</v>
      </c>
      <c r="C71" s="1" t="s">
        <v>138</v>
      </c>
      <c r="D71" s="2" t="n">
        <v>1.01122736850812E-007</v>
      </c>
      <c r="E71" s="2" t="n">
        <v>0.000103347440017387</v>
      </c>
      <c r="F71" s="2" t="n">
        <v>4.60225735374135E-026</v>
      </c>
      <c r="G71" s="2" t="n">
        <v>7.36361186459377E-024</v>
      </c>
      <c r="H71" s="3" t="n">
        <v>16.6666660308837</v>
      </c>
      <c r="I71" s="3" t="n">
        <v>10</v>
      </c>
    </row>
    <row r="72" customFormat="false" ht="11" hidden="false" customHeight="true" outlineLevel="0" collapsed="false">
      <c r="B72" s="1" t="s">
        <v>139</v>
      </c>
      <c r="C72" s="1" t="s">
        <v>140</v>
      </c>
      <c r="D72" s="2" t="n">
        <v>2.59270859989669E-012</v>
      </c>
      <c r="E72" s="2" t="n">
        <v>3.22792215179391E-009</v>
      </c>
      <c r="F72" s="2" t="n">
        <v>0</v>
      </c>
      <c r="G72" s="2" t="n">
        <v>0</v>
      </c>
      <c r="H72" s="3" t="n">
        <v>20.547945022583</v>
      </c>
      <c r="I72" s="3" t="n">
        <v>15</v>
      </c>
    </row>
    <row r="73" customFormat="false" ht="11" hidden="false" customHeight="true" outlineLevel="0" collapsed="false">
      <c r="B73" s="1" t="s">
        <v>141</v>
      </c>
      <c r="C73" s="1" t="s">
        <v>142</v>
      </c>
      <c r="D73" s="2" t="n">
        <v>5.22411150796764E-012</v>
      </c>
      <c r="E73" s="2" t="n">
        <v>6.43088116092372E-009</v>
      </c>
      <c r="F73" s="2" t="n">
        <v>0</v>
      </c>
      <c r="G73" s="2" t="n">
        <v>0</v>
      </c>
      <c r="H73" s="3" t="n">
        <v>25</v>
      </c>
      <c r="I73" s="3" t="n">
        <v>13</v>
      </c>
    </row>
    <row r="74" customFormat="false" ht="11" hidden="false" customHeight="true" outlineLevel="0" collapsed="false">
      <c r="B74" s="1" t="s">
        <v>143</v>
      </c>
      <c r="C74" s="1" t="s">
        <v>144</v>
      </c>
      <c r="D74" s="2" t="n">
        <v>5.00081478094216E-006</v>
      </c>
      <c r="E74" s="2" t="n">
        <v>0.0041656787507236</v>
      </c>
      <c r="F74" s="2" t="n">
        <v>0</v>
      </c>
      <c r="G74" s="2" t="n">
        <v>0</v>
      </c>
      <c r="H74" s="3" t="n">
        <v>7.73480653762817</v>
      </c>
      <c r="I74" s="3" t="n">
        <v>14</v>
      </c>
    </row>
    <row r="75" customFormat="false" ht="11" hidden="false" customHeight="true" outlineLevel="0" collapsed="false">
      <c r="B75" s="1" t="s">
        <v>145</v>
      </c>
      <c r="C75" s="1" t="s">
        <v>146</v>
      </c>
      <c r="D75" s="2" t="n">
        <v>1.06113269282559E-008</v>
      </c>
      <c r="E75" s="2" t="n">
        <v>1.15132897917647E-005</v>
      </c>
      <c r="F75" s="2" t="n">
        <v>8.32301658149071E-011</v>
      </c>
      <c r="G75" s="2" t="n">
        <v>6.24226226264568E-009</v>
      </c>
      <c r="H75" s="3" t="n">
        <v>20.8333339691162</v>
      </c>
      <c r="I75" s="3" t="n">
        <v>10</v>
      </c>
    </row>
    <row r="76" customFormat="false" ht="11" hidden="false" customHeight="true" outlineLevel="0" collapsed="false">
      <c r="B76" s="1" t="s">
        <v>147</v>
      </c>
      <c r="C76" s="1" t="s">
        <v>148</v>
      </c>
      <c r="D76" s="2" t="n">
        <v>2.42611872636189E-006</v>
      </c>
      <c r="E76" s="2" t="n">
        <v>0.00213255849666894</v>
      </c>
      <c r="F76" s="2" t="n">
        <v>0</v>
      </c>
      <c r="G76" s="2" t="n">
        <v>0</v>
      </c>
      <c r="H76" s="3" t="n">
        <v>20</v>
      </c>
      <c r="I76" s="3" t="n">
        <v>7</v>
      </c>
    </row>
    <row r="77" customFormat="false" ht="11" hidden="false" customHeight="true" outlineLevel="0" collapsed="false">
      <c r="B77" s="1" t="s">
        <v>149</v>
      </c>
      <c r="C77" s="1" t="s">
        <v>150</v>
      </c>
      <c r="D77" s="2" t="n">
        <v>3.15735199757537E-035</v>
      </c>
      <c r="E77" s="2" t="n">
        <v>4.83074840131792E-032</v>
      </c>
      <c r="F77" s="2" t="n">
        <v>0</v>
      </c>
      <c r="G77" s="2" t="n">
        <v>0</v>
      </c>
      <c r="H77" s="3" t="n">
        <v>12.8364391326904</v>
      </c>
      <c r="I77" s="3" t="n">
        <v>62</v>
      </c>
    </row>
    <row r="78" customFormat="false" ht="11" hidden="false" customHeight="true" outlineLevel="0" collapsed="false">
      <c r="B78" s="1" t="s">
        <v>151</v>
      </c>
      <c r="C78" s="1" t="s">
        <v>152</v>
      </c>
      <c r="D78" s="2" t="n">
        <v>4.11582500866598E-035</v>
      </c>
      <c r="E78" s="2" t="n">
        <v>6.29309658145625E-032</v>
      </c>
      <c r="F78" s="2" t="n">
        <v>0</v>
      </c>
      <c r="G78" s="2" t="n">
        <v>0</v>
      </c>
      <c r="H78" s="3" t="n">
        <v>17.605634689331</v>
      </c>
      <c r="I78" s="3" t="n">
        <v>50</v>
      </c>
    </row>
    <row r="79" customFormat="false" ht="11" hidden="false" customHeight="true" outlineLevel="0" collapsed="false">
      <c r="B79" s="1" t="s">
        <v>153</v>
      </c>
      <c r="C79" s="1" t="s">
        <v>154</v>
      </c>
      <c r="D79" s="2" t="n">
        <v>4.2485006109232E-035</v>
      </c>
      <c r="E79" s="2" t="n">
        <v>6.49170928246554E-032</v>
      </c>
      <c r="F79" s="2" t="n">
        <v>0</v>
      </c>
      <c r="G79" s="2" t="n">
        <v>0</v>
      </c>
      <c r="H79" s="3" t="n">
        <v>22.6315784454345</v>
      </c>
      <c r="I79" s="3" t="n">
        <v>43</v>
      </c>
    </row>
    <row r="80" customFormat="false" ht="11" hidden="false" customHeight="true" outlineLevel="0" collapsed="false">
      <c r="B80" s="1" t="s">
        <v>155</v>
      </c>
      <c r="C80" s="1" t="s">
        <v>156</v>
      </c>
      <c r="D80" s="2" t="n">
        <v>5.95060555497184E-006</v>
      </c>
      <c r="E80" s="2" t="n">
        <v>0.00491520017385483</v>
      </c>
      <c r="F80" s="2" t="n">
        <v>1.83605297632283E-009</v>
      </c>
      <c r="G80" s="2" t="n">
        <v>1.08327128600649E-007</v>
      </c>
      <c r="H80" s="3" t="n">
        <v>8.17610073089599</v>
      </c>
      <c r="I80" s="3" t="n">
        <v>13</v>
      </c>
    </row>
    <row r="81" customFormat="false" ht="11" hidden="false" customHeight="true" outlineLevel="0" collapsed="false">
      <c r="B81" s="1" t="s">
        <v>157</v>
      </c>
      <c r="C81" s="1" t="s">
        <v>158</v>
      </c>
      <c r="D81" s="2" t="n">
        <v>1.24250455704455E-016</v>
      </c>
      <c r="E81" s="2" t="n">
        <v>1.65625854502659E-013</v>
      </c>
      <c r="F81" s="2" t="n">
        <v>0</v>
      </c>
      <c r="G81" s="2" t="n">
        <v>0</v>
      </c>
      <c r="H81" s="3" t="n">
        <v>14.6892652511596</v>
      </c>
      <c r="I81" s="3" t="n">
        <v>26</v>
      </c>
    </row>
    <row r="82" customFormat="false" ht="11" hidden="false" customHeight="true" outlineLevel="0" collapsed="false">
      <c r="B82" s="1" t="s">
        <v>159</v>
      </c>
      <c r="C82" s="1" t="s">
        <v>160</v>
      </c>
      <c r="D82" s="2" t="n">
        <v>5.28414878581638E-030</v>
      </c>
      <c r="E82" s="2" t="n">
        <v>7.85752916513958E-027</v>
      </c>
      <c r="F82" s="2" t="n">
        <v>0</v>
      </c>
      <c r="G82" s="2" t="n">
        <v>0</v>
      </c>
      <c r="H82" s="3" t="n">
        <v>12.471131324768</v>
      </c>
      <c r="I82" s="3" t="n">
        <v>54</v>
      </c>
    </row>
    <row r="83" customFormat="false" ht="11" hidden="false" customHeight="true" outlineLevel="0" collapsed="false">
      <c r="B83" s="1" t="s">
        <v>161</v>
      </c>
      <c r="C83" s="1" t="s">
        <v>162</v>
      </c>
      <c r="D83" s="2" t="n">
        <v>3.96357015024124E-022</v>
      </c>
      <c r="E83" s="2" t="n">
        <v>5.61241528629346E-019</v>
      </c>
      <c r="F83" s="2" t="n">
        <v>0</v>
      </c>
      <c r="G83" s="2" t="n">
        <v>0</v>
      </c>
      <c r="H83" s="3" t="n">
        <v>20.895523071289</v>
      </c>
      <c r="I83" s="3" t="n">
        <v>28</v>
      </c>
    </row>
    <row r="84" customFormat="false" ht="11" hidden="false" customHeight="true" outlineLevel="0" collapsed="false">
      <c r="B84" s="1" t="s">
        <v>163</v>
      </c>
      <c r="C84" s="1" t="s">
        <v>164</v>
      </c>
      <c r="D84" s="2" t="n">
        <v>5.85075716173777E-013</v>
      </c>
      <c r="E84" s="2" t="n">
        <v>7.41876060583735E-010</v>
      </c>
      <c r="F84" s="2" t="n">
        <v>0</v>
      </c>
      <c r="G84" s="2" t="n">
        <v>0</v>
      </c>
      <c r="H84" s="3" t="n">
        <v>13.5483875274658</v>
      </c>
      <c r="I84" s="3" t="n">
        <v>21</v>
      </c>
    </row>
    <row r="85" customFormat="false" ht="11" hidden="false" customHeight="true" outlineLevel="0" collapsed="false">
      <c r="B85" s="1" t="s">
        <v>165</v>
      </c>
      <c r="C85" s="1" t="s">
        <v>166</v>
      </c>
      <c r="D85" s="2" t="n">
        <v>2.19061791276176E-012</v>
      </c>
      <c r="E85" s="2" t="n">
        <v>2.73827227559309E-009</v>
      </c>
      <c r="F85" s="2" t="n">
        <v>0</v>
      </c>
      <c r="G85" s="2" t="n">
        <v>0</v>
      </c>
      <c r="H85" s="3" t="n">
        <v>23.3333339691162</v>
      </c>
      <c r="I85" s="3" t="n">
        <v>14</v>
      </c>
    </row>
    <row r="86" customFormat="false" ht="11" hidden="false" customHeight="true" outlineLevel="0" collapsed="false">
      <c r="B86" s="1" t="s">
        <v>167</v>
      </c>
      <c r="C86" s="1" t="s">
        <v>168</v>
      </c>
      <c r="D86" s="2" t="n">
        <v>6.36316908639856E-005</v>
      </c>
      <c r="E86" s="2" t="n">
        <v>0.042633231729269</v>
      </c>
      <c r="F86" s="2" t="n">
        <v>2.46423383032379E-006</v>
      </c>
      <c r="G86" s="2" t="n">
        <v>6.40700818621554E-005</v>
      </c>
      <c r="H86" s="3" t="n">
        <v>30.769229888916</v>
      </c>
      <c r="I86" s="3" t="n">
        <v>4</v>
      </c>
    </row>
    <row r="87" customFormat="false" ht="11" hidden="false" customHeight="true" outlineLevel="0" collapsed="false">
      <c r="B87" s="1" t="s">
        <v>169</v>
      </c>
      <c r="C87" s="1" t="s">
        <v>170</v>
      </c>
      <c r="D87" s="2" t="n">
        <v>7.75154157348316E-019</v>
      </c>
      <c r="E87" s="2" t="n">
        <v>1.05731025283872E-015</v>
      </c>
      <c r="F87" s="2" t="n">
        <v>0</v>
      </c>
      <c r="G87" s="2" t="n">
        <v>0</v>
      </c>
      <c r="H87" s="3" t="n">
        <v>20.3389835357666</v>
      </c>
      <c r="I87" s="3" t="n">
        <v>24</v>
      </c>
    </row>
    <row r="88" customFormat="false" ht="11" hidden="false" customHeight="true" outlineLevel="0" collapsed="false">
      <c r="B88" s="1" t="s">
        <v>171</v>
      </c>
      <c r="C88" s="1" t="s">
        <v>172</v>
      </c>
      <c r="D88" s="2" t="n">
        <v>1.2103440977598E-014</v>
      </c>
      <c r="E88" s="2" t="n">
        <v>1.57828871499843E-011</v>
      </c>
      <c r="F88" s="2" t="n">
        <v>0</v>
      </c>
      <c r="G88" s="2" t="n">
        <v>0</v>
      </c>
      <c r="H88" s="3" t="n">
        <v>22.972972869873</v>
      </c>
      <c r="I88" s="3" t="n">
        <v>17</v>
      </c>
    </row>
    <row r="89" customFormat="false" ht="11" hidden="false" customHeight="true" outlineLevel="0" collapsed="false">
      <c r="B89" s="1" t="s">
        <v>173</v>
      </c>
      <c r="C89" s="1" t="s">
        <v>174</v>
      </c>
      <c r="D89" s="2" t="n">
        <v>1.17834269985906E-006</v>
      </c>
      <c r="E89" s="2" t="n">
        <v>0.00108171859756112</v>
      </c>
      <c r="F89" s="2" t="n">
        <v>6.40011480571958E-026</v>
      </c>
      <c r="G89" s="2" t="n">
        <v>1.01121815409484E-023</v>
      </c>
      <c r="H89" s="3" t="n">
        <v>17.7777786254882</v>
      </c>
      <c r="I89" s="3" t="n">
        <v>8</v>
      </c>
    </row>
    <row r="90" customFormat="false" ht="11" hidden="false" customHeight="true" outlineLevel="0" collapsed="false">
      <c r="B90" s="1" t="s">
        <v>175</v>
      </c>
      <c r="C90" s="1" t="s">
        <v>176</v>
      </c>
      <c r="D90" s="2" t="n">
        <v>6.8751360399015E-014</v>
      </c>
      <c r="E90" s="2" t="n">
        <v>8.85517562054794E-011</v>
      </c>
      <c r="F90" s="2" t="n">
        <v>0</v>
      </c>
      <c r="G90" s="2" t="n">
        <v>0</v>
      </c>
      <c r="H90" s="3" t="n">
        <v>11.3537120819091</v>
      </c>
      <c r="I90" s="3" t="n">
        <v>26</v>
      </c>
    </row>
    <row r="91" customFormat="false" ht="11" hidden="false" customHeight="true" outlineLevel="0" collapsed="false">
      <c r="B91" s="1" t="s">
        <v>177</v>
      </c>
      <c r="C91" s="1" t="s">
        <v>178</v>
      </c>
      <c r="D91" s="2" t="n">
        <v>5.57864776595807E-009</v>
      </c>
      <c r="E91" s="2" t="n">
        <v>6.14766986473114E-006</v>
      </c>
      <c r="F91" s="2" t="n">
        <v>5.44320411826232E-018</v>
      </c>
      <c r="G91" s="2" t="n">
        <v>6.80400549524376E-016</v>
      </c>
      <c r="H91" s="3" t="n">
        <v>33.3333320617675</v>
      </c>
      <c r="I91" s="3" t="n">
        <v>8</v>
      </c>
    </row>
    <row r="92" customFormat="false" ht="11" hidden="false" customHeight="true" outlineLevel="0" collapsed="false">
      <c r="B92" s="1" t="s">
        <v>179</v>
      </c>
      <c r="C92" s="1" t="s">
        <v>180</v>
      </c>
      <c r="D92" s="2" t="n">
        <v>1.17812426481123E-007</v>
      </c>
      <c r="E92" s="2" t="n">
        <v>0.00011957961396547</v>
      </c>
      <c r="F92" s="2" t="n">
        <v>0</v>
      </c>
      <c r="G92" s="2" t="n">
        <v>0</v>
      </c>
      <c r="H92" s="3" t="n">
        <v>23.5294113159179</v>
      </c>
      <c r="I92" s="3" t="n">
        <v>8</v>
      </c>
    </row>
    <row r="93" customFormat="false" ht="11" hidden="false" customHeight="true" outlineLevel="0" collapsed="false">
      <c r="B93" s="1" t="s">
        <v>181</v>
      </c>
      <c r="C93" s="1" t="s">
        <v>182</v>
      </c>
      <c r="D93" s="2" t="n">
        <v>1.35010926050061E-012</v>
      </c>
      <c r="E93" s="2" t="n">
        <v>1.70113767516966E-009</v>
      </c>
      <c r="F93" s="2" t="n">
        <v>5.44320411826232E-018</v>
      </c>
      <c r="G93" s="2" t="n">
        <v>6.80400549524376E-016</v>
      </c>
      <c r="H93" s="3" t="n">
        <v>21.4285717010498</v>
      </c>
      <c r="I93" s="3" t="n">
        <v>15</v>
      </c>
    </row>
    <row r="94" customFormat="false" ht="11" hidden="false" customHeight="true" outlineLevel="0" collapsed="false">
      <c r="B94" s="1" t="s">
        <v>183</v>
      </c>
      <c r="C94" s="1" t="s">
        <v>184</v>
      </c>
      <c r="D94" s="2" t="n">
        <v>7.51629087858419E-008</v>
      </c>
      <c r="E94" s="2" t="n">
        <v>7.78687754063867E-005</v>
      </c>
      <c r="F94" s="2" t="n">
        <v>0</v>
      </c>
      <c r="G94" s="2" t="n">
        <v>0</v>
      </c>
      <c r="H94" s="3" t="n">
        <v>31.8181819915771</v>
      </c>
      <c r="I94" s="3" t="n">
        <v>7</v>
      </c>
    </row>
    <row r="95" customFormat="false" ht="11" hidden="false" customHeight="true" outlineLevel="0" collapsed="false">
      <c r="B95" s="1" t="s">
        <v>185</v>
      </c>
      <c r="C95" s="1" t="s">
        <v>186</v>
      </c>
      <c r="D95" s="2" t="n">
        <v>1.37980196712739E-010</v>
      </c>
      <c r="E95" s="2" t="n">
        <v>1.62402685077723E-007</v>
      </c>
      <c r="F95" s="2" t="n">
        <v>0</v>
      </c>
      <c r="G95" s="2" t="n">
        <v>0</v>
      </c>
      <c r="H95" s="3" t="n">
        <v>17.5</v>
      </c>
      <c r="I95" s="3" t="n">
        <v>14</v>
      </c>
    </row>
    <row r="96" customFormat="false" ht="11" hidden="false" customHeight="true" outlineLevel="0" collapsed="false">
      <c r="B96" s="1" t="s">
        <v>187</v>
      </c>
      <c r="C96" s="1" t="s">
        <v>188</v>
      </c>
      <c r="D96" s="2" t="n">
        <v>5.08839832491503E-008</v>
      </c>
      <c r="E96" s="2" t="n">
        <v>5.32246449438389E-005</v>
      </c>
      <c r="F96" s="2" t="n">
        <v>0</v>
      </c>
      <c r="G96" s="2" t="n">
        <v>0</v>
      </c>
      <c r="H96" s="3" t="n">
        <v>17.8571434020996</v>
      </c>
      <c r="I96" s="3" t="n">
        <v>10</v>
      </c>
    </row>
    <row r="97" customFormat="false" ht="11" hidden="false" customHeight="true" outlineLevel="0" collapsed="false">
      <c r="B97" s="1" t="s">
        <v>189</v>
      </c>
      <c r="C97" s="1" t="s">
        <v>190</v>
      </c>
      <c r="D97" s="2" t="n">
        <v>2.32587389348282E-008</v>
      </c>
      <c r="E97" s="2" t="n">
        <v>2.46775216510287E-005</v>
      </c>
      <c r="F97" s="2" t="n">
        <v>0</v>
      </c>
      <c r="G97" s="2" t="n">
        <v>0</v>
      </c>
      <c r="H97" s="3" t="n">
        <v>36.8421058654785</v>
      </c>
      <c r="I97" s="3" t="n">
        <v>7</v>
      </c>
    </row>
    <row r="98" customFormat="false" ht="11" hidden="false" customHeight="true" outlineLevel="0" collapsed="false">
      <c r="B98" s="1" t="s">
        <v>191</v>
      </c>
      <c r="C98" s="1" t="s">
        <v>192</v>
      </c>
      <c r="D98" s="2" t="n">
        <v>2.26714523890448E-012</v>
      </c>
      <c r="E98" s="2" t="n">
        <v>2.82939738305288E-009</v>
      </c>
      <c r="F98" s="2" t="n">
        <v>0</v>
      </c>
      <c r="G98" s="2" t="n">
        <v>0</v>
      </c>
      <c r="H98" s="3" t="n">
        <v>26.5306129455566</v>
      </c>
      <c r="I98" s="3" t="n">
        <v>13</v>
      </c>
    </row>
    <row r="99" customFormat="false" ht="11" hidden="false" customHeight="true" outlineLevel="0" collapsed="false">
      <c r="B99" s="1" t="s">
        <v>193</v>
      </c>
      <c r="C99" s="1" t="s">
        <v>194</v>
      </c>
      <c r="D99" s="2" t="n">
        <v>2.17770343424739E-010</v>
      </c>
      <c r="E99" s="2" t="n">
        <v>2.54791302722879E-007</v>
      </c>
      <c r="F99" s="2" t="n">
        <v>7.75541420244663E-026</v>
      </c>
      <c r="G99" s="2" t="n">
        <v>1.21760002300485E-023</v>
      </c>
      <c r="H99" s="3" t="n">
        <v>85.7142868041992</v>
      </c>
      <c r="I99" s="3" t="n">
        <v>6</v>
      </c>
    </row>
    <row r="100" customFormat="false" ht="11" hidden="false" customHeight="true" outlineLevel="0" collapsed="false">
      <c r="B100" s="1" t="s">
        <v>195</v>
      </c>
      <c r="C100" s="1" t="s">
        <v>196</v>
      </c>
      <c r="D100" s="2" t="n">
        <v>0</v>
      </c>
      <c r="E100" s="2" t="n">
        <v>0</v>
      </c>
      <c r="F100" s="2" t="n">
        <v>0</v>
      </c>
      <c r="G100" s="2" t="n">
        <v>0</v>
      </c>
      <c r="H100" s="3" t="n">
        <v>13.3053216934204</v>
      </c>
      <c r="I100" s="3" t="n">
        <v>95</v>
      </c>
    </row>
    <row r="101" customFormat="false" ht="11" hidden="false" customHeight="true" outlineLevel="0" collapsed="false">
      <c r="B101" s="1" t="s">
        <v>197</v>
      </c>
      <c r="C101" s="1" t="s">
        <v>198</v>
      </c>
      <c r="D101" s="2" t="n">
        <v>4.49662262980155E-009</v>
      </c>
      <c r="E101" s="2" t="n">
        <v>4.98675444760011E-006</v>
      </c>
      <c r="F101" s="2" t="n">
        <v>1.83605297632283E-009</v>
      </c>
      <c r="G101" s="2" t="n">
        <v>1.08327128600649E-007</v>
      </c>
      <c r="H101" s="3" t="n">
        <v>27.2727279663085</v>
      </c>
      <c r="I101" s="3" t="n">
        <v>9</v>
      </c>
    </row>
    <row r="102" customFormat="false" ht="11" hidden="false" customHeight="true" outlineLevel="0" collapsed="false">
      <c r="B102" s="1" t="s">
        <v>199</v>
      </c>
      <c r="C102" s="1" t="s">
        <v>200</v>
      </c>
      <c r="D102" s="2" t="n">
        <v>1.94289354570054E-012</v>
      </c>
      <c r="E102" s="2" t="n">
        <v>2.4363886463874E-009</v>
      </c>
      <c r="F102" s="2" t="n">
        <v>0</v>
      </c>
      <c r="G102" s="2" t="n">
        <v>0</v>
      </c>
      <c r="H102" s="3" t="n">
        <v>17.1717166900634</v>
      </c>
      <c r="I102" s="3" t="n">
        <v>17</v>
      </c>
    </row>
    <row r="103" customFormat="false" ht="11" hidden="false" customHeight="true" outlineLevel="0" collapsed="false">
      <c r="B103" s="1" t="s">
        <v>201</v>
      </c>
      <c r="C103" s="1" t="s">
        <v>202</v>
      </c>
      <c r="D103" s="2" t="n">
        <v>2.3323772159608E-040</v>
      </c>
      <c r="E103" s="2" t="n">
        <v>3.60584609546135E-037</v>
      </c>
      <c r="F103" s="2" t="n">
        <v>0</v>
      </c>
      <c r="G103" s="2" t="n">
        <v>0</v>
      </c>
      <c r="H103" s="3" t="n">
        <v>16.010498046875</v>
      </c>
      <c r="I103" s="3" t="n">
        <v>61</v>
      </c>
    </row>
    <row r="104" customFormat="false" ht="11" hidden="false" customHeight="true" outlineLevel="0" collapsed="false">
      <c r="B104" s="1" t="s">
        <v>203</v>
      </c>
      <c r="C104" s="1" t="s">
        <v>204</v>
      </c>
      <c r="D104" s="2" t="n">
        <v>2.7151804715686E-006</v>
      </c>
      <c r="E104" s="2" t="n">
        <v>0.00236763735301793</v>
      </c>
      <c r="F104" s="2" t="n">
        <v>7.75541420244663E-026</v>
      </c>
      <c r="G104" s="2" t="n">
        <v>1.21760002300485E-023</v>
      </c>
      <c r="H104" s="3" t="n">
        <v>16</v>
      </c>
      <c r="I104" s="3" t="n">
        <v>8</v>
      </c>
    </row>
    <row r="105" customFormat="false" ht="11" hidden="false" customHeight="true" outlineLevel="0" collapsed="false">
      <c r="B105" s="1" t="s">
        <v>205</v>
      </c>
      <c r="C105" s="1" t="s">
        <v>206</v>
      </c>
      <c r="D105" s="2" t="n">
        <v>0</v>
      </c>
      <c r="E105" s="2" t="n">
        <v>0</v>
      </c>
      <c r="F105" s="2" t="n">
        <v>0</v>
      </c>
      <c r="G105" s="2" t="n">
        <v>0</v>
      </c>
      <c r="H105" s="3" t="n">
        <v>23.1707324981689</v>
      </c>
      <c r="I105" s="3" t="n">
        <v>76</v>
      </c>
    </row>
    <row r="106" customFormat="false" ht="11" hidden="false" customHeight="true" outlineLevel="0" collapsed="false">
      <c r="B106" s="1" t="s">
        <v>207</v>
      </c>
      <c r="C106" s="1" t="s">
        <v>208</v>
      </c>
      <c r="D106" s="2" t="n">
        <v>2.02163801975797E-016</v>
      </c>
      <c r="E106" s="2" t="n">
        <v>2.69080005672884E-013</v>
      </c>
      <c r="F106" s="2" t="n">
        <v>0</v>
      </c>
      <c r="G106" s="2" t="n">
        <v>0</v>
      </c>
      <c r="H106" s="3" t="n">
        <v>11.9047622680664</v>
      </c>
      <c r="I106" s="3" t="n">
        <v>30</v>
      </c>
    </row>
    <row r="107" customFormat="false" ht="11" hidden="false" customHeight="true" outlineLevel="0" collapsed="false">
      <c r="B107" s="1" t="s">
        <v>209</v>
      </c>
      <c r="C107" s="1" t="s">
        <v>210</v>
      </c>
      <c r="D107" s="2" t="n">
        <v>1.34768441739652E-007</v>
      </c>
      <c r="E107" s="2" t="n">
        <v>0.00013584659609478</v>
      </c>
      <c r="F107" s="2" t="n">
        <v>1.85111667267155E-039</v>
      </c>
      <c r="G107" s="2" t="n">
        <v>3.5541453567759E-037</v>
      </c>
      <c r="H107" s="3" t="n">
        <v>7.59999990463256</v>
      </c>
      <c r="I107" s="3" t="n">
        <v>19</v>
      </c>
    </row>
    <row r="108" customFormat="false" ht="11" hidden="false" customHeight="true" outlineLevel="0" collapsed="false">
      <c r="B108" s="1" t="s">
        <v>211</v>
      </c>
      <c r="C108" s="1" t="s">
        <v>212</v>
      </c>
      <c r="D108" s="2" t="n">
        <v>3.02887951680749E-025</v>
      </c>
      <c r="E108" s="2" t="n">
        <v>4.3949043995222E-022</v>
      </c>
      <c r="F108" s="2" t="n">
        <v>0</v>
      </c>
      <c r="G108" s="2" t="n">
        <v>0</v>
      </c>
      <c r="H108" s="3" t="n">
        <v>14.3356647491455</v>
      </c>
      <c r="I108" s="3" t="n">
        <v>41</v>
      </c>
    </row>
    <row r="109" customFormat="false" ht="11" hidden="false" customHeight="true" outlineLevel="0" collapsed="false">
      <c r="B109" s="1" t="s">
        <v>213</v>
      </c>
      <c r="C109" s="1" t="s">
        <v>214</v>
      </c>
      <c r="D109" s="2" t="n">
        <v>0</v>
      </c>
      <c r="E109" s="2" t="n">
        <v>2.80259692864963E-045</v>
      </c>
      <c r="F109" s="2" t="n">
        <v>0</v>
      </c>
      <c r="G109" s="2" t="n">
        <v>0</v>
      </c>
      <c r="H109" s="3" t="n">
        <v>13.3550491333007</v>
      </c>
      <c r="I109" s="3" t="n">
        <v>82</v>
      </c>
    </row>
    <row r="110" customFormat="false" ht="11" hidden="false" customHeight="true" outlineLevel="0" collapsed="false">
      <c r="B110" s="1" t="s">
        <v>215</v>
      </c>
      <c r="C110" s="1" t="s">
        <v>216</v>
      </c>
      <c r="D110" s="2" t="n">
        <v>1.10402121472619E-011</v>
      </c>
      <c r="E110" s="2" t="n">
        <v>1.34580186994526E-008</v>
      </c>
      <c r="F110" s="2" t="n">
        <v>0</v>
      </c>
      <c r="G110" s="2" t="n">
        <v>0</v>
      </c>
      <c r="H110" s="3" t="n">
        <v>20.895523071289</v>
      </c>
      <c r="I110" s="3" t="n">
        <v>14</v>
      </c>
    </row>
    <row r="111" customFormat="false" ht="11" hidden="false" customHeight="true" outlineLevel="0" collapsed="false">
      <c r="B111" s="1" t="s">
        <v>217</v>
      </c>
      <c r="C111" s="1" t="s">
        <v>218</v>
      </c>
      <c r="D111" s="2" t="n">
        <v>3.08306361011336E-036</v>
      </c>
      <c r="E111" s="2" t="n">
        <v>4.7325027875281E-033</v>
      </c>
      <c r="F111" s="2" t="n">
        <v>0</v>
      </c>
      <c r="G111" s="2" t="n">
        <v>0</v>
      </c>
      <c r="H111" s="3" t="n">
        <v>21.2962970733642</v>
      </c>
      <c r="I111" s="3" t="n">
        <v>46</v>
      </c>
    </row>
    <row r="112" customFormat="false" ht="11" hidden="false" customHeight="true" outlineLevel="0" collapsed="false">
      <c r="B112" s="1" t="s">
        <v>219</v>
      </c>
      <c r="C112" s="1" t="s">
        <v>220</v>
      </c>
      <c r="D112" s="2" t="n">
        <v>1.87934563744552E-011</v>
      </c>
      <c r="E112" s="2" t="n">
        <v>2.27212897385698E-008</v>
      </c>
      <c r="F112" s="2" t="n">
        <v>0</v>
      </c>
      <c r="G112" s="2" t="n">
        <v>0</v>
      </c>
      <c r="H112" s="3" t="n">
        <v>11.351351737976</v>
      </c>
      <c r="I112" s="3" t="n">
        <v>21</v>
      </c>
    </row>
    <row r="113" customFormat="false" ht="11" hidden="false" customHeight="true" outlineLevel="0" collapsed="false">
      <c r="B113" s="1" t="s">
        <v>221</v>
      </c>
      <c r="C113" s="1" t="s">
        <v>222</v>
      </c>
      <c r="D113" s="2" t="n">
        <v>4.35516287453816E-021</v>
      </c>
      <c r="E113" s="2" t="n">
        <v>6.11464854175785E-018</v>
      </c>
      <c r="F113" s="2" t="n">
        <v>0</v>
      </c>
      <c r="G113" s="2" t="n">
        <v>0</v>
      </c>
      <c r="H113" s="3" t="n">
        <v>13.7795276641845</v>
      </c>
      <c r="I113" s="3" t="n">
        <v>35</v>
      </c>
    </row>
    <row r="114" customFormat="false" ht="11" hidden="false" customHeight="true" outlineLevel="0" collapsed="false">
      <c r="B114" s="1" t="s">
        <v>223</v>
      </c>
      <c r="C114" s="1" t="s">
        <v>224</v>
      </c>
      <c r="D114" s="2" t="n">
        <v>1.05786470000556E-030</v>
      </c>
      <c r="E114" s="2" t="n">
        <v>1.58573926420751E-027</v>
      </c>
      <c r="F114" s="2" t="n">
        <v>0</v>
      </c>
      <c r="G114" s="2" t="n">
        <v>0</v>
      </c>
      <c r="H114" s="3" t="n">
        <v>26.9841270446777</v>
      </c>
      <c r="I114" s="3" t="n">
        <v>34</v>
      </c>
    </row>
    <row r="115" customFormat="false" ht="11" hidden="false" customHeight="true" outlineLevel="0" collapsed="false">
      <c r="B115" s="1" t="s">
        <v>225</v>
      </c>
      <c r="C115" s="1" t="s">
        <v>226</v>
      </c>
      <c r="D115" s="2" t="n">
        <v>2.26548781938618E-005</v>
      </c>
      <c r="E115" s="2" t="n">
        <v>0.0166966449469328</v>
      </c>
      <c r="F115" s="2" t="n">
        <v>7.75541420244663E-026</v>
      </c>
      <c r="G115" s="2" t="n">
        <v>1.21760002300485E-023</v>
      </c>
      <c r="H115" s="3" t="n">
        <v>12.1212120056152</v>
      </c>
      <c r="I115" s="3" t="n">
        <v>8</v>
      </c>
    </row>
    <row r="116" customFormat="false" ht="11" hidden="false" customHeight="true" outlineLevel="0" collapsed="false">
      <c r="B116" s="1" t="s">
        <v>227</v>
      </c>
      <c r="C116" s="1" t="s">
        <v>228</v>
      </c>
      <c r="D116" s="2" t="n">
        <v>1.30136095322086E-006</v>
      </c>
      <c r="E116" s="2" t="n">
        <v>0.00118684128392488</v>
      </c>
      <c r="F116" s="2" t="n">
        <v>7.1266587466437E-014</v>
      </c>
      <c r="G116" s="2" t="n">
        <v>7.26919219262712E-012</v>
      </c>
      <c r="H116" s="3" t="n">
        <v>14.7540979385375</v>
      </c>
      <c r="I116" s="3" t="n">
        <v>9</v>
      </c>
    </row>
    <row r="117" customFormat="false" ht="11" hidden="false" customHeight="true" outlineLevel="0" collapsed="false">
      <c r="B117" s="1" t="s">
        <v>229</v>
      </c>
      <c r="C117" s="1" t="s">
        <v>230</v>
      </c>
      <c r="D117" s="2" t="n">
        <v>1.01152934917081E-007</v>
      </c>
      <c r="E117" s="2" t="n">
        <v>0.000103277146990877</v>
      </c>
      <c r="F117" s="2" t="n">
        <v>2.24358564377909E-021</v>
      </c>
      <c r="G117" s="2" t="n">
        <v>3.27563496721605E-019</v>
      </c>
      <c r="H117" s="3" t="n">
        <v>100</v>
      </c>
      <c r="I117" s="3" t="n">
        <v>4</v>
      </c>
    </row>
    <row r="118" customFormat="false" ht="11" hidden="false" customHeight="true" outlineLevel="0" collapsed="false">
      <c r="B118" s="1" t="s">
        <v>231</v>
      </c>
      <c r="C118" s="1" t="s">
        <v>232</v>
      </c>
      <c r="D118" s="2" t="n">
        <v>1.01152934917081E-007</v>
      </c>
      <c r="E118" s="2" t="n">
        <v>0.000103277146990877</v>
      </c>
      <c r="F118" s="2" t="n">
        <v>4.2465469363151E-008</v>
      </c>
      <c r="G118" s="2" t="n">
        <v>1.99587702809367E-006</v>
      </c>
      <c r="H118" s="3" t="n">
        <v>100</v>
      </c>
      <c r="I118" s="3" t="n">
        <v>4</v>
      </c>
    </row>
    <row r="119" customFormat="false" ht="11" hidden="false" customHeight="true" outlineLevel="0" collapsed="false">
      <c r="B119" s="1" t="s">
        <v>233</v>
      </c>
      <c r="C119" s="1" t="s">
        <v>234</v>
      </c>
      <c r="D119" s="2" t="n">
        <v>6.68845177642652E-006</v>
      </c>
      <c r="E119" s="2" t="n">
        <v>0.00545108830556274</v>
      </c>
      <c r="F119" s="2" t="n">
        <v>1.47236518496015E-014</v>
      </c>
      <c r="G119" s="2" t="n">
        <v>1.61960169667991E-012</v>
      </c>
      <c r="H119" s="3" t="n">
        <v>50</v>
      </c>
      <c r="I119" s="3" t="n">
        <v>4</v>
      </c>
    </row>
    <row r="120" customFormat="false" ht="11" hidden="false" customHeight="true" outlineLevel="0" collapsed="false">
      <c r="B120" s="1" t="s">
        <v>235</v>
      </c>
      <c r="C120" s="1" t="s">
        <v>236</v>
      </c>
      <c r="D120" s="2" t="n">
        <v>6.68845177642652E-006</v>
      </c>
      <c r="E120" s="2" t="n">
        <v>0.00545108830556274</v>
      </c>
      <c r="F120" s="2" t="n">
        <v>1.67129353279095E-024</v>
      </c>
      <c r="G120" s="2" t="n">
        <v>2.57379211543984E-022</v>
      </c>
      <c r="H120" s="3" t="n">
        <v>50</v>
      </c>
      <c r="I120" s="3" t="n">
        <v>4</v>
      </c>
    </row>
    <row r="121" customFormat="false" ht="11" hidden="false" customHeight="true" outlineLevel="0" collapsed="false">
      <c r="B121" s="1" t="s">
        <v>237</v>
      </c>
      <c r="C121" s="1" t="s">
        <v>238</v>
      </c>
      <c r="D121" s="2" t="n">
        <v>7.568111755063E-007</v>
      </c>
      <c r="E121" s="2" t="n">
        <v>0.000709132058545947</v>
      </c>
      <c r="F121" s="2" t="n">
        <v>4.2465469363151E-008</v>
      </c>
      <c r="G121" s="2" t="n">
        <v>1.99587702809367E-006</v>
      </c>
      <c r="H121" s="3" t="n">
        <v>45.4545440673828</v>
      </c>
      <c r="I121" s="3" t="n">
        <v>5</v>
      </c>
    </row>
    <row r="122" customFormat="false" ht="11" hidden="false" customHeight="true" outlineLevel="0" collapsed="false">
      <c r="B122" s="1" t="s">
        <v>239</v>
      </c>
      <c r="C122" s="1" t="s">
        <v>240</v>
      </c>
      <c r="D122" s="2" t="n">
        <v>7.568111755063E-007</v>
      </c>
      <c r="E122" s="2" t="n">
        <v>0.000709132058545947</v>
      </c>
      <c r="F122" s="2" t="n">
        <v>2.10210288412644E-035</v>
      </c>
      <c r="G122" s="2" t="n">
        <v>3.90991130994785E-033</v>
      </c>
      <c r="H122" s="3" t="n">
        <v>45.4545440673828</v>
      </c>
      <c r="I122" s="3" t="n">
        <v>5</v>
      </c>
    </row>
    <row r="123" customFormat="false" ht="11" hidden="false" customHeight="true" outlineLevel="0" collapsed="false">
      <c r="B123" s="1" t="s">
        <v>241</v>
      </c>
      <c r="C123" s="1" t="s">
        <v>242</v>
      </c>
      <c r="D123" s="2" t="n">
        <v>7.568111755063E-007</v>
      </c>
      <c r="E123" s="2" t="n">
        <v>0.000709132058545947</v>
      </c>
      <c r="F123" s="2" t="n">
        <v>1.65279153752952E-013</v>
      </c>
      <c r="G123" s="2" t="n">
        <v>1.58667991939643E-011</v>
      </c>
      <c r="H123" s="3" t="n">
        <v>45.4545440673828</v>
      </c>
      <c r="I123" s="3" t="n">
        <v>5</v>
      </c>
    </row>
    <row r="124" customFormat="false" ht="11" hidden="false" customHeight="true" outlineLevel="0" collapsed="false">
      <c r="B124" s="1" t="s">
        <v>243</v>
      </c>
      <c r="C124" s="1" t="s">
        <v>244</v>
      </c>
      <c r="D124" s="2" t="n">
        <v>1.18691350508016E-005</v>
      </c>
      <c r="E124" s="2" t="n">
        <v>0.00924605596810579</v>
      </c>
      <c r="F124" s="2" t="n">
        <v>2.10210288412644E-035</v>
      </c>
      <c r="G124" s="2" t="n">
        <v>3.90991130994785E-033</v>
      </c>
      <c r="H124" s="3" t="n">
        <v>44.4444427490234</v>
      </c>
      <c r="I124" s="3" t="n">
        <v>4</v>
      </c>
    </row>
    <row r="125" customFormat="false" ht="11" hidden="false" customHeight="true" outlineLevel="0" collapsed="false">
      <c r="B125" s="1" t="s">
        <v>245</v>
      </c>
      <c r="C125" s="1" t="s">
        <v>246</v>
      </c>
      <c r="D125" s="2" t="n">
        <v>1.18691350508016E-005</v>
      </c>
      <c r="E125" s="2" t="n">
        <v>0.00924605596810579</v>
      </c>
      <c r="F125" s="2" t="n">
        <v>3.13735040435859E-006</v>
      </c>
      <c r="G125" s="2" t="n">
        <v>7.52964115235955E-005</v>
      </c>
      <c r="H125" s="3" t="n">
        <v>44.4444427490234</v>
      </c>
      <c r="I125" s="3" t="n">
        <v>4</v>
      </c>
    </row>
    <row r="126" customFormat="false" ht="11" hidden="false" customHeight="true" outlineLevel="0" collapsed="false">
      <c r="B126" s="1" t="s">
        <v>247</v>
      </c>
      <c r="C126" s="1" t="s">
        <v>248</v>
      </c>
      <c r="D126" s="2" t="n">
        <v>4.1412498430482E-011</v>
      </c>
      <c r="E126" s="2" t="n">
        <v>4.95293477342784E-008</v>
      </c>
      <c r="F126" s="2" t="n">
        <v>4.1412498430482E-011</v>
      </c>
      <c r="G126" s="2" t="n">
        <v>3.27158722335241E-009</v>
      </c>
      <c r="H126" s="3" t="n">
        <v>42.8571434020996</v>
      </c>
      <c r="I126" s="3" t="n">
        <v>9</v>
      </c>
    </row>
    <row r="127" customFormat="false" ht="11" hidden="false" customHeight="true" outlineLevel="0" collapsed="false">
      <c r="B127" s="1" t="s">
        <v>249</v>
      </c>
      <c r="C127" s="1" t="s">
        <v>250</v>
      </c>
      <c r="D127" s="2" t="n">
        <v>8.40085832010118E-008</v>
      </c>
      <c r="E127" s="2" t="n">
        <v>8.64448375068605E-005</v>
      </c>
      <c r="F127" s="2" t="n">
        <v>1.04694253266757E-008</v>
      </c>
      <c r="G127" s="2" t="n">
        <v>5.13001850777073E-007</v>
      </c>
      <c r="H127" s="3" t="n">
        <v>42.8571434020996</v>
      </c>
      <c r="I127" s="3" t="n">
        <v>6</v>
      </c>
    </row>
    <row r="128" customFormat="false" ht="11" hidden="false" customHeight="true" outlineLevel="0" collapsed="false">
      <c r="B128" s="1" t="s">
        <v>251</v>
      </c>
      <c r="C128" s="1" t="s">
        <v>252</v>
      </c>
      <c r="D128" s="2" t="n">
        <v>1.27835858165781E-006</v>
      </c>
      <c r="E128" s="2" t="n">
        <v>0.00116714136675</v>
      </c>
      <c r="F128" s="2" t="n">
        <v>5.17203809852619E-023</v>
      </c>
      <c r="G128" s="2" t="n">
        <v>7.80977809359896E-021</v>
      </c>
      <c r="H128" s="3" t="n">
        <v>41.6666679382324</v>
      </c>
      <c r="I128" s="3" t="n">
        <v>5</v>
      </c>
    </row>
    <row r="129" customFormat="false" ht="11" hidden="false" customHeight="true" outlineLevel="0" collapsed="false">
      <c r="B129" s="1" t="s">
        <v>253</v>
      </c>
      <c r="C129" s="1" t="s">
        <v>254</v>
      </c>
      <c r="D129" s="2" t="n">
        <v>1.95025895664003E-005</v>
      </c>
      <c r="E129" s="2" t="n">
        <v>0.0145099256187677</v>
      </c>
      <c r="F129" s="2" t="n">
        <v>1.3743190884364E-013</v>
      </c>
      <c r="G129" s="2" t="n">
        <v>1.36057588806526E-011</v>
      </c>
      <c r="H129" s="3" t="n">
        <v>40</v>
      </c>
      <c r="I129" s="3" t="n">
        <v>4</v>
      </c>
    </row>
    <row r="130" customFormat="false" ht="11" hidden="false" customHeight="true" outlineLevel="0" collapsed="false">
      <c r="B130" s="1" t="s">
        <v>255</v>
      </c>
      <c r="C130" s="1" t="s">
        <v>256</v>
      </c>
      <c r="D130" s="2" t="n">
        <v>1.49181129671661E-008</v>
      </c>
      <c r="E130" s="2" t="n">
        <v>1.60668078024173E-005</v>
      </c>
      <c r="F130" s="2" t="n">
        <v>0</v>
      </c>
      <c r="G130" s="2" t="n">
        <v>0</v>
      </c>
      <c r="H130" s="3" t="n">
        <v>38.8888893127441</v>
      </c>
      <c r="I130" s="3" t="n">
        <v>7</v>
      </c>
    </row>
    <row r="131" customFormat="false" ht="11" hidden="false" customHeight="true" outlineLevel="0" collapsed="false">
      <c r="B131" s="1" t="s">
        <v>257</v>
      </c>
      <c r="C131" s="1" t="s">
        <v>258</v>
      </c>
      <c r="D131" s="2" t="n">
        <v>1.49181129671661E-008</v>
      </c>
      <c r="E131" s="2" t="n">
        <v>1.60668078024173E-005</v>
      </c>
      <c r="F131" s="2" t="n">
        <v>5.42163667395861E-031</v>
      </c>
      <c r="G131" s="2" t="n">
        <v>9.43364783149589E-029</v>
      </c>
      <c r="H131" s="3" t="n">
        <v>38.8888893127441</v>
      </c>
      <c r="I131" s="3" t="n">
        <v>7</v>
      </c>
    </row>
    <row r="132" customFormat="false" ht="11" hidden="false" customHeight="true" outlineLevel="0" collapsed="false">
      <c r="B132" s="1" t="s">
        <v>259</v>
      </c>
      <c r="C132" s="1" t="s">
        <v>260</v>
      </c>
      <c r="D132" s="2" t="n">
        <v>1.74126384087903E-015</v>
      </c>
      <c r="E132" s="2" t="n">
        <v>2.29324437044098E-012</v>
      </c>
      <c r="F132" s="2" t="n">
        <v>5.42163667395861E-031</v>
      </c>
      <c r="G132" s="2" t="n">
        <v>9.43364783149589E-029</v>
      </c>
      <c r="H132" s="3" t="n">
        <v>36.8421058654785</v>
      </c>
      <c r="I132" s="3" t="n">
        <v>14</v>
      </c>
    </row>
    <row r="133" customFormat="false" ht="11" hidden="false" customHeight="true" outlineLevel="0" collapsed="false">
      <c r="B133" s="1" t="s">
        <v>261</v>
      </c>
      <c r="C133" s="1" t="s">
        <v>262</v>
      </c>
      <c r="D133" s="2" t="n">
        <v>3.02144617307931E-005</v>
      </c>
      <c r="E133" s="2" t="n">
        <v>0.0218148417770863</v>
      </c>
      <c r="F133" s="2" t="n">
        <v>2.10210288412644E-035</v>
      </c>
      <c r="G133" s="2" t="n">
        <v>3.90991130994785E-033</v>
      </c>
      <c r="H133" s="3" t="n">
        <v>36.3636360168457</v>
      </c>
      <c r="I133" s="3" t="n">
        <v>4</v>
      </c>
    </row>
    <row r="134" customFormat="false" ht="11" hidden="false" customHeight="true" outlineLevel="0" collapsed="false">
      <c r="B134" s="1" t="s">
        <v>263</v>
      </c>
      <c r="C134" s="1" t="s">
        <v>264</v>
      </c>
      <c r="D134" s="2" t="n">
        <v>3.02144617307931E-005</v>
      </c>
      <c r="E134" s="2" t="n">
        <v>0.0218148417770863</v>
      </c>
      <c r="F134" s="2" t="n">
        <v>1.27064074162108E-017</v>
      </c>
      <c r="G134" s="2" t="n">
        <v>1.56288812542881E-015</v>
      </c>
      <c r="H134" s="3" t="n">
        <v>36.3636360168457</v>
      </c>
      <c r="I134" s="3" t="n">
        <v>4</v>
      </c>
    </row>
    <row r="135" customFormat="false" ht="11" hidden="false" customHeight="true" outlineLevel="0" collapsed="false">
      <c r="B135" s="1" t="s">
        <v>265</v>
      </c>
      <c r="C135" s="1" t="s">
        <v>266</v>
      </c>
      <c r="D135" s="2" t="n">
        <v>3.02144617307931E-005</v>
      </c>
      <c r="E135" s="2" t="n">
        <v>0.0218148417770863</v>
      </c>
      <c r="F135" s="2" t="n">
        <v>0</v>
      </c>
      <c r="G135" s="2" t="n">
        <v>0</v>
      </c>
      <c r="H135" s="3" t="n">
        <v>36.3636360168457</v>
      </c>
      <c r="I135" s="3" t="n">
        <v>4</v>
      </c>
    </row>
    <row r="136" customFormat="false" ht="11" hidden="false" customHeight="true" outlineLevel="0" collapsed="false">
      <c r="B136" s="1" t="s">
        <v>267</v>
      </c>
      <c r="C136" s="1" t="s">
        <v>268</v>
      </c>
      <c r="D136" s="2" t="n">
        <v>3.13735040435859E-006</v>
      </c>
      <c r="E136" s="2" t="n">
        <v>0.00272322027012706</v>
      </c>
      <c r="F136" s="2" t="n">
        <v>3.13735040435859E-006</v>
      </c>
      <c r="G136" s="2" t="n">
        <v>7.52964115235955E-005</v>
      </c>
      <c r="H136" s="3" t="n">
        <v>35.7142868041992</v>
      </c>
      <c r="I136" s="3" t="n">
        <v>5</v>
      </c>
    </row>
    <row r="137" customFormat="false" ht="11" hidden="false" customHeight="true" outlineLevel="0" collapsed="false">
      <c r="B137" s="1" t="s">
        <v>269</v>
      </c>
      <c r="C137" s="1" t="s">
        <v>270</v>
      </c>
      <c r="D137" s="2" t="n">
        <v>4.46825142716989E-005</v>
      </c>
      <c r="E137" s="2" t="n">
        <v>0.0310096647590399</v>
      </c>
      <c r="F137" s="2" t="n">
        <v>9.12219518672819E-014</v>
      </c>
      <c r="G137" s="2" t="n">
        <v>9.2134173554359E-012</v>
      </c>
      <c r="H137" s="3" t="n">
        <v>33.3333320617675</v>
      </c>
      <c r="I137" s="3" t="n">
        <v>4</v>
      </c>
    </row>
    <row r="138" customFormat="false" ht="11" hidden="false" customHeight="true" outlineLevel="0" collapsed="false">
      <c r="B138" s="1" t="s">
        <v>271</v>
      </c>
      <c r="C138" s="1" t="s">
        <v>272</v>
      </c>
      <c r="D138" s="2" t="n">
        <v>4.63707192466245E-006</v>
      </c>
      <c r="E138" s="2" t="n">
        <v>0.00388122908771038</v>
      </c>
      <c r="F138" s="2" t="n">
        <v>4.63707192466245E-006</v>
      </c>
      <c r="G138" s="2" t="n">
        <v>8.81043670233339E-005</v>
      </c>
      <c r="H138" s="3" t="n">
        <v>33.3333320617675</v>
      </c>
      <c r="I138" s="3" t="n">
        <v>5</v>
      </c>
    </row>
    <row r="139" customFormat="false" ht="11" hidden="false" customHeight="true" outlineLevel="0" collapsed="false">
      <c r="B139" s="1" t="s">
        <v>273</v>
      </c>
      <c r="C139" s="1" t="s">
        <v>274</v>
      </c>
      <c r="D139" s="2" t="n">
        <v>5.57864776595807E-009</v>
      </c>
      <c r="E139" s="2" t="n">
        <v>6.14766986473114E-006</v>
      </c>
      <c r="F139" s="2" t="n">
        <v>4.01425767179737E-040</v>
      </c>
      <c r="G139" s="2" t="n">
        <v>7.82779447260363E-038</v>
      </c>
      <c r="H139" s="3" t="n">
        <v>33.3333320617675</v>
      </c>
      <c r="I139" s="3" t="n">
        <v>8</v>
      </c>
    </row>
    <row r="140" customFormat="false" ht="11" hidden="false" customHeight="true" outlineLevel="0" collapsed="false">
      <c r="B140" s="1" t="s">
        <v>275</v>
      </c>
      <c r="C140" s="1" t="s">
        <v>276</v>
      </c>
      <c r="D140" s="2" t="n">
        <v>4.46825142716989E-005</v>
      </c>
      <c r="E140" s="2" t="n">
        <v>0.0310096647590399</v>
      </c>
      <c r="F140" s="2" t="n">
        <v>1.77802633727353E-010</v>
      </c>
      <c r="G140" s="2" t="n">
        <v>1.20905792044823E-008</v>
      </c>
      <c r="H140" s="3" t="n">
        <v>33.3333320617675</v>
      </c>
      <c r="I140" s="3" t="n">
        <v>4</v>
      </c>
    </row>
    <row r="141" customFormat="false" ht="11" hidden="false" customHeight="true" outlineLevel="0" collapsed="false">
      <c r="B141" s="1" t="s">
        <v>277</v>
      </c>
      <c r="C141" s="1" t="s">
        <v>278</v>
      </c>
      <c r="D141" s="2" t="n">
        <v>4.63707192466245E-006</v>
      </c>
      <c r="E141" s="2" t="n">
        <v>0.00388122908771038</v>
      </c>
      <c r="F141" s="2" t="n">
        <v>3.1817384471333E-015</v>
      </c>
      <c r="G141" s="2" t="n">
        <v>3.56354702690798E-013</v>
      </c>
      <c r="H141" s="3" t="n">
        <v>33.3333320617675</v>
      </c>
      <c r="I141" s="3" t="n">
        <v>5</v>
      </c>
    </row>
    <row r="142" customFormat="false" ht="11" hidden="false" customHeight="true" outlineLevel="0" collapsed="false">
      <c r="B142" s="1" t="s">
        <v>279</v>
      </c>
      <c r="C142" s="1" t="s">
        <v>280</v>
      </c>
      <c r="D142" s="2" t="n">
        <v>4.63707192466245E-006</v>
      </c>
      <c r="E142" s="2" t="n">
        <v>0.00388122908771038</v>
      </c>
      <c r="F142" s="2" t="n">
        <v>0</v>
      </c>
      <c r="G142" s="2" t="n">
        <v>0</v>
      </c>
      <c r="H142" s="3" t="n">
        <v>33.3333320617675</v>
      </c>
      <c r="I142" s="3" t="n">
        <v>5</v>
      </c>
    </row>
    <row r="143" customFormat="false" ht="11" hidden="false" customHeight="true" outlineLevel="0" collapsed="false">
      <c r="B143" s="1" t="s">
        <v>281</v>
      </c>
      <c r="C143" s="1" t="s">
        <v>282</v>
      </c>
      <c r="D143" s="2" t="n">
        <v>4.63707192466245E-006</v>
      </c>
      <c r="E143" s="2" t="n">
        <v>0.00388122908771038</v>
      </c>
      <c r="F143" s="2" t="n">
        <v>2.10210288412644E-035</v>
      </c>
      <c r="G143" s="2" t="n">
        <v>3.90991130994785E-033</v>
      </c>
      <c r="H143" s="3" t="n">
        <v>33.3333320617675</v>
      </c>
      <c r="I143" s="3" t="n">
        <v>5</v>
      </c>
    </row>
    <row r="144" customFormat="false" ht="11" hidden="false" customHeight="true" outlineLevel="0" collapsed="false">
      <c r="B144" s="1" t="s">
        <v>283</v>
      </c>
      <c r="C144" s="1" t="s">
        <v>284</v>
      </c>
      <c r="D144" s="2" t="n">
        <v>4.88786270125274E-007</v>
      </c>
      <c r="E144" s="2" t="n">
        <v>0.000465813325718045</v>
      </c>
      <c r="F144" s="2" t="n">
        <v>1.67129353279095E-024</v>
      </c>
      <c r="G144" s="2" t="n">
        <v>2.57379211543984E-022</v>
      </c>
      <c r="H144" s="3" t="n">
        <v>33.3333320617675</v>
      </c>
      <c r="I144" s="3" t="n">
        <v>6</v>
      </c>
    </row>
    <row r="145" customFormat="false" ht="11" hidden="false" customHeight="true" outlineLevel="0" collapsed="false">
      <c r="B145" s="1" t="s">
        <v>285</v>
      </c>
      <c r="C145" s="1" t="s">
        <v>286</v>
      </c>
      <c r="D145" s="2" t="n">
        <v>6.36316908639856E-005</v>
      </c>
      <c r="E145" s="2" t="n">
        <v>0.042633231729269</v>
      </c>
      <c r="F145" s="2" t="n">
        <v>2.10210288412644E-035</v>
      </c>
      <c r="G145" s="2" t="n">
        <v>3.90991130994785E-033</v>
      </c>
      <c r="H145" s="3" t="n">
        <v>30.769229888916</v>
      </c>
      <c r="I145" s="3" t="n">
        <v>4</v>
      </c>
    </row>
    <row r="146" customFormat="false" ht="11" hidden="false" customHeight="true" outlineLevel="0" collapsed="false">
      <c r="B146" s="1" t="s">
        <v>287</v>
      </c>
      <c r="C146" s="1" t="s">
        <v>288</v>
      </c>
      <c r="D146" s="2" t="n">
        <v>6.36316908639856E-005</v>
      </c>
      <c r="E146" s="2" t="n">
        <v>0.042633231729269</v>
      </c>
      <c r="F146" s="2" t="n">
        <v>8.54033004316079E-008</v>
      </c>
      <c r="G146" s="2" t="n">
        <v>3.84314853363321E-006</v>
      </c>
      <c r="H146" s="3" t="n">
        <v>30.769229888916</v>
      </c>
      <c r="I146" s="3" t="n">
        <v>4</v>
      </c>
    </row>
    <row r="147" customFormat="false" ht="11" hidden="false" customHeight="true" outlineLevel="0" collapsed="false">
      <c r="B147" s="1" t="s">
        <v>289</v>
      </c>
      <c r="C147" s="1" t="s">
        <v>290</v>
      </c>
      <c r="D147" s="2" t="n">
        <v>6.36316908639856E-005</v>
      </c>
      <c r="E147" s="2" t="n">
        <v>0.042633231729269</v>
      </c>
      <c r="F147" s="2" t="n">
        <v>5.42151603610819E-008</v>
      </c>
      <c r="G147" s="2" t="n">
        <v>2.49389745476947E-006</v>
      </c>
      <c r="H147" s="3" t="n">
        <v>30.769229888916</v>
      </c>
      <c r="I147" s="3" t="n">
        <v>4</v>
      </c>
    </row>
    <row r="148" customFormat="false" ht="11" hidden="false" customHeight="true" outlineLevel="0" collapsed="false">
      <c r="B148" s="1" t="s">
        <v>291</v>
      </c>
      <c r="C148" s="1" t="s">
        <v>292</v>
      </c>
      <c r="D148" s="2" t="n">
        <v>1.06393954979467E-007</v>
      </c>
      <c r="E148" s="2" t="n">
        <v>0.000108415442809928</v>
      </c>
      <c r="F148" s="2" t="n">
        <v>8.47166850559411E-011</v>
      </c>
      <c r="G148" s="2" t="n">
        <v>6.2690346247507E-009</v>
      </c>
      <c r="H148" s="3" t="n">
        <v>30.4347820281982</v>
      </c>
      <c r="I148" s="3" t="n">
        <v>7</v>
      </c>
    </row>
    <row r="149" customFormat="false" ht="11" hidden="false" customHeight="true" outlineLevel="0" collapsed="false">
      <c r="B149" s="1" t="s">
        <v>293</v>
      </c>
      <c r="C149" s="1" t="s">
        <v>294</v>
      </c>
      <c r="D149" s="2" t="n">
        <v>3.18217240752317E-012</v>
      </c>
      <c r="E149" s="2" t="n">
        <v>3.94907573308956E-009</v>
      </c>
      <c r="F149" s="2" t="n">
        <v>5.42163667395861E-031</v>
      </c>
      <c r="G149" s="2" t="n">
        <v>9.43364783149589E-029</v>
      </c>
      <c r="H149" s="3" t="n">
        <v>30</v>
      </c>
      <c r="I149" s="3" t="n">
        <v>12</v>
      </c>
    </row>
    <row r="150" customFormat="false" ht="11" hidden="false" customHeight="true" outlineLevel="0" collapsed="false">
      <c r="B150" s="1" t="s">
        <v>295</v>
      </c>
      <c r="C150" s="1" t="s">
        <v>296</v>
      </c>
      <c r="D150" s="2" t="n">
        <v>9.90106627796195E-007</v>
      </c>
      <c r="E150" s="2" t="n">
        <v>0.000917828874662519</v>
      </c>
      <c r="F150" s="2" t="n">
        <v>1.5614534731867E-007</v>
      </c>
      <c r="G150" s="2" t="n">
        <v>6.55810481475783E-006</v>
      </c>
      <c r="H150" s="3" t="n">
        <v>30</v>
      </c>
      <c r="I150" s="3" t="n">
        <v>6</v>
      </c>
    </row>
    <row r="151" customFormat="false" ht="11" hidden="false" customHeight="true" outlineLevel="0" collapsed="false">
      <c r="B151" s="1" t="s">
        <v>297</v>
      </c>
      <c r="C151" s="1" t="s">
        <v>298</v>
      </c>
      <c r="D151" s="2" t="n">
        <v>9.27738255995791E-006</v>
      </c>
      <c r="E151" s="2" t="n">
        <v>0.00736624142155051</v>
      </c>
      <c r="F151" s="2" t="n">
        <v>2.10210288412644E-035</v>
      </c>
      <c r="G151" s="2" t="n">
        <v>3.90991130994785E-033</v>
      </c>
      <c r="H151" s="3" t="n">
        <v>29.4117641448974</v>
      </c>
      <c r="I151" s="3" t="n">
        <v>5</v>
      </c>
    </row>
    <row r="152" customFormat="false" ht="11" hidden="false" customHeight="true" outlineLevel="0" collapsed="false">
      <c r="B152" s="1" t="s">
        <v>299</v>
      </c>
      <c r="C152" s="1" t="s">
        <v>300</v>
      </c>
      <c r="D152" s="2" t="n">
        <v>9.27738255995791E-006</v>
      </c>
      <c r="E152" s="2" t="n">
        <v>0.00736624142155051</v>
      </c>
      <c r="F152" s="2" t="n">
        <v>5.43170062088112E-019</v>
      </c>
      <c r="G152" s="2" t="n">
        <v>7.00689344421501E-017</v>
      </c>
      <c r="H152" s="3" t="n">
        <v>29.4117641448974</v>
      </c>
      <c r="I152" s="3" t="n">
        <v>5</v>
      </c>
    </row>
    <row r="153" customFormat="false" ht="11" hidden="false" customHeight="true" outlineLevel="0" collapsed="false">
      <c r="B153" s="1" t="s">
        <v>301</v>
      </c>
      <c r="C153" s="1" t="s">
        <v>302</v>
      </c>
      <c r="D153" s="2" t="n">
        <v>1.47906135339326E-007</v>
      </c>
      <c r="E153" s="2" t="n">
        <v>0.000148054052260704</v>
      </c>
      <c r="F153" s="2" t="n">
        <v>5.43170062088112E-019</v>
      </c>
      <c r="G153" s="2" t="n">
        <v>7.00689344421501E-017</v>
      </c>
      <c r="H153" s="3" t="n">
        <v>29.1666660308837</v>
      </c>
      <c r="I153" s="3" t="n">
        <v>7</v>
      </c>
    </row>
    <row r="154" customFormat="false" ht="11" hidden="false" customHeight="true" outlineLevel="0" collapsed="false">
      <c r="B154" s="1" t="s">
        <v>303</v>
      </c>
      <c r="C154" s="1" t="s">
        <v>304</v>
      </c>
      <c r="D154" s="2" t="n">
        <v>1.36533185468579E-006</v>
      </c>
      <c r="E154" s="2" t="n">
        <v>0.00124108663294464</v>
      </c>
      <c r="F154" s="2" t="n">
        <v>2.10210288412644E-035</v>
      </c>
      <c r="G154" s="2" t="n">
        <v>3.90991130994785E-033</v>
      </c>
      <c r="H154" s="3" t="n">
        <v>28.5714282989501</v>
      </c>
      <c r="I154" s="3" t="n">
        <v>6</v>
      </c>
    </row>
    <row r="155" customFormat="false" ht="11" hidden="false" customHeight="true" outlineLevel="0" collapsed="false">
      <c r="B155" s="1" t="s">
        <v>305</v>
      </c>
      <c r="C155" s="1" t="s">
        <v>306</v>
      </c>
      <c r="D155" s="2" t="n">
        <v>1.36533185468579E-006</v>
      </c>
      <c r="E155" s="2" t="n">
        <v>0.00124108663294464</v>
      </c>
      <c r="F155" s="2" t="n">
        <v>1.26475904083503E-031</v>
      </c>
      <c r="G155" s="2" t="n">
        <v>2.25127097043494E-029</v>
      </c>
      <c r="H155" s="3" t="n">
        <v>28.5714282989501</v>
      </c>
      <c r="I155" s="3" t="n">
        <v>6</v>
      </c>
    </row>
    <row r="156" customFormat="false" ht="11" hidden="false" customHeight="true" outlineLevel="0" collapsed="false">
      <c r="B156" s="1" t="s">
        <v>307</v>
      </c>
      <c r="C156" s="1" t="s">
        <v>308</v>
      </c>
      <c r="D156" s="2" t="n">
        <v>7.41759640277348E-029</v>
      </c>
      <c r="E156" s="2" t="n">
        <v>1.09409547157576E-025</v>
      </c>
      <c r="F156" s="2" t="n">
        <v>0</v>
      </c>
      <c r="G156" s="2" t="n">
        <v>0</v>
      </c>
      <c r="H156" s="3" t="n">
        <v>28.4403667449951</v>
      </c>
      <c r="I156" s="3" t="n">
        <v>31</v>
      </c>
    </row>
    <row r="157" customFormat="false" ht="11" hidden="false" customHeight="true" outlineLevel="0" collapsed="false">
      <c r="B157" s="1" t="s">
        <v>309</v>
      </c>
      <c r="C157" s="1" t="s">
        <v>310</v>
      </c>
      <c r="D157" s="2" t="n">
        <v>2.02284240913286E-007</v>
      </c>
      <c r="E157" s="2" t="n">
        <v>0.000199856833205558</v>
      </c>
      <c r="F157" s="2" t="n">
        <v>3.1817384471333E-015</v>
      </c>
      <c r="G157" s="2" t="n">
        <v>3.56354702690798E-013</v>
      </c>
      <c r="H157" s="3" t="n">
        <v>28</v>
      </c>
      <c r="I157" s="3" t="n">
        <v>7</v>
      </c>
    </row>
    <row r="158" customFormat="false" ht="11" hidden="false" customHeight="true" outlineLevel="0" collapsed="false">
      <c r="B158" s="1" t="s">
        <v>311</v>
      </c>
      <c r="C158" s="1" t="s">
        <v>312</v>
      </c>
      <c r="D158" s="2" t="n">
        <v>4.98914742852463E-010</v>
      </c>
      <c r="E158" s="2" t="n">
        <v>5.75747606035293E-007</v>
      </c>
      <c r="F158" s="2" t="n">
        <v>3.1817384471333E-015</v>
      </c>
      <c r="G158" s="2" t="n">
        <v>3.56354702690798E-013</v>
      </c>
      <c r="H158" s="3" t="n">
        <v>27.7777786254882</v>
      </c>
      <c r="I158" s="3" t="n">
        <v>10</v>
      </c>
    </row>
    <row r="159" customFormat="false" ht="11" hidden="false" customHeight="true" outlineLevel="0" collapsed="false">
      <c r="B159" s="1" t="s">
        <v>313</v>
      </c>
      <c r="C159" s="1" t="s">
        <v>314</v>
      </c>
      <c r="D159" s="2" t="n">
        <v>1.26576114780619E-005</v>
      </c>
      <c r="E159" s="2" t="n">
        <v>0.00980964861810207</v>
      </c>
      <c r="F159" s="2" t="n">
        <v>4.59433067589998E-005</v>
      </c>
      <c r="G159" s="2" t="n">
        <v>0.000367546454071999</v>
      </c>
      <c r="H159" s="3" t="n">
        <v>27.7777786254882</v>
      </c>
      <c r="I159" s="3" t="n">
        <v>5</v>
      </c>
    </row>
    <row r="160" customFormat="false" ht="11" hidden="false" customHeight="true" outlineLevel="0" collapsed="false">
      <c r="B160" s="1" t="s">
        <v>315</v>
      </c>
      <c r="C160" s="1" t="s">
        <v>316</v>
      </c>
      <c r="D160" s="2" t="n">
        <v>3.011102123196E-008</v>
      </c>
      <c r="E160" s="2" t="n">
        <v>3.18273523589596E-005</v>
      </c>
      <c r="F160" s="2" t="n">
        <v>5.17203809852619E-023</v>
      </c>
      <c r="G160" s="2" t="n">
        <v>7.80977809359896E-021</v>
      </c>
      <c r="H160" s="3" t="n">
        <v>27.5862064361572</v>
      </c>
      <c r="I160" s="3" t="n">
        <v>8</v>
      </c>
    </row>
    <row r="161" customFormat="false" ht="11" hidden="false" customHeight="true" outlineLevel="0" collapsed="false">
      <c r="B161" s="1" t="s">
        <v>317</v>
      </c>
      <c r="C161" s="1" t="s">
        <v>318</v>
      </c>
      <c r="D161" s="2" t="n">
        <v>3.011102123196E-008</v>
      </c>
      <c r="E161" s="2" t="n">
        <v>3.18273523589596E-005</v>
      </c>
      <c r="F161" s="2" t="n">
        <v>1.53289759358133E-011</v>
      </c>
      <c r="G161" s="2" t="n">
        <v>1.24164711845509E-009</v>
      </c>
      <c r="H161" s="3" t="n">
        <v>27.5862064361572</v>
      </c>
      <c r="I161" s="3" t="n">
        <v>8</v>
      </c>
    </row>
    <row r="162" customFormat="false" ht="11" hidden="false" customHeight="true" outlineLevel="0" collapsed="false">
      <c r="B162" s="1" t="s">
        <v>319</v>
      </c>
      <c r="C162" s="1" t="s">
        <v>320</v>
      </c>
      <c r="D162" s="2" t="n">
        <v>7.5144133748566E-025</v>
      </c>
      <c r="E162" s="2" t="n">
        <v>1.08733557949788E-021</v>
      </c>
      <c r="F162" s="2" t="n">
        <v>0</v>
      </c>
      <c r="G162" s="2" t="n">
        <v>0</v>
      </c>
      <c r="H162" s="3" t="n">
        <v>27.5510196685791</v>
      </c>
      <c r="I162" s="3" t="n">
        <v>27</v>
      </c>
    </row>
    <row r="163" customFormat="false" ht="11" hidden="false" customHeight="true" outlineLevel="0" collapsed="false">
      <c r="B163" s="1" t="s">
        <v>321</v>
      </c>
      <c r="C163" s="1" t="s">
        <v>322</v>
      </c>
      <c r="D163" s="2" t="n">
        <v>1.17594198248919E-018</v>
      </c>
      <c r="E163" s="2" t="n">
        <v>1.59928110776583E-015</v>
      </c>
      <c r="F163" s="2" t="n">
        <v>1.46597413940024E-032</v>
      </c>
      <c r="G163" s="2" t="n">
        <v>2.63875348030779E-030</v>
      </c>
      <c r="H163" s="3" t="n">
        <v>27.3972606658935</v>
      </c>
      <c r="I163" s="3" t="n">
        <v>20</v>
      </c>
    </row>
    <row r="164" customFormat="false" ht="11" hidden="false" customHeight="true" outlineLevel="0" collapsed="false">
      <c r="B164" s="1" t="s">
        <v>323</v>
      </c>
      <c r="C164" s="1" t="s">
        <v>324</v>
      </c>
      <c r="D164" s="2" t="n">
        <v>1.69268842000747E-005</v>
      </c>
      <c r="E164" s="2" t="n">
        <v>0.0127120902761817</v>
      </c>
      <c r="F164" s="2" t="n">
        <v>1.69377600595273E-013</v>
      </c>
      <c r="G164" s="2" t="n">
        <v>1.60908734253562E-011</v>
      </c>
      <c r="H164" s="3" t="n">
        <v>26.3157901763916</v>
      </c>
      <c r="I164" s="3" t="n">
        <v>5</v>
      </c>
    </row>
    <row r="165" customFormat="false" ht="11" hidden="false" customHeight="true" outlineLevel="0" collapsed="false">
      <c r="B165" s="1" t="s">
        <v>325</v>
      </c>
      <c r="C165" s="1" t="s">
        <v>326</v>
      </c>
      <c r="D165" s="2" t="n">
        <v>1.34448188693348E-010</v>
      </c>
      <c r="E165" s="2" t="n">
        <v>1.58379975800926E-007</v>
      </c>
      <c r="F165" s="2" t="n">
        <v>5.91238705844386E-029</v>
      </c>
      <c r="G165" s="2" t="n">
        <v>9.81456210775669E-027</v>
      </c>
      <c r="H165" s="3" t="n">
        <v>26.1904754638671</v>
      </c>
      <c r="I165" s="3" t="n">
        <v>11</v>
      </c>
    </row>
    <row r="166" customFormat="false" ht="11" hidden="false" customHeight="true" outlineLevel="0" collapsed="false">
      <c r="B166" s="1" t="s">
        <v>327</v>
      </c>
      <c r="C166" s="1" t="s">
        <v>328</v>
      </c>
      <c r="D166" s="2" t="n">
        <v>0</v>
      </c>
      <c r="E166" s="2" t="n">
        <v>0</v>
      </c>
      <c r="F166" s="2" t="n">
        <v>0</v>
      </c>
      <c r="G166" s="2" t="n">
        <v>0</v>
      </c>
      <c r="H166" s="3" t="n">
        <v>26.1261253356933</v>
      </c>
      <c r="I166" s="3" t="n">
        <v>58</v>
      </c>
    </row>
    <row r="167" customFormat="false" ht="11" hidden="false" customHeight="true" outlineLevel="0" collapsed="false">
      <c r="B167" s="1" t="s">
        <v>329</v>
      </c>
      <c r="C167" s="1" t="s">
        <v>330</v>
      </c>
      <c r="D167" s="2" t="n">
        <v>2.46423383032379E-006</v>
      </c>
      <c r="E167" s="2" t="n">
        <v>0.00216359738260508</v>
      </c>
      <c r="F167" s="2" t="n">
        <v>2.46423383032379E-006</v>
      </c>
      <c r="G167" s="2" t="n">
        <v>6.40700818621554E-005</v>
      </c>
      <c r="H167" s="3" t="n">
        <v>26.0869560241699</v>
      </c>
      <c r="I167" s="3" t="n">
        <v>6</v>
      </c>
    </row>
    <row r="168" customFormat="false" ht="11" hidden="false" customHeight="true" outlineLevel="0" collapsed="false">
      <c r="B168" s="1" t="s">
        <v>331</v>
      </c>
      <c r="C168" s="1" t="s">
        <v>332</v>
      </c>
      <c r="D168" s="2" t="n">
        <v>2.46423383032379E-006</v>
      </c>
      <c r="E168" s="2" t="n">
        <v>0.00216359738260508</v>
      </c>
      <c r="F168" s="2" t="n">
        <v>8.7318489097743E-017</v>
      </c>
      <c r="G168" s="2" t="n">
        <v>1.03909004474769E-014</v>
      </c>
      <c r="H168" s="3" t="n">
        <v>26.0869560241699</v>
      </c>
      <c r="I168" s="3" t="n">
        <v>6</v>
      </c>
    </row>
    <row r="169" customFormat="false" ht="11" hidden="false" customHeight="true" outlineLevel="0" collapsed="false">
      <c r="B169" s="1" t="s">
        <v>333</v>
      </c>
      <c r="C169" s="1" t="s">
        <v>334</v>
      </c>
      <c r="D169" s="2" t="n">
        <v>2.46423383032379E-006</v>
      </c>
      <c r="E169" s="2" t="n">
        <v>0.00216359738260508</v>
      </c>
      <c r="F169" s="2" t="n">
        <v>0</v>
      </c>
      <c r="G169" s="2" t="n">
        <v>0</v>
      </c>
      <c r="H169" s="3" t="n">
        <v>26.0869560241699</v>
      </c>
      <c r="I169" s="3" t="n">
        <v>6</v>
      </c>
    </row>
    <row r="170" customFormat="false" ht="11" hidden="false" customHeight="true" outlineLevel="0" collapsed="false">
      <c r="B170" s="1" t="s">
        <v>335</v>
      </c>
      <c r="C170" s="1" t="s">
        <v>336</v>
      </c>
      <c r="D170" s="2" t="n">
        <v>0</v>
      </c>
      <c r="E170" s="2" t="n">
        <v>0</v>
      </c>
      <c r="F170" s="2" t="n">
        <v>0</v>
      </c>
      <c r="G170" s="2" t="n">
        <v>0</v>
      </c>
      <c r="H170" s="3" t="n">
        <v>25.9860782623291</v>
      </c>
      <c r="I170" s="3" t="n">
        <v>112</v>
      </c>
    </row>
    <row r="171" customFormat="false" ht="11" hidden="false" customHeight="true" outlineLevel="0" collapsed="false">
      <c r="B171" s="1" t="s">
        <v>337</v>
      </c>
      <c r="C171" s="1" t="s">
        <v>338</v>
      </c>
      <c r="D171" s="2" t="n">
        <v>3.62356928462759E-007</v>
      </c>
      <c r="E171" s="2" t="n">
        <v>0.000348587374901399</v>
      </c>
      <c r="F171" s="2" t="n">
        <v>3.62356928462759E-007</v>
      </c>
      <c r="G171" s="2" t="n">
        <v>1.34072060973267E-005</v>
      </c>
      <c r="H171" s="3" t="n">
        <v>25.925926208496</v>
      </c>
      <c r="I171" s="3" t="n">
        <v>7</v>
      </c>
    </row>
    <row r="172" customFormat="false" ht="11" hidden="false" customHeight="true" outlineLevel="0" collapsed="false">
      <c r="B172" s="1" t="s">
        <v>339</v>
      </c>
      <c r="C172" s="1" t="s">
        <v>340</v>
      </c>
      <c r="D172" s="2" t="n">
        <v>3.62356928462759E-007</v>
      </c>
      <c r="E172" s="2" t="n">
        <v>0.000348587374901399</v>
      </c>
      <c r="F172" s="2" t="n">
        <v>1.46597413940024E-032</v>
      </c>
      <c r="G172" s="2" t="n">
        <v>2.63875348030779E-030</v>
      </c>
      <c r="H172" s="3" t="n">
        <v>25.925926208496</v>
      </c>
      <c r="I172" s="3" t="n">
        <v>7</v>
      </c>
    </row>
    <row r="173" customFormat="false" ht="11" hidden="false" customHeight="true" outlineLevel="0" collapsed="false">
      <c r="B173" s="1" t="s">
        <v>341</v>
      </c>
      <c r="C173" s="1" t="s">
        <v>342</v>
      </c>
      <c r="D173" s="2" t="n">
        <v>3.62356928462759E-007</v>
      </c>
      <c r="E173" s="2" t="n">
        <v>0.000348587374901399</v>
      </c>
      <c r="F173" s="2" t="n">
        <v>5.54305039368597E-011</v>
      </c>
      <c r="G173" s="2" t="n">
        <v>4.26814894538552E-009</v>
      </c>
      <c r="H173" s="3" t="n">
        <v>25.925926208496</v>
      </c>
      <c r="I173" s="3" t="n">
        <v>7</v>
      </c>
    </row>
    <row r="174" customFormat="false" ht="11" hidden="false" customHeight="true" outlineLevel="0" collapsed="false">
      <c r="B174" s="1" t="s">
        <v>343</v>
      </c>
      <c r="C174" s="1" t="s">
        <v>344</v>
      </c>
      <c r="D174" s="2" t="n">
        <v>7.97679788888672E-009</v>
      </c>
      <c r="E174" s="2" t="n">
        <v>8.68673305376433E-006</v>
      </c>
      <c r="F174" s="2" t="n">
        <v>0</v>
      </c>
      <c r="G174" s="2" t="n">
        <v>0</v>
      </c>
      <c r="H174" s="3" t="n">
        <v>25.7142848968505</v>
      </c>
      <c r="I174" s="3" t="n">
        <v>9</v>
      </c>
    </row>
    <row r="175" customFormat="false" ht="11" hidden="false" customHeight="true" outlineLevel="0" collapsed="false">
      <c r="B175" s="1" t="s">
        <v>345</v>
      </c>
      <c r="C175" s="1" t="s">
        <v>346</v>
      </c>
      <c r="D175" s="2" t="n">
        <v>1.76694110082906E-032</v>
      </c>
      <c r="E175" s="2" t="n">
        <v>2.66984807064976E-029</v>
      </c>
      <c r="F175" s="2" t="n">
        <v>5.42163667395861E-031</v>
      </c>
      <c r="G175" s="2" t="n">
        <v>9.43364783149589E-029</v>
      </c>
      <c r="H175" s="3" t="n">
        <v>25.694444656372</v>
      </c>
      <c r="I175" s="3" t="n">
        <v>37</v>
      </c>
    </row>
    <row r="176" customFormat="false" ht="11" hidden="false" customHeight="true" outlineLevel="0" collapsed="false">
      <c r="B176" s="1" t="s">
        <v>347</v>
      </c>
      <c r="C176" s="1" t="s">
        <v>348</v>
      </c>
      <c r="D176" s="2" t="n">
        <v>1.77802633727353E-010</v>
      </c>
      <c r="E176" s="2" t="n">
        <v>2.08740303264676E-007</v>
      </c>
      <c r="F176" s="2" t="n">
        <v>1.77802633727353E-010</v>
      </c>
      <c r="G176" s="2" t="n">
        <v>1.20905792044823E-008</v>
      </c>
      <c r="H176" s="3" t="n">
        <v>25.5813961029052</v>
      </c>
      <c r="I176" s="3" t="n">
        <v>11</v>
      </c>
    </row>
    <row r="177" customFormat="false" ht="11" hidden="false" customHeight="true" outlineLevel="0" collapsed="false">
      <c r="B177" s="1" t="s">
        <v>349</v>
      </c>
      <c r="C177" s="1" t="s">
        <v>350</v>
      </c>
      <c r="D177" s="2" t="n">
        <v>4.75760032259132E-007</v>
      </c>
      <c r="E177" s="2" t="n">
        <v>0.000453875050880015</v>
      </c>
      <c r="F177" s="2" t="n">
        <v>1.01254258311201E-008</v>
      </c>
      <c r="G177" s="2" t="n">
        <v>5.06271305766859E-007</v>
      </c>
      <c r="H177" s="3" t="n">
        <v>25</v>
      </c>
      <c r="I177" s="3" t="n">
        <v>7</v>
      </c>
    </row>
    <row r="178" customFormat="false" ht="11" hidden="false" customHeight="true" outlineLevel="0" collapsed="false">
      <c r="B178" s="1" t="s">
        <v>351</v>
      </c>
      <c r="C178" s="1" t="s">
        <v>352</v>
      </c>
      <c r="D178" s="2" t="n">
        <v>5.22411150796764E-012</v>
      </c>
      <c r="E178" s="2" t="n">
        <v>6.43088116092372E-009</v>
      </c>
      <c r="F178" s="2" t="n">
        <v>5.43170062088112E-019</v>
      </c>
      <c r="G178" s="2" t="n">
        <v>7.00689344421501E-017</v>
      </c>
      <c r="H178" s="3" t="n">
        <v>25</v>
      </c>
      <c r="I178" s="3" t="n">
        <v>13</v>
      </c>
    </row>
    <row r="179" customFormat="false" ht="11" hidden="false" customHeight="true" outlineLevel="0" collapsed="false">
      <c r="B179" s="1" t="s">
        <v>353</v>
      </c>
      <c r="C179" s="1" t="s">
        <v>354</v>
      </c>
      <c r="D179" s="2" t="n">
        <v>1.04694253266757E-008</v>
      </c>
      <c r="E179" s="2" t="n">
        <v>1.13697960841819E-005</v>
      </c>
      <c r="F179" s="2" t="n">
        <v>1.04694253266757E-008</v>
      </c>
      <c r="G179" s="2" t="n">
        <v>5.13001850777073E-007</v>
      </c>
      <c r="H179" s="3" t="n">
        <v>25</v>
      </c>
      <c r="I179" s="3" t="n">
        <v>9</v>
      </c>
    </row>
    <row r="180" customFormat="false" ht="11" hidden="false" customHeight="true" outlineLevel="0" collapsed="false">
      <c r="B180" s="1" t="s">
        <v>355</v>
      </c>
      <c r="C180" s="1" t="s">
        <v>356</v>
      </c>
      <c r="D180" s="2" t="n">
        <v>3.23634321830468E-006</v>
      </c>
      <c r="E180" s="2" t="n">
        <v>0.00280267302878201</v>
      </c>
      <c r="F180" s="2" t="n">
        <v>2.56249963739505E-013</v>
      </c>
      <c r="G180" s="2" t="n">
        <v>2.38312477390812E-011</v>
      </c>
      <c r="H180" s="3" t="n">
        <v>25</v>
      </c>
      <c r="I180" s="3" t="n">
        <v>6</v>
      </c>
    </row>
    <row r="181" customFormat="false" ht="11" hidden="false" customHeight="true" outlineLevel="0" collapsed="false">
      <c r="B181" s="1" t="s">
        <v>357</v>
      </c>
      <c r="C181" s="1" t="s">
        <v>358</v>
      </c>
      <c r="D181" s="2" t="n">
        <v>2.22391445277026E-005</v>
      </c>
      <c r="E181" s="2" t="n">
        <v>0.0164347272366285</v>
      </c>
      <c r="F181" s="2" t="n">
        <v>5.44320411826232E-018</v>
      </c>
      <c r="G181" s="2" t="n">
        <v>6.80400549524376E-016</v>
      </c>
      <c r="H181" s="3" t="n">
        <v>25</v>
      </c>
      <c r="I181" s="3" t="n">
        <v>5</v>
      </c>
    </row>
    <row r="182" customFormat="false" ht="11" hidden="false" customHeight="true" outlineLevel="0" collapsed="false">
      <c r="B182" s="1" t="s">
        <v>359</v>
      </c>
      <c r="C182" s="1" t="s">
        <v>360</v>
      </c>
      <c r="D182" s="2" t="n">
        <v>0</v>
      </c>
      <c r="E182" s="2" t="n">
        <v>0</v>
      </c>
      <c r="F182" s="2" t="n">
        <v>0</v>
      </c>
      <c r="G182" s="2" t="n">
        <v>0</v>
      </c>
      <c r="H182" s="3" t="n">
        <v>24.2798347473144</v>
      </c>
      <c r="I182" s="3" t="n">
        <v>236</v>
      </c>
    </row>
    <row r="183" customFormat="false" ht="11" hidden="false" customHeight="true" outlineLevel="0" collapsed="false">
      <c r="B183" s="1" t="s">
        <v>361</v>
      </c>
      <c r="C183" s="1" t="s">
        <v>362</v>
      </c>
      <c r="D183" s="2" t="n">
        <v>4.20008090456583E-019</v>
      </c>
      <c r="E183" s="2" t="n">
        <v>5.76671094858601E-016</v>
      </c>
      <c r="F183" s="2" t="n">
        <v>0</v>
      </c>
      <c r="G183" s="2" t="n">
        <v>0</v>
      </c>
      <c r="H183" s="3" t="n">
        <v>24.1758251190185</v>
      </c>
      <c r="I183" s="3" t="n">
        <v>22</v>
      </c>
    </row>
    <row r="184" customFormat="false" ht="11" hidden="false" customHeight="true" outlineLevel="0" collapsed="false">
      <c r="B184" s="1" t="s">
        <v>363</v>
      </c>
      <c r="C184" s="1" t="s">
        <v>364</v>
      </c>
      <c r="D184" s="2" t="n">
        <v>6.17557418536308E-007</v>
      </c>
      <c r="E184" s="2" t="n">
        <v>0.000582356646191329</v>
      </c>
      <c r="F184" s="2" t="n">
        <v>7.67757324382501E-009</v>
      </c>
      <c r="G184" s="2" t="n">
        <v>4.14588953390194E-007</v>
      </c>
      <c r="H184" s="3" t="n">
        <v>24.1379318237304</v>
      </c>
      <c r="I184" s="3" t="n">
        <v>7</v>
      </c>
    </row>
    <row r="185" customFormat="false" ht="11" hidden="false" customHeight="true" outlineLevel="0" collapsed="false">
      <c r="B185" s="1" t="s">
        <v>365</v>
      </c>
      <c r="C185" s="1" t="s">
        <v>366</v>
      </c>
      <c r="D185" s="2" t="n">
        <v>4.19446678279201E-006</v>
      </c>
      <c r="E185" s="2" t="n">
        <v>0.00354851898737252</v>
      </c>
      <c r="F185" s="2" t="n">
        <v>2.56249963739505E-013</v>
      </c>
      <c r="G185" s="2" t="n">
        <v>2.38312477390812E-011</v>
      </c>
      <c r="H185" s="3" t="n">
        <v>24</v>
      </c>
      <c r="I185" s="3" t="n">
        <v>6</v>
      </c>
    </row>
    <row r="186" customFormat="false" ht="11" hidden="false" customHeight="true" outlineLevel="0" collapsed="false">
      <c r="B186" s="1" t="s">
        <v>367</v>
      </c>
      <c r="C186" s="1" t="s">
        <v>368</v>
      </c>
      <c r="D186" s="2" t="n">
        <v>4.19446678279201E-006</v>
      </c>
      <c r="E186" s="2" t="n">
        <v>0.00354851898737252</v>
      </c>
      <c r="F186" s="2" t="n">
        <v>1.5614534731867E-007</v>
      </c>
      <c r="G186" s="2" t="n">
        <v>6.55810481475783E-006</v>
      </c>
      <c r="H186" s="3" t="n">
        <v>24</v>
      </c>
      <c r="I186" s="3" t="n">
        <v>6</v>
      </c>
    </row>
    <row r="187" customFormat="false" ht="11" hidden="false" customHeight="true" outlineLevel="0" collapsed="false">
      <c r="B187" s="1" t="s">
        <v>369</v>
      </c>
      <c r="C187" s="1" t="s">
        <v>370</v>
      </c>
      <c r="D187" s="2" t="n">
        <v>5.43170062088112E-019</v>
      </c>
      <c r="E187" s="2" t="n">
        <v>7.44142955178814E-016</v>
      </c>
      <c r="F187" s="2" t="n">
        <v>0</v>
      </c>
      <c r="G187" s="2" t="n">
        <v>0</v>
      </c>
      <c r="H187" s="3" t="n">
        <v>23.91304397583</v>
      </c>
      <c r="I187" s="3" t="n">
        <v>22</v>
      </c>
    </row>
    <row r="188" customFormat="false" ht="11" hidden="false" customHeight="true" outlineLevel="0" collapsed="false">
      <c r="B188" s="1" t="s">
        <v>371</v>
      </c>
      <c r="C188" s="1" t="s">
        <v>372</v>
      </c>
      <c r="D188" s="2" t="n">
        <v>4.90930292533254E-023</v>
      </c>
      <c r="E188" s="2" t="n">
        <v>7.01539438454009E-020</v>
      </c>
      <c r="F188" s="2" t="n">
        <v>0</v>
      </c>
      <c r="G188" s="2" t="n">
        <v>0</v>
      </c>
      <c r="H188" s="3" t="n">
        <v>23.8938045501708</v>
      </c>
      <c r="I188" s="3" t="n">
        <v>27</v>
      </c>
    </row>
    <row r="189" customFormat="false" ht="11" hidden="false" customHeight="true" outlineLevel="0" collapsed="false">
      <c r="B189" s="1" t="s">
        <v>373</v>
      </c>
      <c r="C189" s="1" t="s">
        <v>374</v>
      </c>
      <c r="D189" s="2" t="n">
        <v>0</v>
      </c>
      <c r="E189" s="2" t="n">
        <v>0</v>
      </c>
      <c r="F189" s="2" t="n">
        <v>0</v>
      </c>
      <c r="G189" s="2" t="n">
        <v>0</v>
      </c>
      <c r="H189" s="3" t="n">
        <v>23.4021625518798</v>
      </c>
      <c r="I189" s="3" t="n">
        <v>238</v>
      </c>
    </row>
    <row r="190" customFormat="false" ht="11" hidden="false" customHeight="true" outlineLevel="0" collapsed="false">
      <c r="B190" s="1" t="s">
        <v>375</v>
      </c>
      <c r="C190" s="1" t="s">
        <v>376</v>
      </c>
      <c r="D190" s="2" t="n">
        <v>0</v>
      </c>
      <c r="E190" s="2" t="n">
        <v>0</v>
      </c>
      <c r="F190" s="2" t="n">
        <v>0</v>
      </c>
      <c r="G190" s="2" t="n">
        <v>0</v>
      </c>
      <c r="H190" s="3" t="n">
        <v>23.3644866943359</v>
      </c>
      <c r="I190" s="3" t="n">
        <v>100</v>
      </c>
    </row>
    <row r="191" customFormat="false" ht="11" hidden="false" customHeight="true" outlineLevel="0" collapsed="false">
      <c r="B191" s="1" t="s">
        <v>377</v>
      </c>
      <c r="C191" s="1" t="s">
        <v>378</v>
      </c>
      <c r="D191" s="2" t="n">
        <v>1.25248549998412E-035</v>
      </c>
      <c r="E191" s="2" t="n">
        <v>1.9175552818216E-032</v>
      </c>
      <c r="F191" s="2" t="n">
        <v>1.5414283107573E-044</v>
      </c>
      <c r="G191" s="2" t="n">
        <v>2.99737741519078E-042</v>
      </c>
      <c r="H191" s="3" t="n">
        <v>23.2432441711425</v>
      </c>
      <c r="I191" s="3" t="n">
        <v>43</v>
      </c>
    </row>
    <row r="192" customFormat="false" ht="11" hidden="false" customHeight="true" outlineLevel="0" collapsed="false">
      <c r="B192" s="1" t="s">
        <v>379</v>
      </c>
      <c r="C192" s="1" t="s">
        <v>380</v>
      </c>
      <c r="D192" s="2" t="n">
        <v>1.45789977312738E-011</v>
      </c>
      <c r="E192" s="2" t="n">
        <v>1.76989036759778E-008</v>
      </c>
      <c r="F192" s="2" t="n">
        <v>0</v>
      </c>
      <c r="G192" s="2" t="n">
        <v>0</v>
      </c>
      <c r="H192" s="3" t="n">
        <v>23.2142848968505</v>
      </c>
      <c r="I192" s="3" t="n">
        <v>13</v>
      </c>
    </row>
    <row r="193" customFormat="false" ht="11" hidden="false" customHeight="true" outlineLevel="0" collapsed="false">
      <c r="B193" s="1" t="s">
        <v>381</v>
      </c>
      <c r="C193" s="1" t="s">
        <v>382</v>
      </c>
      <c r="D193" s="2" t="n">
        <v>2.24784919566901E-008</v>
      </c>
      <c r="E193" s="2" t="n">
        <v>2.38721586356405E-005</v>
      </c>
      <c r="F193" s="2" t="n">
        <v>1.72325706222082E-012</v>
      </c>
      <c r="G193" s="2" t="n">
        <v>1.48200104965746E-010</v>
      </c>
      <c r="H193" s="3" t="n">
        <v>23.0769233703613</v>
      </c>
      <c r="I193" s="3" t="n">
        <v>9</v>
      </c>
    </row>
    <row r="194" customFormat="false" ht="11" hidden="false" customHeight="true" outlineLevel="0" collapsed="false">
      <c r="B194" s="1" t="s">
        <v>383</v>
      </c>
      <c r="C194" s="1" t="s">
        <v>384</v>
      </c>
      <c r="D194" s="2" t="n">
        <v>2.24784919566901E-008</v>
      </c>
      <c r="E194" s="2" t="n">
        <v>2.38721586356405E-005</v>
      </c>
      <c r="F194" s="2" t="n">
        <v>1.32265448593571E-010</v>
      </c>
      <c r="G194" s="2" t="n">
        <v>9.39084721096606E-009</v>
      </c>
      <c r="H194" s="3" t="n">
        <v>23.0769233703613</v>
      </c>
      <c r="I194" s="3" t="n">
        <v>9</v>
      </c>
    </row>
    <row r="195" customFormat="false" ht="11" hidden="false" customHeight="true" outlineLevel="0" collapsed="false">
      <c r="B195" s="1" t="s">
        <v>385</v>
      </c>
      <c r="C195" s="1" t="s">
        <v>386</v>
      </c>
      <c r="D195" s="2" t="n">
        <v>0</v>
      </c>
      <c r="E195" s="2" t="n">
        <v>0</v>
      </c>
      <c r="F195" s="2" t="n">
        <v>0</v>
      </c>
      <c r="G195" s="2" t="n">
        <v>0</v>
      </c>
      <c r="H195" s="3" t="n">
        <v>22.9299354553222</v>
      </c>
      <c r="I195" s="3" t="n">
        <v>72</v>
      </c>
    </row>
    <row r="196" customFormat="false" ht="11" hidden="false" customHeight="true" outlineLevel="0" collapsed="false">
      <c r="B196" s="1" t="s">
        <v>387</v>
      </c>
      <c r="C196" s="1" t="s">
        <v>388</v>
      </c>
      <c r="D196" s="2" t="n">
        <v>1.50356314065903E-007</v>
      </c>
      <c r="E196" s="2" t="n">
        <v>0.000150205960380845</v>
      </c>
      <c r="F196" s="2" t="n">
        <v>2.10210288412644E-035</v>
      </c>
      <c r="G196" s="2" t="n">
        <v>3.90991130994785E-033</v>
      </c>
      <c r="H196" s="3" t="n">
        <v>22.8571434020996</v>
      </c>
      <c r="I196" s="3" t="n">
        <v>8</v>
      </c>
    </row>
    <row r="197" customFormat="false" ht="11" hidden="false" customHeight="true" outlineLevel="0" collapsed="false">
      <c r="B197" s="1" t="s">
        <v>389</v>
      </c>
      <c r="C197" s="1" t="s">
        <v>390</v>
      </c>
      <c r="D197" s="2" t="n">
        <v>3.66778185707517E-005</v>
      </c>
      <c r="E197" s="2" t="n">
        <v>0.0260045733302832</v>
      </c>
      <c r="F197" s="2" t="n">
        <v>3.73910224090662E-022</v>
      </c>
      <c r="G197" s="2" t="n">
        <v>5.60865355321091E-020</v>
      </c>
      <c r="H197" s="3" t="n">
        <v>22.7272720336914</v>
      </c>
      <c r="I197" s="3" t="n">
        <v>5</v>
      </c>
    </row>
    <row r="198" customFormat="false" ht="11" hidden="false" customHeight="true" outlineLevel="0" collapsed="false">
      <c r="B198" s="1" t="s">
        <v>391</v>
      </c>
      <c r="C198" s="1" t="s">
        <v>392</v>
      </c>
      <c r="D198" s="2" t="n">
        <v>3.66778185707517E-005</v>
      </c>
      <c r="E198" s="2" t="n">
        <v>0.0260045733302832</v>
      </c>
      <c r="F198" s="2" t="n">
        <v>1.46597413940024E-032</v>
      </c>
      <c r="G198" s="2" t="n">
        <v>2.63875348030779E-030</v>
      </c>
      <c r="H198" s="3" t="n">
        <v>22.7272720336914</v>
      </c>
      <c r="I198" s="3" t="n">
        <v>5</v>
      </c>
    </row>
    <row r="199" customFormat="false" ht="11" hidden="false" customHeight="true" outlineLevel="0" collapsed="false">
      <c r="B199" s="1" t="s">
        <v>393</v>
      </c>
      <c r="C199" s="1" t="s">
        <v>394</v>
      </c>
      <c r="D199" s="2" t="n">
        <v>5.26411667221123E-020</v>
      </c>
      <c r="E199" s="2" t="n">
        <v>7.30133003761448E-017</v>
      </c>
      <c r="F199" s="2" t="n">
        <v>1.46597413940024E-032</v>
      </c>
      <c r="G199" s="2" t="n">
        <v>2.63875348030779E-030</v>
      </c>
      <c r="H199" s="3" t="n">
        <v>22.6415100097656</v>
      </c>
      <c r="I199" s="3" t="n">
        <v>24</v>
      </c>
    </row>
    <row r="200" customFormat="false" ht="11" hidden="false" customHeight="true" outlineLevel="0" collapsed="false">
      <c r="B200" s="1" t="s">
        <v>395</v>
      </c>
      <c r="C200" s="1" t="s">
        <v>396</v>
      </c>
      <c r="D200" s="2" t="n">
        <v>0</v>
      </c>
      <c r="E200" s="2" t="n">
        <v>0</v>
      </c>
      <c r="F200" s="2" t="n">
        <v>0</v>
      </c>
      <c r="G200" s="2" t="n">
        <v>0</v>
      </c>
      <c r="H200" s="3" t="n">
        <v>22.0385665893554</v>
      </c>
      <c r="I200" s="3" t="n">
        <v>240</v>
      </c>
    </row>
    <row r="201" customFormat="false" ht="11" hidden="false" customHeight="true" outlineLevel="0" collapsed="false">
      <c r="B201" s="1" t="s">
        <v>397</v>
      </c>
      <c r="C201" s="1" t="s">
        <v>398</v>
      </c>
      <c r="D201" s="2" t="n">
        <v>1.03257191685913E-009</v>
      </c>
      <c r="E201" s="2" t="n">
        <v>1.17506692731695E-006</v>
      </c>
      <c r="F201" s="2" t="n">
        <v>2.10210288412644E-035</v>
      </c>
      <c r="G201" s="2" t="n">
        <v>3.90991130994785E-033</v>
      </c>
      <c r="H201" s="3" t="n">
        <v>22</v>
      </c>
      <c r="I201" s="3" t="n">
        <v>11</v>
      </c>
    </row>
    <row r="202" customFormat="false" ht="11" hidden="false" customHeight="true" outlineLevel="0" collapsed="false">
      <c r="B202" s="1" t="s">
        <v>399</v>
      </c>
      <c r="C202" s="1" t="s">
        <v>400</v>
      </c>
      <c r="D202" s="2" t="n">
        <v>4.61815907328855E-005</v>
      </c>
      <c r="E202" s="2" t="n">
        <v>0.0319114811718464</v>
      </c>
      <c r="F202" s="2" t="n">
        <v>1.32265448593571E-010</v>
      </c>
      <c r="G202" s="2" t="n">
        <v>9.39084721096606E-009</v>
      </c>
      <c r="H202" s="3" t="n">
        <v>21.7391300201416</v>
      </c>
      <c r="I202" s="3" t="n">
        <v>5</v>
      </c>
    </row>
    <row r="203" customFormat="false" ht="11" hidden="false" customHeight="true" outlineLevel="0" collapsed="false">
      <c r="B203" s="1" t="s">
        <v>401</v>
      </c>
      <c r="C203" s="1" t="s">
        <v>402</v>
      </c>
      <c r="D203" s="2" t="n">
        <v>4.70673119464132E-021</v>
      </c>
      <c r="E203" s="2" t="n">
        <v>6.60354371663996E-018</v>
      </c>
      <c r="F203" s="2" t="n">
        <v>0</v>
      </c>
      <c r="G203" s="2" t="n">
        <v>0</v>
      </c>
      <c r="H203" s="3" t="n">
        <v>21.6666660308837</v>
      </c>
      <c r="I203" s="3" t="n">
        <v>26</v>
      </c>
    </row>
    <row r="204" customFormat="false" ht="11" hidden="false" customHeight="true" outlineLevel="0" collapsed="false">
      <c r="B204" s="1" t="s">
        <v>403</v>
      </c>
      <c r="C204" s="1" t="s">
        <v>404</v>
      </c>
      <c r="D204" s="2" t="n">
        <v>2.46072051623969E-010</v>
      </c>
      <c r="E204" s="2" t="n">
        <v>2.87412149191368E-007</v>
      </c>
      <c r="F204" s="2" t="n">
        <v>3.09595790456251E-021</v>
      </c>
      <c r="G204" s="2" t="n">
        <v>4.48913916962249E-019</v>
      </c>
      <c r="H204" s="3" t="n">
        <v>21.4285717010498</v>
      </c>
      <c r="I204" s="3" t="n">
        <v>12</v>
      </c>
    </row>
    <row r="205" customFormat="false" ht="11" hidden="false" customHeight="true" outlineLevel="0" collapsed="false">
      <c r="B205" s="1" t="s">
        <v>405</v>
      </c>
      <c r="C205" s="1" t="s">
        <v>406</v>
      </c>
      <c r="D205" s="2" t="n">
        <v>8.52744506119052E-006</v>
      </c>
      <c r="E205" s="2" t="n">
        <v>0.00679637352004647</v>
      </c>
      <c r="F205" s="2" t="n">
        <v>2.10210288412644E-035</v>
      </c>
      <c r="G205" s="2" t="n">
        <v>3.90991130994785E-033</v>
      </c>
      <c r="H205" s="3" t="n">
        <v>21.4285717010498</v>
      </c>
      <c r="I205" s="3" t="n">
        <v>6</v>
      </c>
    </row>
    <row r="206" customFormat="false" ht="11" hidden="false" customHeight="true" outlineLevel="0" collapsed="false">
      <c r="B206" s="1" t="s">
        <v>407</v>
      </c>
      <c r="C206" s="1" t="s">
        <v>408</v>
      </c>
      <c r="D206" s="2" t="n">
        <v>8.52744506119052E-006</v>
      </c>
      <c r="E206" s="2" t="n">
        <v>0.00679637352004647</v>
      </c>
      <c r="F206" s="2" t="n">
        <v>8.52744506119052E-006</v>
      </c>
      <c r="G206" s="2" t="n">
        <v>0.000144966572406702</v>
      </c>
      <c r="H206" s="3" t="n">
        <v>21.4285717010498</v>
      </c>
      <c r="I206" s="3" t="n">
        <v>6</v>
      </c>
    </row>
    <row r="207" customFormat="false" ht="11" hidden="false" customHeight="true" outlineLevel="0" collapsed="false">
      <c r="B207" s="1" t="s">
        <v>409</v>
      </c>
      <c r="C207" s="1" t="s">
        <v>410</v>
      </c>
      <c r="D207" s="2" t="n">
        <v>0</v>
      </c>
      <c r="E207" s="2" t="n">
        <v>0</v>
      </c>
      <c r="F207" s="2" t="n">
        <v>0</v>
      </c>
      <c r="G207" s="2" t="n">
        <v>0</v>
      </c>
      <c r="H207" s="3" t="n">
        <v>21.3849296569824</v>
      </c>
      <c r="I207" s="3" t="n">
        <v>105</v>
      </c>
    </row>
    <row r="208" customFormat="false" ht="11" hidden="false" customHeight="true" outlineLevel="0" collapsed="false">
      <c r="B208" s="1" t="s">
        <v>411</v>
      </c>
      <c r="C208" s="1" t="s">
        <v>412</v>
      </c>
      <c r="D208" s="2" t="n">
        <v>4.67388870661889E-011</v>
      </c>
      <c r="E208" s="2" t="n">
        <v>5.58062325239916E-008</v>
      </c>
      <c r="F208" s="2" t="n">
        <v>2.56249963739505E-013</v>
      </c>
      <c r="G208" s="2" t="n">
        <v>2.38312477390812E-011</v>
      </c>
      <c r="H208" s="3" t="n">
        <v>21.3114757537841</v>
      </c>
      <c r="I208" s="3" t="n">
        <v>13</v>
      </c>
    </row>
    <row r="209" customFormat="false" ht="11" hidden="false" customHeight="true" outlineLevel="0" collapsed="false">
      <c r="B209" s="1" t="s">
        <v>413</v>
      </c>
      <c r="C209" s="1" t="s">
        <v>414</v>
      </c>
      <c r="D209" s="2" t="n">
        <v>2.0934924800653E-012</v>
      </c>
      <c r="E209" s="2" t="n">
        <v>2.62314592269775E-009</v>
      </c>
      <c r="F209" s="2" t="n">
        <v>0</v>
      </c>
      <c r="G209" s="2" t="n">
        <v>0</v>
      </c>
      <c r="H209" s="3" t="n">
        <v>20.8333339691162</v>
      </c>
      <c r="I209" s="3" t="n">
        <v>15</v>
      </c>
    </row>
    <row r="210" customFormat="false" ht="11" hidden="false" customHeight="true" outlineLevel="0" collapsed="false">
      <c r="B210" s="1" t="s">
        <v>415</v>
      </c>
      <c r="C210" s="1" t="s">
        <v>416</v>
      </c>
      <c r="D210" s="2" t="n">
        <v>5.74829718971159E-005</v>
      </c>
      <c r="E210" s="2" t="n">
        <v>0.0390884205698967</v>
      </c>
      <c r="F210" s="2" t="n">
        <v>1.72898574255474E-013</v>
      </c>
      <c r="G210" s="2" t="n">
        <v>1.62524663865904E-011</v>
      </c>
      <c r="H210" s="3" t="n">
        <v>20.8333339691162</v>
      </c>
      <c r="I210" s="3" t="n">
        <v>5</v>
      </c>
    </row>
    <row r="211" customFormat="false" ht="11" hidden="false" customHeight="true" outlineLevel="0" collapsed="false">
      <c r="B211" s="1" t="s">
        <v>417</v>
      </c>
      <c r="C211" s="1" t="s">
        <v>418</v>
      </c>
      <c r="D211" s="2" t="n">
        <v>2.0934924800653E-012</v>
      </c>
      <c r="E211" s="2" t="n">
        <v>2.62314592269775E-009</v>
      </c>
      <c r="F211" s="2" t="n">
        <v>1.72325706222082E-012</v>
      </c>
      <c r="G211" s="2" t="n">
        <v>1.48200104965746E-010</v>
      </c>
      <c r="H211" s="3" t="n">
        <v>20.8333339691162</v>
      </c>
      <c r="I211" s="3" t="n">
        <v>15</v>
      </c>
    </row>
    <row r="212" customFormat="false" ht="11" hidden="false" customHeight="true" outlineLevel="0" collapsed="false">
      <c r="B212" s="1" t="s">
        <v>419</v>
      </c>
      <c r="C212" s="1" t="s">
        <v>420</v>
      </c>
      <c r="D212" s="2" t="n">
        <v>5.74829718971159E-005</v>
      </c>
      <c r="E212" s="2" t="n">
        <v>0.0390884205698967</v>
      </c>
      <c r="F212" s="2" t="n">
        <v>1.83216953436073E-014</v>
      </c>
      <c r="G212" s="2" t="n">
        <v>1.97874312421464E-012</v>
      </c>
      <c r="H212" s="3" t="n">
        <v>20.8333339691162</v>
      </c>
      <c r="I212" s="3" t="n">
        <v>5</v>
      </c>
    </row>
    <row r="213" customFormat="false" ht="11" hidden="false" customHeight="true" outlineLevel="0" collapsed="false">
      <c r="B213" s="1" t="s">
        <v>421</v>
      </c>
      <c r="C213" s="1" t="s">
        <v>422</v>
      </c>
      <c r="D213" s="2" t="n">
        <v>1.36801897934746E-011</v>
      </c>
      <c r="E213" s="2" t="n">
        <v>1.66351110664209E-008</v>
      </c>
      <c r="F213" s="2" t="n">
        <v>4.01425767179737E-040</v>
      </c>
      <c r="G213" s="2" t="n">
        <v>7.82779447260363E-038</v>
      </c>
      <c r="H213" s="3" t="n">
        <v>20.5882358551025</v>
      </c>
      <c r="I213" s="3" t="n">
        <v>14</v>
      </c>
    </row>
    <row r="214" customFormat="false" ht="11" hidden="false" customHeight="true" outlineLevel="0" collapsed="false">
      <c r="B214" s="1" t="s">
        <v>423</v>
      </c>
      <c r="C214" s="1" t="s">
        <v>424</v>
      </c>
      <c r="D214" s="2" t="n">
        <v>1.97096619558579E-006</v>
      </c>
      <c r="E214" s="2" t="n">
        <v>0.0017561309505254</v>
      </c>
      <c r="F214" s="2" t="n">
        <v>1.97096619558579E-006</v>
      </c>
      <c r="G214" s="2" t="n">
        <v>5.91289899602998E-005</v>
      </c>
      <c r="H214" s="3" t="n">
        <v>20.5882358551025</v>
      </c>
      <c r="I214" s="3" t="n">
        <v>7</v>
      </c>
    </row>
    <row r="215" customFormat="false" ht="11" hidden="false" customHeight="true" outlineLevel="0" collapsed="false">
      <c r="B215" s="1" t="s">
        <v>425</v>
      </c>
      <c r="C215" s="1" t="s">
        <v>426</v>
      </c>
      <c r="D215" s="2" t="n">
        <v>1.31223432120464E-008</v>
      </c>
      <c r="E215" s="2" t="n">
        <v>1.41852524393471E-005</v>
      </c>
      <c r="F215" s="2" t="n">
        <v>1.53289759358133E-011</v>
      </c>
      <c r="G215" s="2" t="n">
        <v>1.24164711845509E-009</v>
      </c>
      <c r="H215" s="3" t="n">
        <v>20.4081630706787</v>
      </c>
      <c r="I215" s="3" t="n">
        <v>10</v>
      </c>
    </row>
    <row r="216" customFormat="false" ht="11" hidden="false" customHeight="true" outlineLevel="0" collapsed="false">
      <c r="B216" s="1" t="s">
        <v>427</v>
      </c>
      <c r="C216" s="1" t="s">
        <v>428</v>
      </c>
      <c r="D216" s="2" t="n">
        <v>4.7018333670934E-010</v>
      </c>
      <c r="E216" s="2" t="n">
        <v>5.43531939456443E-007</v>
      </c>
      <c r="F216" s="2" t="n">
        <v>4.52898962777226E-009</v>
      </c>
      <c r="G216" s="2" t="n">
        <v>2.53623426260674E-007</v>
      </c>
      <c r="H216" s="3" t="n">
        <v>20.3389835357666</v>
      </c>
      <c r="I216" s="3" t="n">
        <v>12</v>
      </c>
    </row>
    <row r="217" customFormat="false" ht="11" hidden="false" customHeight="true" outlineLevel="0" collapsed="false">
      <c r="B217" s="1" t="s">
        <v>429</v>
      </c>
      <c r="C217" s="1" t="s">
        <v>430</v>
      </c>
      <c r="D217" s="2" t="n">
        <v>7.08051011315547E-005</v>
      </c>
      <c r="E217" s="2" t="n">
        <v>0.0468729771673679</v>
      </c>
      <c r="F217" s="2" t="n">
        <v>3.39837347614069E-016</v>
      </c>
      <c r="G217" s="2" t="n">
        <v>3.87414574162456E-014</v>
      </c>
      <c r="H217" s="3" t="n">
        <v>20</v>
      </c>
      <c r="I217" s="3" t="n">
        <v>5</v>
      </c>
    </row>
    <row r="218" customFormat="false" ht="11" hidden="false" customHeight="true" outlineLevel="0" collapsed="false">
      <c r="B218" s="1" t="s">
        <v>431</v>
      </c>
      <c r="C218" s="1" t="s">
        <v>432</v>
      </c>
      <c r="D218" s="2" t="n">
        <v>1.30403159346315E-005</v>
      </c>
      <c r="E218" s="2" t="n">
        <v>0.0100801642984152</v>
      </c>
      <c r="F218" s="2" t="n">
        <v>9.73051783148549E-007</v>
      </c>
      <c r="G218" s="2" t="n">
        <v>3.30837574438192E-005</v>
      </c>
      <c r="H218" s="3" t="n">
        <v>20</v>
      </c>
      <c r="I218" s="3" t="n">
        <v>6</v>
      </c>
    </row>
    <row r="219" customFormat="false" ht="11" hidden="false" customHeight="true" outlineLevel="0" collapsed="false">
      <c r="B219" s="1" t="s">
        <v>433</v>
      </c>
      <c r="C219" s="1" t="s">
        <v>434</v>
      </c>
      <c r="D219" s="2" t="n">
        <v>1.30403159346315E-005</v>
      </c>
      <c r="E219" s="2" t="n">
        <v>0.0100801642984152</v>
      </c>
      <c r="F219" s="2" t="n">
        <v>5.42163667395861E-031</v>
      </c>
      <c r="G219" s="2" t="n">
        <v>9.43364783149589E-029</v>
      </c>
      <c r="H219" s="3" t="n">
        <v>20</v>
      </c>
      <c r="I219" s="3" t="n">
        <v>6</v>
      </c>
    </row>
    <row r="220" customFormat="false" ht="11" hidden="false" customHeight="true" outlineLevel="0" collapsed="false">
      <c r="B220" s="1" t="s">
        <v>435</v>
      </c>
      <c r="C220" s="1" t="s">
        <v>436</v>
      </c>
      <c r="D220" s="2" t="n">
        <v>7.08051011315547E-005</v>
      </c>
      <c r="E220" s="2" t="n">
        <v>0.0468729771673679</v>
      </c>
      <c r="F220" s="2" t="n">
        <v>1.19352180916188E-010</v>
      </c>
      <c r="G220" s="2" t="n">
        <v>8.59335713698783E-009</v>
      </c>
      <c r="H220" s="3" t="n">
        <v>20</v>
      </c>
      <c r="I220" s="3" t="n">
        <v>5</v>
      </c>
    </row>
    <row r="221" customFormat="false" ht="11" hidden="false" customHeight="true" outlineLevel="0" collapsed="false">
      <c r="B221" s="1" t="s">
        <v>437</v>
      </c>
      <c r="C221" s="1" t="s">
        <v>438</v>
      </c>
      <c r="D221" s="2" t="n">
        <v>7.08051011315547E-005</v>
      </c>
      <c r="E221" s="2" t="n">
        <v>0.0468729771673679</v>
      </c>
      <c r="F221" s="2" t="n">
        <v>7.08051011315547E-005</v>
      </c>
      <c r="G221" s="2" t="n">
        <v>0.000141610202263109</v>
      </c>
      <c r="H221" s="3" t="n">
        <v>20</v>
      </c>
      <c r="I221" s="3" t="n">
        <v>5</v>
      </c>
    </row>
    <row r="222" customFormat="false" ht="11" hidden="false" customHeight="true" outlineLevel="0" collapsed="false">
      <c r="B222" s="1" t="s">
        <v>439</v>
      </c>
      <c r="C222" s="1" t="s">
        <v>440</v>
      </c>
      <c r="D222" s="2" t="n">
        <v>3.30942075697283E-028</v>
      </c>
      <c r="E222" s="2" t="n">
        <v>4.87146704611522E-025</v>
      </c>
      <c r="F222" s="2" t="n">
        <v>0</v>
      </c>
      <c r="G222" s="2" t="n">
        <v>0</v>
      </c>
      <c r="H222" s="3" t="n">
        <v>20</v>
      </c>
      <c r="I222" s="3" t="n">
        <v>37</v>
      </c>
    </row>
    <row r="223" customFormat="false" ht="11" hidden="false" customHeight="true" outlineLevel="0" collapsed="false">
      <c r="B223" s="1" t="s">
        <v>441</v>
      </c>
      <c r="C223" s="1" t="s">
        <v>442</v>
      </c>
      <c r="D223" s="2" t="n">
        <v>1.30403159346315E-005</v>
      </c>
      <c r="E223" s="2" t="n">
        <v>0.0100801642984152</v>
      </c>
      <c r="F223" s="2" t="n">
        <v>2.81840784424286E-035</v>
      </c>
      <c r="G223" s="2" t="n">
        <v>5.21405470126E-033</v>
      </c>
      <c r="H223" s="3" t="n">
        <v>20</v>
      </c>
      <c r="I223" s="3" t="n">
        <v>6</v>
      </c>
    </row>
    <row r="224" customFormat="false" ht="11" hidden="false" customHeight="true" outlineLevel="0" collapsed="false">
      <c r="B224" s="1" t="s">
        <v>443</v>
      </c>
      <c r="C224" s="1" t="s">
        <v>444</v>
      </c>
      <c r="D224" s="2" t="n">
        <v>9.13765374130349E-013</v>
      </c>
      <c r="E224" s="2" t="n">
        <v>1.15317189131048E-009</v>
      </c>
      <c r="F224" s="2" t="n">
        <v>0</v>
      </c>
      <c r="G224" s="2" t="n">
        <v>0</v>
      </c>
      <c r="H224" s="3" t="n">
        <v>19.7530860900878</v>
      </c>
      <c r="I224" s="3" t="n">
        <v>16</v>
      </c>
    </row>
    <row r="225" customFormat="false" ht="11" hidden="false" customHeight="true" outlineLevel="0" collapsed="false">
      <c r="B225" s="1" t="s">
        <v>445</v>
      </c>
      <c r="C225" s="1" t="s">
        <v>446</v>
      </c>
      <c r="D225" s="2" t="n">
        <v>1.5927853382891E-005</v>
      </c>
      <c r="E225" s="2" t="n">
        <v>0.012041456066072</v>
      </c>
      <c r="F225" s="2" t="n">
        <v>4.2465469363151E-008</v>
      </c>
      <c r="G225" s="2" t="n">
        <v>1.99587702809367E-006</v>
      </c>
      <c r="H225" s="3" t="n">
        <v>19.3548393249511</v>
      </c>
      <c r="I225" s="3" t="n">
        <v>6</v>
      </c>
    </row>
    <row r="226" customFormat="false" ht="11" hidden="false" customHeight="true" outlineLevel="0" collapsed="false">
      <c r="B226" s="1" t="s">
        <v>447</v>
      </c>
      <c r="C226" s="1" t="s">
        <v>448</v>
      </c>
      <c r="D226" s="2" t="n">
        <v>1.5927853382891E-005</v>
      </c>
      <c r="E226" s="2" t="n">
        <v>0.012041456066072</v>
      </c>
      <c r="F226" s="2" t="n">
        <v>1.37087194929109E-008</v>
      </c>
      <c r="G226" s="2" t="n">
        <v>6.58018564081431E-007</v>
      </c>
      <c r="H226" s="3" t="n">
        <v>19.3548393249511</v>
      </c>
      <c r="I226" s="3" t="n">
        <v>6</v>
      </c>
    </row>
    <row r="227" customFormat="false" ht="11" hidden="false" customHeight="true" outlineLevel="0" collapsed="false">
      <c r="B227" s="1" t="s">
        <v>449</v>
      </c>
      <c r="C227" s="1" t="s">
        <v>450</v>
      </c>
      <c r="D227" s="2" t="n">
        <v>7.18322753709422E-012</v>
      </c>
      <c r="E227" s="2" t="n">
        <v>8.82100348320591E-009</v>
      </c>
      <c r="F227" s="2" t="n">
        <v>1.72325706222082E-012</v>
      </c>
      <c r="G227" s="2" t="n">
        <v>1.48200104965746E-010</v>
      </c>
      <c r="H227" s="3" t="n">
        <v>19.2307701110839</v>
      </c>
      <c r="I227" s="3" t="n">
        <v>15</v>
      </c>
    </row>
    <row r="228" customFormat="false" ht="11" hidden="false" customHeight="true" outlineLevel="0" collapsed="false">
      <c r="B228" s="1" t="s">
        <v>451</v>
      </c>
      <c r="C228" s="1" t="s">
        <v>452</v>
      </c>
      <c r="D228" s="2" t="n">
        <v>7.18322753709422E-012</v>
      </c>
      <c r="E228" s="2" t="n">
        <v>8.82100348320591E-009</v>
      </c>
      <c r="F228" s="2" t="n">
        <v>8.47166850559411E-011</v>
      </c>
      <c r="G228" s="2" t="n">
        <v>6.2690346247507E-009</v>
      </c>
      <c r="H228" s="3" t="n">
        <v>19.2307701110839</v>
      </c>
      <c r="I228" s="3" t="n">
        <v>15</v>
      </c>
    </row>
    <row r="229" customFormat="false" ht="11" hidden="false" customHeight="true" outlineLevel="0" collapsed="false">
      <c r="B229" s="1" t="s">
        <v>453</v>
      </c>
      <c r="C229" s="1" t="s">
        <v>454</v>
      </c>
      <c r="D229" s="2" t="n">
        <v>3.78658979172108E-011</v>
      </c>
      <c r="E229" s="2" t="n">
        <v>4.53633433039613E-008</v>
      </c>
      <c r="F229" s="2" t="n">
        <v>1.72898574255474E-013</v>
      </c>
      <c r="G229" s="2" t="n">
        <v>1.62524663865904E-011</v>
      </c>
      <c r="H229" s="3" t="n">
        <v>19.1780815124511</v>
      </c>
      <c r="I229" s="3" t="n">
        <v>14</v>
      </c>
    </row>
    <row r="230" customFormat="false" ht="11" hidden="false" customHeight="true" outlineLevel="0" collapsed="false">
      <c r="B230" s="1" t="s">
        <v>455</v>
      </c>
      <c r="C230" s="1" t="s">
        <v>456</v>
      </c>
      <c r="D230" s="2" t="n">
        <v>3.13630930037431E-013</v>
      </c>
      <c r="E230" s="2" t="n">
        <v>3.99879435120099E-010</v>
      </c>
      <c r="F230" s="2" t="n">
        <v>5.42163667395861E-031</v>
      </c>
      <c r="G230" s="2" t="n">
        <v>9.43364783149589E-029</v>
      </c>
      <c r="H230" s="3" t="n">
        <v>19.1011238098144</v>
      </c>
      <c r="I230" s="3" t="n">
        <v>17</v>
      </c>
    </row>
    <row r="231" customFormat="false" ht="11" hidden="false" customHeight="true" outlineLevel="0" collapsed="false">
      <c r="B231" s="1" t="s">
        <v>457</v>
      </c>
      <c r="C231" s="1" t="s">
        <v>458</v>
      </c>
      <c r="D231" s="2" t="n">
        <v>1.65507484019972E-012</v>
      </c>
      <c r="E231" s="2" t="n">
        <v>2.07877404179158E-009</v>
      </c>
      <c r="F231" s="2" t="n">
        <v>0</v>
      </c>
      <c r="G231" s="2" t="n">
        <v>0</v>
      </c>
      <c r="H231" s="3" t="n">
        <v>19.0476188659667</v>
      </c>
      <c r="I231" s="3" t="n">
        <v>16</v>
      </c>
    </row>
    <row r="232" customFormat="false" ht="11" hidden="false" customHeight="true" outlineLevel="0" collapsed="false">
      <c r="B232" s="1" t="s">
        <v>459</v>
      </c>
      <c r="C232" s="1" t="s">
        <v>460</v>
      </c>
      <c r="D232" s="2" t="n">
        <v>6.76084368933516E-007</v>
      </c>
      <c r="E232" s="2" t="n">
        <v>0.000635519274510443</v>
      </c>
      <c r="F232" s="2" t="n">
        <v>1.26475904083503E-031</v>
      </c>
      <c r="G232" s="2" t="n">
        <v>2.25127097043494E-029</v>
      </c>
      <c r="H232" s="3" t="n">
        <v>19.0476188659667</v>
      </c>
      <c r="I232" s="3" t="n">
        <v>8</v>
      </c>
    </row>
    <row r="233" customFormat="false" ht="11" hidden="false" customHeight="true" outlineLevel="0" collapsed="false">
      <c r="B233" s="1" t="s">
        <v>461</v>
      </c>
      <c r="C233" s="1" t="s">
        <v>462</v>
      </c>
      <c r="D233" s="2" t="n">
        <v>3.60202875526738E-006</v>
      </c>
      <c r="E233" s="2" t="n">
        <v>0.00309054064564407</v>
      </c>
      <c r="F233" s="2" t="n">
        <v>2.10210288412644E-035</v>
      </c>
      <c r="G233" s="2" t="n">
        <v>3.90991130994785E-033</v>
      </c>
      <c r="H233" s="3" t="n">
        <v>18.9189186096191</v>
      </c>
      <c r="I233" s="3" t="n">
        <v>7</v>
      </c>
    </row>
    <row r="234" customFormat="false" ht="11" hidden="false" customHeight="true" outlineLevel="0" collapsed="false">
      <c r="B234" s="1" t="s">
        <v>463</v>
      </c>
      <c r="C234" s="1" t="s">
        <v>464</v>
      </c>
      <c r="D234" s="2" t="n">
        <v>3.60202875526738E-006</v>
      </c>
      <c r="E234" s="2" t="n">
        <v>0.00309054064564407</v>
      </c>
      <c r="F234" s="2" t="n">
        <v>3.60202875526738E-006</v>
      </c>
      <c r="G234" s="2" t="n">
        <v>7.92446298873983E-005</v>
      </c>
      <c r="H234" s="3" t="n">
        <v>18.9189186096191</v>
      </c>
      <c r="I234" s="3" t="n">
        <v>7</v>
      </c>
    </row>
    <row r="235" customFormat="false" ht="11" hidden="false" customHeight="true" outlineLevel="0" collapsed="false">
      <c r="B235" s="1" t="s">
        <v>465</v>
      </c>
      <c r="C235" s="1" t="s">
        <v>466</v>
      </c>
      <c r="D235" s="2" t="n">
        <v>3.60202875526738E-006</v>
      </c>
      <c r="E235" s="2" t="n">
        <v>0.00309054064564407</v>
      </c>
      <c r="F235" s="2" t="n">
        <v>1.37599442950886E-007</v>
      </c>
      <c r="G235" s="2" t="n">
        <v>5.9167759900447E-006</v>
      </c>
      <c r="H235" s="3" t="n">
        <v>18.9189186096191</v>
      </c>
      <c r="I235" s="3" t="n">
        <v>7</v>
      </c>
    </row>
    <row r="236" customFormat="false" ht="11" hidden="false" customHeight="true" outlineLevel="0" collapsed="false">
      <c r="B236" s="1" t="s">
        <v>467</v>
      </c>
      <c r="C236" s="1" t="s">
        <v>468</v>
      </c>
      <c r="D236" s="2" t="n">
        <v>2.92224608955394E-008</v>
      </c>
      <c r="E236" s="2" t="n">
        <v>3.09173628920689E-005</v>
      </c>
      <c r="F236" s="2" t="n">
        <v>0</v>
      </c>
      <c r="G236" s="2" t="n">
        <v>0</v>
      </c>
      <c r="H236" s="3" t="n">
        <v>18.8679237365722</v>
      </c>
      <c r="I236" s="3" t="n">
        <v>10</v>
      </c>
    </row>
    <row r="237" customFormat="false" ht="11" hidden="false" customHeight="true" outlineLevel="0" collapsed="false">
      <c r="B237" s="1" t="s">
        <v>469</v>
      </c>
      <c r="C237" s="1" t="s">
        <v>470</v>
      </c>
      <c r="D237" s="2" t="n">
        <v>1.65152281769981E-014</v>
      </c>
      <c r="E237" s="2" t="n">
        <v>2.15028272965156E-011</v>
      </c>
      <c r="F237" s="2" t="n">
        <v>0</v>
      </c>
      <c r="G237" s="2" t="n">
        <v>0</v>
      </c>
      <c r="H237" s="3" t="n">
        <v>18.8118820190429</v>
      </c>
      <c r="I237" s="3" t="n">
        <v>19</v>
      </c>
    </row>
    <row r="238" customFormat="false" ht="11" hidden="false" customHeight="true" outlineLevel="0" collapsed="false">
      <c r="B238" s="1" t="s">
        <v>471</v>
      </c>
      <c r="C238" s="1" t="s">
        <v>472</v>
      </c>
      <c r="D238" s="2" t="n">
        <v>1.54392907347756E-007</v>
      </c>
      <c r="E238" s="2" t="n">
        <v>0.000154084118548781</v>
      </c>
      <c r="F238" s="2" t="n">
        <v>0</v>
      </c>
      <c r="G238" s="2" t="n">
        <v>0</v>
      </c>
      <c r="H238" s="3" t="n">
        <v>18.75</v>
      </c>
      <c r="I238" s="3" t="n">
        <v>9</v>
      </c>
    </row>
    <row r="239" customFormat="false" ht="11" hidden="false" customHeight="true" outlineLevel="0" collapsed="false">
      <c r="B239" s="1" t="s">
        <v>473</v>
      </c>
      <c r="C239" s="1" t="s">
        <v>474</v>
      </c>
      <c r="D239" s="2" t="n">
        <v>6.70166455662979E-009</v>
      </c>
      <c r="E239" s="2" t="n">
        <v>7.34502418708871E-006</v>
      </c>
      <c r="F239" s="2" t="n">
        <v>0</v>
      </c>
      <c r="G239" s="2" t="n">
        <v>0</v>
      </c>
      <c r="H239" s="3" t="n">
        <v>18.6440677642822</v>
      </c>
      <c r="I239" s="3" t="n">
        <v>11</v>
      </c>
    </row>
    <row r="240" customFormat="false" ht="11" hidden="false" customHeight="true" outlineLevel="0" collapsed="false">
      <c r="B240" s="1" t="s">
        <v>475</v>
      </c>
      <c r="C240" s="1" t="s">
        <v>476</v>
      </c>
      <c r="D240" s="2" t="n">
        <v>2.9234814569179E-010</v>
      </c>
      <c r="E240" s="2" t="n">
        <v>3.41170306228378E-007</v>
      </c>
      <c r="F240" s="2" t="n">
        <v>4.67887401214005E-017</v>
      </c>
      <c r="G240" s="2" t="n">
        <v>5.70822660583077E-015</v>
      </c>
      <c r="H240" s="3" t="n">
        <v>18.5714282989501</v>
      </c>
      <c r="I240" s="3" t="n">
        <v>13</v>
      </c>
    </row>
    <row r="241" customFormat="false" ht="11" hidden="false" customHeight="true" outlineLevel="0" collapsed="false">
      <c r="B241" s="1" t="s">
        <v>477</v>
      </c>
      <c r="C241" s="1" t="s">
        <v>478</v>
      </c>
      <c r="D241" s="2" t="n">
        <v>4.9746095483531E-043</v>
      </c>
      <c r="E241" s="2" t="n">
        <v>7.72789478404314E-040</v>
      </c>
      <c r="F241" s="2" t="n">
        <v>0</v>
      </c>
      <c r="G241" s="2" t="n">
        <v>0</v>
      </c>
      <c r="H241" s="3" t="n">
        <v>18.1818180084228</v>
      </c>
      <c r="I241" s="3" t="n">
        <v>60</v>
      </c>
    </row>
    <row r="242" customFormat="false" ht="11" hidden="false" customHeight="true" outlineLevel="0" collapsed="false">
      <c r="B242" s="1" t="s">
        <v>479</v>
      </c>
      <c r="C242" s="1" t="s">
        <v>480</v>
      </c>
      <c r="D242" s="2" t="n">
        <v>2.32479560509091E-005</v>
      </c>
      <c r="E242" s="2" t="n">
        <v>0.0170639995485544</v>
      </c>
      <c r="F242" s="2" t="n">
        <v>1.27064074162108E-017</v>
      </c>
      <c r="G242" s="2" t="n">
        <v>1.56288812542881E-015</v>
      </c>
      <c r="H242" s="3" t="n">
        <v>18.1818180084228</v>
      </c>
      <c r="I242" s="3" t="n">
        <v>6</v>
      </c>
    </row>
    <row r="243" customFormat="false" ht="11" hidden="false" customHeight="true" outlineLevel="0" collapsed="false">
      <c r="B243" s="1" t="s">
        <v>481</v>
      </c>
      <c r="C243" s="1" t="s">
        <v>482</v>
      </c>
      <c r="D243" s="2" t="n">
        <v>1.84823467641593E-009</v>
      </c>
      <c r="E243" s="2" t="n">
        <v>2.07741572921805E-006</v>
      </c>
      <c r="F243" s="2" t="n">
        <v>2.52319609650442E-010</v>
      </c>
      <c r="G243" s="2" t="n">
        <v>1.66530931267062E-008</v>
      </c>
      <c r="H243" s="3" t="n">
        <v>18.1818180084228</v>
      </c>
      <c r="I243" s="3" t="n">
        <v>12</v>
      </c>
    </row>
    <row r="244" customFormat="false" ht="11" hidden="false" customHeight="true" outlineLevel="0" collapsed="false">
      <c r="B244" s="1" t="s">
        <v>483</v>
      </c>
      <c r="C244" s="1" t="s">
        <v>484</v>
      </c>
      <c r="D244" s="2" t="n">
        <v>5.04844777093894E-012</v>
      </c>
      <c r="E244" s="2" t="n">
        <v>6.21968743175216E-009</v>
      </c>
      <c r="F244" s="2" t="n">
        <v>7.75541420244663E-026</v>
      </c>
      <c r="G244" s="2" t="n">
        <v>1.21760002300485E-023</v>
      </c>
      <c r="H244" s="3" t="n">
        <v>17.7777786254882</v>
      </c>
      <c r="I244" s="3" t="n">
        <v>16</v>
      </c>
    </row>
    <row r="245" customFormat="false" ht="11" hidden="false" customHeight="true" outlineLevel="0" collapsed="false">
      <c r="B245" s="1" t="s">
        <v>485</v>
      </c>
      <c r="C245" s="1" t="s">
        <v>486</v>
      </c>
      <c r="D245" s="2" t="n">
        <v>2.78073111985577E-005</v>
      </c>
      <c r="E245" s="2" t="n">
        <v>0.020188108086586</v>
      </c>
      <c r="F245" s="2" t="n">
        <v>1.15635051447377E-012</v>
      </c>
      <c r="G245" s="2" t="n">
        <v>1.0175884440633E-010</v>
      </c>
      <c r="H245" s="3" t="n">
        <v>17.6470584869384</v>
      </c>
      <c r="I245" s="3" t="n">
        <v>6</v>
      </c>
    </row>
    <row r="246" customFormat="false" ht="11" hidden="false" customHeight="true" outlineLevel="0" collapsed="false">
      <c r="B246" s="1" t="s">
        <v>487</v>
      </c>
      <c r="C246" s="1" t="s">
        <v>488</v>
      </c>
      <c r="D246" s="2" t="n">
        <v>2.78073111985577E-005</v>
      </c>
      <c r="E246" s="2" t="n">
        <v>0.020188108086586</v>
      </c>
      <c r="F246" s="2" t="n">
        <v>2.52319609650442E-010</v>
      </c>
      <c r="G246" s="2" t="n">
        <v>1.66530931267062E-008</v>
      </c>
      <c r="H246" s="3" t="n">
        <v>17.6470584869384</v>
      </c>
      <c r="I246" s="3" t="n">
        <v>6</v>
      </c>
    </row>
    <row r="247" customFormat="false" ht="11" hidden="false" customHeight="true" outlineLevel="0" collapsed="false">
      <c r="B247" s="1" t="s">
        <v>489</v>
      </c>
      <c r="C247" s="1" t="s">
        <v>490</v>
      </c>
      <c r="D247" s="2" t="n">
        <v>2.78073111985577E-005</v>
      </c>
      <c r="E247" s="2" t="n">
        <v>0.020188108086586</v>
      </c>
      <c r="F247" s="2" t="n">
        <v>1.3627103950639E-019</v>
      </c>
      <c r="G247" s="2" t="n">
        <v>1.81240483448227E-017</v>
      </c>
      <c r="H247" s="3" t="n">
        <v>17.6470584869384</v>
      </c>
      <c r="I247" s="3" t="n">
        <v>6</v>
      </c>
    </row>
    <row r="248" customFormat="false" ht="11" hidden="false" customHeight="true" outlineLevel="0" collapsed="false">
      <c r="B248" s="1" t="s">
        <v>491</v>
      </c>
      <c r="C248" s="1" t="s">
        <v>492</v>
      </c>
      <c r="D248" s="2" t="n">
        <v>2.67161198053145E-007</v>
      </c>
      <c r="E248" s="2" t="n">
        <v>0.000260749337030575</v>
      </c>
      <c r="F248" s="2" t="n">
        <v>2.05780337214634E-010</v>
      </c>
      <c r="G248" s="2" t="n">
        <v>1.3787282426847E-008</v>
      </c>
      <c r="H248" s="3" t="n">
        <v>17.6470584869384</v>
      </c>
      <c r="I248" s="3" t="n">
        <v>9</v>
      </c>
    </row>
    <row r="249" customFormat="false" ht="11" hidden="false" customHeight="true" outlineLevel="0" collapsed="false">
      <c r="B249" s="1" t="s">
        <v>493</v>
      </c>
      <c r="C249" s="1" t="s">
        <v>494</v>
      </c>
      <c r="D249" s="2" t="n">
        <v>2.78073111985577E-005</v>
      </c>
      <c r="E249" s="2" t="n">
        <v>0.020188108086586</v>
      </c>
      <c r="F249" s="2" t="n">
        <v>6.24217737988615E-027</v>
      </c>
      <c r="G249" s="2" t="n">
        <v>1.01123270857854E-024</v>
      </c>
      <c r="H249" s="3" t="n">
        <v>17.6470584869384</v>
      </c>
      <c r="I249" s="3" t="n">
        <v>6</v>
      </c>
    </row>
    <row r="250" customFormat="false" ht="11" hidden="false" customHeight="true" outlineLevel="0" collapsed="false">
      <c r="B250" s="1" t="s">
        <v>495</v>
      </c>
      <c r="C250" s="1" t="s">
        <v>496</v>
      </c>
      <c r="D250" s="2" t="n">
        <v>6.22896868662792E-006</v>
      </c>
      <c r="E250" s="2" t="n">
        <v>0.00511398352682591</v>
      </c>
      <c r="F250" s="2" t="n">
        <v>8.65322282182889E-021</v>
      </c>
      <c r="G250" s="2" t="n">
        <v>1.22010432821279E-018</v>
      </c>
      <c r="H250" s="3" t="n">
        <v>17.5</v>
      </c>
      <c r="I250" s="3" t="n">
        <v>7</v>
      </c>
    </row>
    <row r="251" customFormat="false" ht="11" hidden="false" customHeight="true" outlineLevel="0" collapsed="false">
      <c r="B251" s="1" t="s">
        <v>497</v>
      </c>
      <c r="C251" s="1" t="s">
        <v>498</v>
      </c>
      <c r="D251" s="2" t="n">
        <v>3.14843151549837E-011</v>
      </c>
      <c r="E251" s="2" t="n">
        <v>3.78126614464236E-008</v>
      </c>
      <c r="F251" s="2" t="n">
        <v>3.1817384471333E-015</v>
      </c>
      <c r="G251" s="2" t="n">
        <v>3.56354702690798E-013</v>
      </c>
      <c r="H251" s="3" t="n">
        <v>17.4418601989746</v>
      </c>
      <c r="I251" s="3" t="n">
        <v>15</v>
      </c>
    </row>
    <row r="252" customFormat="false" ht="11" hidden="false" customHeight="true" outlineLevel="0" collapsed="false">
      <c r="B252" s="1" t="s">
        <v>499</v>
      </c>
      <c r="C252" s="1" t="s">
        <v>500</v>
      </c>
      <c r="D252" s="2" t="n">
        <v>2.72253354877847E-031</v>
      </c>
      <c r="E252" s="2" t="n">
        <v>4.09469028433005E-028</v>
      </c>
      <c r="F252" s="2" t="n">
        <v>0</v>
      </c>
      <c r="G252" s="2" t="n">
        <v>0</v>
      </c>
      <c r="H252" s="3" t="n">
        <v>17.3076915740966</v>
      </c>
      <c r="I252" s="3" t="n">
        <v>45</v>
      </c>
    </row>
    <row r="253" customFormat="false" ht="11" hidden="false" customHeight="true" outlineLevel="0" collapsed="false">
      <c r="B253" s="1" t="s">
        <v>501</v>
      </c>
      <c r="C253" s="1" t="s">
        <v>502</v>
      </c>
      <c r="D253" s="2" t="n">
        <v>7.39695360607584E-006</v>
      </c>
      <c r="E253" s="2" t="n">
        <v>0.00599153246730566</v>
      </c>
      <c r="F253" s="2" t="n">
        <v>8.70262617524986E-009</v>
      </c>
      <c r="G253" s="2" t="n">
        <v>4.5253656821842E-007</v>
      </c>
      <c r="H253" s="3" t="n">
        <v>17.0731716156005</v>
      </c>
      <c r="I253" s="3" t="n">
        <v>7</v>
      </c>
    </row>
    <row r="254" customFormat="false" ht="11" hidden="false" customHeight="true" outlineLevel="0" collapsed="false">
      <c r="B254" s="1" t="s">
        <v>503</v>
      </c>
      <c r="C254" s="1" t="s">
        <v>504</v>
      </c>
      <c r="D254" s="2" t="n">
        <v>7.39695360607584E-006</v>
      </c>
      <c r="E254" s="2" t="n">
        <v>0.00599153246730566</v>
      </c>
      <c r="F254" s="2" t="n">
        <v>5.81630403562183E-012</v>
      </c>
      <c r="G254" s="2" t="n">
        <v>4.76936934390437E-010</v>
      </c>
      <c r="H254" s="3" t="n">
        <v>17.0731716156005</v>
      </c>
      <c r="I254" s="3" t="n">
        <v>7</v>
      </c>
    </row>
    <row r="255" customFormat="false" ht="11" hidden="false" customHeight="true" outlineLevel="0" collapsed="false">
      <c r="B255" s="1" t="s">
        <v>505</v>
      </c>
      <c r="C255" s="1" t="s">
        <v>506</v>
      </c>
      <c r="D255" s="2" t="n">
        <v>1.66631764386693E-006</v>
      </c>
      <c r="E255" s="2" t="n">
        <v>0.00149968580808491</v>
      </c>
      <c r="F255" s="2" t="n">
        <v>9.7337056104152E-007</v>
      </c>
      <c r="G255" s="2" t="n">
        <v>3.21212319249753E-005</v>
      </c>
      <c r="H255" s="3" t="n">
        <v>17.021276473999</v>
      </c>
      <c r="I255" s="3" t="n">
        <v>8</v>
      </c>
    </row>
    <row r="256" customFormat="false" ht="11" hidden="false" customHeight="true" outlineLevel="0" collapsed="false">
      <c r="B256" s="1" t="s">
        <v>507</v>
      </c>
      <c r="C256" s="1" t="s">
        <v>508</v>
      </c>
      <c r="D256" s="2" t="n">
        <v>1.197119400137E-011</v>
      </c>
      <c r="E256" s="2" t="n">
        <v>1.45809142537701E-008</v>
      </c>
      <c r="F256" s="2" t="n">
        <v>0</v>
      </c>
      <c r="G256" s="2" t="n">
        <v>0</v>
      </c>
      <c r="H256" s="3" t="n">
        <v>16.8421058654785</v>
      </c>
      <c r="I256" s="3" t="n">
        <v>16</v>
      </c>
    </row>
    <row r="257" customFormat="false" ht="11" hidden="false" customHeight="true" outlineLevel="0" collapsed="false">
      <c r="B257" s="1" t="s">
        <v>509</v>
      </c>
      <c r="C257" s="1" t="s">
        <v>510</v>
      </c>
      <c r="D257" s="2" t="n">
        <v>3.90771529055201E-005</v>
      </c>
      <c r="E257" s="2" t="n">
        <v>0.0274712387472391</v>
      </c>
      <c r="F257" s="2" t="n">
        <v>1.06073429151365E-007</v>
      </c>
      <c r="G257" s="2" t="n">
        <v>4.66723076897324E-006</v>
      </c>
      <c r="H257" s="3" t="n">
        <v>16.6666660308837</v>
      </c>
      <c r="I257" s="3" t="n">
        <v>6</v>
      </c>
    </row>
    <row r="258" customFormat="false" ht="11" hidden="false" customHeight="true" outlineLevel="0" collapsed="false">
      <c r="B258" s="1" t="s">
        <v>511</v>
      </c>
      <c r="C258" s="1" t="s">
        <v>512</v>
      </c>
      <c r="D258" s="2" t="n">
        <v>1.01122736850812E-007</v>
      </c>
      <c r="E258" s="2" t="n">
        <v>0.000103347440017387</v>
      </c>
      <c r="F258" s="2" t="n">
        <v>8.7318489097743E-017</v>
      </c>
      <c r="G258" s="2" t="n">
        <v>1.03909004474769E-014</v>
      </c>
      <c r="H258" s="3" t="n">
        <v>16.6666660308837</v>
      </c>
      <c r="I258" s="3" t="n">
        <v>10</v>
      </c>
    </row>
    <row r="259" customFormat="false" ht="11" hidden="false" customHeight="true" outlineLevel="0" collapsed="false">
      <c r="B259" s="1" t="s">
        <v>513</v>
      </c>
      <c r="C259" s="1" t="s">
        <v>514</v>
      </c>
      <c r="D259" s="2" t="n">
        <v>1.96870246327308E-006</v>
      </c>
      <c r="E259" s="2" t="n">
        <v>0.00175608263816684</v>
      </c>
      <c r="F259" s="2" t="n">
        <v>7.75541420244663E-026</v>
      </c>
      <c r="G259" s="2" t="n">
        <v>1.21760002300485E-023</v>
      </c>
      <c r="H259" s="3" t="n">
        <v>16.6666660308837</v>
      </c>
      <c r="I259" s="3" t="n">
        <v>8</v>
      </c>
    </row>
    <row r="260" customFormat="false" ht="11" hidden="false" customHeight="true" outlineLevel="0" collapsed="false">
      <c r="B260" s="1" t="s">
        <v>515</v>
      </c>
      <c r="C260" s="1" t="s">
        <v>516</v>
      </c>
      <c r="D260" s="2" t="n">
        <v>3.76924647093116E-014</v>
      </c>
      <c r="E260" s="2" t="n">
        <v>4.86986631575981E-011</v>
      </c>
      <c r="F260" s="2" t="n">
        <v>3.1817384471333E-015</v>
      </c>
      <c r="G260" s="2" t="n">
        <v>3.56354702690798E-013</v>
      </c>
      <c r="H260" s="3" t="n">
        <v>16.6666660308837</v>
      </c>
      <c r="I260" s="3" t="n">
        <v>20</v>
      </c>
    </row>
    <row r="261" customFormat="false" ht="11" hidden="false" customHeight="true" outlineLevel="0" collapsed="false">
      <c r="B261" s="1" t="s">
        <v>517</v>
      </c>
      <c r="C261" s="1" t="s">
        <v>518</v>
      </c>
      <c r="D261" s="2" t="n">
        <v>8.62308759553426E-013</v>
      </c>
      <c r="E261" s="2" t="n">
        <v>1.08995823477898E-009</v>
      </c>
      <c r="F261" s="2" t="n">
        <v>0</v>
      </c>
      <c r="G261" s="2" t="n">
        <v>0</v>
      </c>
      <c r="H261" s="3" t="n">
        <v>16.5137615203857</v>
      </c>
      <c r="I261" s="3" t="n">
        <v>18</v>
      </c>
    </row>
    <row r="262" customFormat="false" ht="11" hidden="false" customHeight="true" outlineLevel="0" collapsed="false">
      <c r="B262" s="1" t="s">
        <v>519</v>
      </c>
      <c r="C262" s="1" t="s">
        <v>520</v>
      </c>
      <c r="D262" s="2" t="n">
        <v>6.17055873064487E-009</v>
      </c>
      <c r="E262" s="2" t="n">
        <v>6.78761443850817E-006</v>
      </c>
      <c r="F262" s="2" t="n">
        <v>2.79041140237649E-013</v>
      </c>
      <c r="G262" s="2" t="n">
        <v>2.56717841429222E-011</v>
      </c>
      <c r="H262" s="3" t="n">
        <v>16.4383563995361</v>
      </c>
      <c r="I262" s="3" t="n">
        <v>12</v>
      </c>
    </row>
    <row r="263" customFormat="false" ht="11" hidden="false" customHeight="true" outlineLevel="0" collapsed="false">
      <c r="B263" s="1" t="s">
        <v>521</v>
      </c>
      <c r="C263" s="1" t="s">
        <v>522</v>
      </c>
      <c r="D263" s="2" t="n">
        <v>1.19049317959252E-007</v>
      </c>
      <c r="E263" s="2" t="n">
        <v>0.000120716009405442</v>
      </c>
      <c r="F263" s="2" t="n">
        <v>1.3627103950639E-019</v>
      </c>
      <c r="G263" s="2" t="n">
        <v>1.81240483448227E-017</v>
      </c>
      <c r="H263" s="3" t="n">
        <v>16.3934421539306</v>
      </c>
      <c r="I263" s="3" t="n">
        <v>10</v>
      </c>
    </row>
    <row r="264" customFormat="false" ht="11" hidden="false" customHeight="true" outlineLevel="0" collapsed="false">
      <c r="B264" s="1" t="s">
        <v>523</v>
      </c>
      <c r="C264" s="1" t="s">
        <v>524</v>
      </c>
      <c r="D264" s="2" t="n">
        <v>0</v>
      </c>
      <c r="E264" s="2" t="n">
        <v>0</v>
      </c>
      <c r="F264" s="2" t="n">
        <v>0</v>
      </c>
      <c r="G264" s="2" t="n">
        <v>0</v>
      </c>
      <c r="H264" s="3" t="n">
        <v>16.3793106079101</v>
      </c>
      <c r="I264" s="3" t="n">
        <v>95</v>
      </c>
    </row>
    <row r="265" customFormat="false" ht="11" hidden="false" customHeight="true" outlineLevel="0" collapsed="false">
      <c r="B265" s="1" t="s">
        <v>525</v>
      </c>
      <c r="C265" s="1" t="s">
        <v>526</v>
      </c>
      <c r="D265" s="2" t="n">
        <v>2.31651210924611E-006</v>
      </c>
      <c r="E265" s="2" t="n">
        <v>0.00204316363669932</v>
      </c>
      <c r="F265" s="2" t="n">
        <v>2.31651210924611E-006</v>
      </c>
      <c r="G265" s="2" t="n">
        <v>6.25458269496448E-005</v>
      </c>
      <c r="H265" s="3" t="n">
        <v>16.3265304565429</v>
      </c>
      <c r="I265" s="3" t="n">
        <v>8</v>
      </c>
    </row>
    <row r="266" customFormat="false" ht="11" hidden="false" customHeight="true" outlineLevel="0" collapsed="false">
      <c r="B266" s="1" t="s">
        <v>527</v>
      </c>
      <c r="C266" s="1" t="s">
        <v>528</v>
      </c>
      <c r="D266" s="2" t="n">
        <v>8.5949684869302E-011</v>
      </c>
      <c r="E266" s="2" t="n">
        <v>1.02022276848857E-007</v>
      </c>
      <c r="F266" s="2" t="n">
        <v>8.47166850559411E-011</v>
      </c>
      <c r="G266" s="2" t="n">
        <v>6.2690346247507E-009</v>
      </c>
      <c r="H266" s="3" t="n">
        <v>16.3043479919433</v>
      </c>
      <c r="I266" s="3" t="n">
        <v>15</v>
      </c>
    </row>
    <row r="267" customFormat="false" ht="11" hidden="false" customHeight="true" outlineLevel="0" collapsed="false">
      <c r="B267" s="1" t="s">
        <v>529</v>
      </c>
      <c r="C267" s="1" t="s">
        <v>530</v>
      </c>
      <c r="D267" s="2" t="n">
        <v>1.02817784863873E-005</v>
      </c>
      <c r="E267" s="2" t="n">
        <v>0.00812260527163744</v>
      </c>
      <c r="F267" s="2" t="n">
        <v>5.44320411826232E-018</v>
      </c>
      <c r="G267" s="2" t="n">
        <v>6.80400549524376E-016</v>
      </c>
      <c r="H267" s="3" t="n">
        <v>16.2790699005126</v>
      </c>
      <c r="I267" s="3" t="n">
        <v>7</v>
      </c>
    </row>
    <row r="268" customFormat="false" ht="11" hidden="false" customHeight="true" outlineLevel="0" collapsed="false">
      <c r="B268" s="1" t="s">
        <v>531</v>
      </c>
      <c r="C268" s="1" t="s">
        <v>532</v>
      </c>
      <c r="D268" s="2" t="n">
        <v>4.59433067589998E-005</v>
      </c>
      <c r="E268" s="2" t="n">
        <v>0.0317927673459053</v>
      </c>
      <c r="F268" s="2" t="n">
        <v>4.59433067589998E-005</v>
      </c>
      <c r="G268" s="2" t="n">
        <v>0.000367546454071999</v>
      </c>
      <c r="H268" s="3" t="n">
        <v>16.2162170410156</v>
      </c>
      <c r="I268" s="3" t="n">
        <v>6</v>
      </c>
    </row>
    <row r="269" customFormat="false" ht="11" hidden="false" customHeight="true" outlineLevel="0" collapsed="false">
      <c r="B269" s="1" t="s">
        <v>533</v>
      </c>
      <c r="C269" s="1" t="s">
        <v>534</v>
      </c>
      <c r="D269" s="2" t="n">
        <v>4.59433067589998E-005</v>
      </c>
      <c r="E269" s="2" t="n">
        <v>0.0317927673459053</v>
      </c>
      <c r="F269" s="2" t="n">
        <v>4.2465469363151E-008</v>
      </c>
      <c r="G269" s="2" t="n">
        <v>1.99587702809367E-006</v>
      </c>
      <c r="H269" s="3" t="n">
        <v>16.2162170410156</v>
      </c>
      <c r="I269" s="3" t="n">
        <v>6</v>
      </c>
    </row>
    <row r="270" customFormat="false" ht="11" hidden="false" customHeight="true" outlineLevel="0" collapsed="false">
      <c r="B270" s="1" t="s">
        <v>535</v>
      </c>
      <c r="C270" s="1" t="s">
        <v>536</v>
      </c>
      <c r="D270" s="2" t="n">
        <v>1.39712227564814E-007</v>
      </c>
      <c r="E270" s="2" t="n">
        <v>0.000140550488140434</v>
      </c>
      <c r="F270" s="2" t="n">
        <v>1.26475904083503E-031</v>
      </c>
      <c r="G270" s="2" t="n">
        <v>2.25127097043494E-029</v>
      </c>
      <c r="H270" s="3" t="n">
        <v>16.1290321350097</v>
      </c>
      <c r="I270" s="3" t="n">
        <v>10</v>
      </c>
    </row>
    <row r="271" customFormat="false" ht="11" hidden="false" customHeight="true" outlineLevel="0" collapsed="false">
      <c r="B271" s="1" t="s">
        <v>537</v>
      </c>
      <c r="C271" s="1" t="s">
        <v>538</v>
      </c>
      <c r="D271" s="2" t="n">
        <v>1.9373933568545E-009</v>
      </c>
      <c r="E271" s="2" t="n">
        <v>2.17569277083385E-006</v>
      </c>
      <c r="F271" s="2" t="n">
        <v>7.75541420244663E-026</v>
      </c>
      <c r="G271" s="2" t="n">
        <v>1.21760002300485E-023</v>
      </c>
      <c r="H271" s="3" t="n">
        <v>16.0493831634521</v>
      </c>
      <c r="I271" s="3" t="n">
        <v>13</v>
      </c>
    </row>
    <row r="272" customFormat="false" ht="11" hidden="false" customHeight="true" outlineLevel="0" collapsed="false">
      <c r="B272" s="1" t="s">
        <v>539</v>
      </c>
      <c r="C272" s="1" t="s">
        <v>540</v>
      </c>
      <c r="D272" s="2" t="n">
        <v>1.13869513211035E-041</v>
      </c>
      <c r="E272" s="2" t="n">
        <v>1.76391372910677E-038</v>
      </c>
      <c r="F272" s="2" t="n">
        <v>0</v>
      </c>
      <c r="G272" s="2" t="n">
        <v>0</v>
      </c>
      <c r="H272" s="3" t="n">
        <v>15.9898481369018</v>
      </c>
      <c r="I272" s="3" t="n">
        <v>63</v>
      </c>
    </row>
    <row r="273" customFormat="false" ht="11" hidden="false" customHeight="true" outlineLevel="0" collapsed="false">
      <c r="B273" s="1" t="s">
        <v>541</v>
      </c>
      <c r="C273" s="1" t="s">
        <v>542</v>
      </c>
      <c r="D273" s="2" t="n">
        <v>1.18063142595659E-010</v>
      </c>
      <c r="E273" s="2" t="n">
        <v>1.39432572154874E-007</v>
      </c>
      <c r="F273" s="2" t="n">
        <v>3.09595790456251E-021</v>
      </c>
      <c r="G273" s="2" t="n">
        <v>4.48913916962249E-019</v>
      </c>
      <c r="H273" s="3" t="n">
        <v>15.9574470520019</v>
      </c>
      <c r="I273" s="3" t="n">
        <v>15</v>
      </c>
    </row>
    <row r="274" customFormat="false" ht="11" hidden="false" customHeight="true" outlineLevel="0" collapsed="false">
      <c r="B274" s="1" t="s">
        <v>543</v>
      </c>
      <c r="C274" s="1" t="s">
        <v>544</v>
      </c>
      <c r="D274" s="2" t="n">
        <v>1.204080581374E-005</v>
      </c>
      <c r="E274" s="2" t="n">
        <v>0.00936774630099535</v>
      </c>
      <c r="F274" s="2" t="n">
        <v>1.69377600595273E-013</v>
      </c>
      <c r="G274" s="2" t="n">
        <v>1.60908734253562E-011</v>
      </c>
      <c r="H274" s="3" t="n">
        <v>15.9090909957885</v>
      </c>
      <c r="I274" s="3" t="n">
        <v>7</v>
      </c>
    </row>
    <row r="275" customFormat="false" ht="11" hidden="false" customHeight="true" outlineLevel="0" collapsed="false">
      <c r="B275" s="1" t="s">
        <v>545</v>
      </c>
      <c r="C275" s="1" t="s">
        <v>546</v>
      </c>
      <c r="D275" s="2" t="n">
        <v>7.18904857421876E-007</v>
      </c>
      <c r="E275" s="2" t="n">
        <v>0.000675051647704095</v>
      </c>
      <c r="F275" s="2" t="n">
        <v>1.27064074162108E-017</v>
      </c>
      <c r="G275" s="2" t="n">
        <v>1.56288812542881E-015</v>
      </c>
      <c r="H275" s="3" t="n">
        <v>15.7894735336303</v>
      </c>
      <c r="I275" s="3" t="n">
        <v>9</v>
      </c>
    </row>
    <row r="276" customFormat="false" ht="11" hidden="false" customHeight="true" outlineLevel="0" collapsed="false">
      <c r="B276" s="1" t="s">
        <v>547</v>
      </c>
      <c r="C276" s="1" t="s">
        <v>548</v>
      </c>
      <c r="D276" s="2" t="n">
        <v>5.37424130016007E-005</v>
      </c>
      <c r="E276" s="2" t="n">
        <v>0.0366523265838623</v>
      </c>
      <c r="F276" s="2" t="n">
        <v>1.5264328995357E-031</v>
      </c>
      <c r="G276" s="2" t="n">
        <v>2.70178630858533E-029</v>
      </c>
      <c r="H276" s="3" t="n">
        <v>15.7894735336303</v>
      </c>
      <c r="I276" s="3" t="n">
        <v>6</v>
      </c>
    </row>
    <row r="277" customFormat="false" ht="11" hidden="false" customHeight="true" outlineLevel="0" collapsed="false">
      <c r="B277" s="1" t="s">
        <v>549</v>
      </c>
      <c r="C277" s="1" t="s">
        <v>550</v>
      </c>
      <c r="D277" s="2" t="n">
        <v>1.91007127649245E-012</v>
      </c>
      <c r="E277" s="2" t="n">
        <v>2.39713959793164E-009</v>
      </c>
      <c r="F277" s="2" t="n">
        <v>4.52898962777226E-009</v>
      </c>
      <c r="G277" s="2" t="n">
        <v>2.53623426260674E-007</v>
      </c>
      <c r="H277" s="3" t="n">
        <v>15.7894735336303</v>
      </c>
      <c r="I277" s="3" t="n">
        <v>18</v>
      </c>
    </row>
    <row r="278" customFormat="false" ht="11" hidden="false" customHeight="true" outlineLevel="0" collapsed="false">
      <c r="B278" s="1" t="s">
        <v>551</v>
      </c>
      <c r="C278" s="1" t="s">
        <v>552</v>
      </c>
      <c r="D278" s="2" t="n">
        <v>5.37424130016007E-005</v>
      </c>
      <c r="E278" s="2" t="n">
        <v>0.0366523265838623</v>
      </c>
      <c r="F278" s="2" t="n">
        <v>1.37087194929109E-008</v>
      </c>
      <c r="G278" s="2" t="n">
        <v>6.58018564081431E-007</v>
      </c>
      <c r="H278" s="3" t="n">
        <v>15.7894735336303</v>
      </c>
      <c r="I278" s="3" t="n">
        <v>6</v>
      </c>
    </row>
    <row r="279" customFormat="false" ht="11" hidden="false" customHeight="true" outlineLevel="0" collapsed="false">
      <c r="B279" s="1" t="s">
        <v>553</v>
      </c>
      <c r="C279" s="1" t="s">
        <v>554</v>
      </c>
      <c r="D279" s="2" t="n">
        <v>7.18904857421876E-007</v>
      </c>
      <c r="E279" s="2" t="n">
        <v>0.000675051647704095</v>
      </c>
      <c r="F279" s="2" t="n">
        <v>6.19496519512451E-014</v>
      </c>
      <c r="G279" s="2" t="n">
        <v>6.38081427972725E-012</v>
      </c>
      <c r="H279" s="3" t="n">
        <v>15.7894735336303</v>
      </c>
      <c r="I279" s="3" t="n">
        <v>9</v>
      </c>
    </row>
    <row r="280" customFormat="false" ht="11" hidden="false" customHeight="true" outlineLevel="0" collapsed="false">
      <c r="B280" s="1" t="s">
        <v>555</v>
      </c>
      <c r="C280" s="1" t="s">
        <v>556</v>
      </c>
      <c r="D280" s="2" t="n">
        <v>4.34796696424655E-008</v>
      </c>
      <c r="E280" s="2" t="n">
        <v>4.56536508863792E-005</v>
      </c>
      <c r="F280" s="2" t="n">
        <v>2.10210288412644E-035</v>
      </c>
      <c r="G280" s="2" t="n">
        <v>3.90991130994785E-033</v>
      </c>
      <c r="H280" s="3" t="n">
        <v>15.7142858505249</v>
      </c>
      <c r="I280" s="3" t="n">
        <v>11</v>
      </c>
    </row>
    <row r="281" customFormat="false" ht="11" hidden="false" customHeight="true" outlineLevel="0" collapsed="false">
      <c r="B281" s="1" t="s">
        <v>557</v>
      </c>
      <c r="C281" s="1" t="s">
        <v>558</v>
      </c>
      <c r="D281" s="2" t="n">
        <v>3.17062585963868E-006</v>
      </c>
      <c r="E281" s="2" t="n">
        <v>0.00274893268942833</v>
      </c>
      <c r="F281" s="2" t="n">
        <v>2.10210288412644E-035</v>
      </c>
      <c r="G281" s="2" t="n">
        <v>3.90991130994785E-033</v>
      </c>
      <c r="H281" s="3" t="n">
        <v>15.6862745285034</v>
      </c>
      <c r="I281" s="3" t="n">
        <v>8</v>
      </c>
    </row>
    <row r="282" customFormat="false" ht="11" hidden="false" customHeight="true" outlineLevel="0" collapsed="false">
      <c r="B282" s="1" t="s">
        <v>559</v>
      </c>
      <c r="C282" s="1" t="s">
        <v>560</v>
      </c>
      <c r="D282" s="2" t="n">
        <v>3.17062585963868E-006</v>
      </c>
      <c r="E282" s="2" t="n">
        <v>0.00274893268942833</v>
      </c>
      <c r="F282" s="2" t="n">
        <v>9.73051783148549E-007</v>
      </c>
      <c r="G282" s="2" t="n">
        <v>3.30837574438192E-005</v>
      </c>
      <c r="H282" s="3" t="n">
        <v>15.6862745285034</v>
      </c>
      <c r="I282" s="3" t="n">
        <v>8</v>
      </c>
    </row>
    <row r="283" customFormat="false" ht="11" hidden="false" customHeight="true" outlineLevel="0" collapsed="false">
      <c r="B283" s="1" t="s">
        <v>561</v>
      </c>
      <c r="C283" s="1" t="s">
        <v>562</v>
      </c>
      <c r="D283" s="2" t="n">
        <v>4.12786260251333E-016</v>
      </c>
      <c r="E283" s="2" t="n">
        <v>5.47767343636596E-013</v>
      </c>
      <c r="F283" s="2" t="n">
        <v>5.16897975421641E-021</v>
      </c>
      <c r="G283" s="2" t="n">
        <v>7.4433309753186E-019</v>
      </c>
      <c r="H283" s="3" t="n">
        <v>15.6862745285034</v>
      </c>
      <c r="I283" s="3" t="n">
        <v>24</v>
      </c>
    </row>
    <row r="284" customFormat="false" ht="11" hidden="false" customHeight="true" outlineLevel="0" collapsed="false">
      <c r="B284" s="1" t="s">
        <v>563</v>
      </c>
      <c r="C284" s="1" t="s">
        <v>564</v>
      </c>
      <c r="D284" s="2" t="n">
        <v>3.05426053914294E-014</v>
      </c>
      <c r="E284" s="2" t="n">
        <v>3.95221320947936E-011</v>
      </c>
      <c r="F284" s="2" t="n">
        <v>1.27064074162108E-017</v>
      </c>
      <c r="G284" s="2" t="n">
        <v>1.56288812542881E-015</v>
      </c>
      <c r="H284" s="3" t="n">
        <v>15.6716413497924</v>
      </c>
      <c r="I284" s="3" t="n">
        <v>21</v>
      </c>
    </row>
    <row r="285" customFormat="false" ht="11" hidden="false" customHeight="true" outlineLevel="0" collapsed="false">
      <c r="B285" s="1" t="s">
        <v>565</v>
      </c>
      <c r="C285" s="1" t="s">
        <v>566</v>
      </c>
      <c r="D285" s="2" t="n">
        <v>9.74896882702937E-034</v>
      </c>
      <c r="E285" s="2" t="n">
        <v>1.47891859502942E-030</v>
      </c>
      <c r="F285" s="2" t="n">
        <v>0</v>
      </c>
      <c r="G285" s="2" t="n">
        <v>0</v>
      </c>
      <c r="H285" s="3" t="n">
        <v>15.5688619613647</v>
      </c>
      <c r="I285" s="3" t="n">
        <v>52</v>
      </c>
    </row>
    <row r="286" customFormat="false" ht="11" hidden="false" customHeight="true" outlineLevel="0" collapsed="false">
      <c r="B286" s="1" t="s">
        <v>567</v>
      </c>
      <c r="C286" s="1" t="s">
        <v>568</v>
      </c>
      <c r="D286" s="2" t="n">
        <v>1.40417851071106E-005</v>
      </c>
      <c r="E286" s="2" t="n">
        <v>0.0107560073956847</v>
      </c>
      <c r="F286" s="2" t="n">
        <v>5.81630403562183E-012</v>
      </c>
      <c r="G286" s="2" t="n">
        <v>4.76936934390437E-010</v>
      </c>
      <c r="H286" s="3" t="n">
        <v>15.5555553436279</v>
      </c>
      <c r="I286" s="3" t="n">
        <v>7</v>
      </c>
    </row>
    <row r="287" customFormat="false" ht="11" hidden="false" customHeight="true" outlineLevel="0" collapsed="false">
      <c r="B287" s="1" t="s">
        <v>569</v>
      </c>
      <c r="C287" s="1" t="s">
        <v>570</v>
      </c>
      <c r="D287" s="2" t="n">
        <v>8.37680033782817E-007</v>
      </c>
      <c r="E287" s="2" t="n">
        <v>0.000781555485446006</v>
      </c>
      <c r="F287" s="2" t="n">
        <v>3.24263894109302E-023</v>
      </c>
      <c r="G287" s="2" t="n">
        <v>4.92881141765334E-021</v>
      </c>
      <c r="H287" s="3" t="n">
        <v>15.5172414779663</v>
      </c>
      <c r="I287" s="3" t="n">
        <v>9</v>
      </c>
    </row>
    <row r="288" customFormat="false" ht="11" hidden="false" customHeight="true" outlineLevel="0" collapsed="false">
      <c r="B288" s="1" t="s">
        <v>571</v>
      </c>
      <c r="C288" s="1" t="s">
        <v>572</v>
      </c>
      <c r="D288" s="2" t="n">
        <v>8.37680033782817E-007</v>
      </c>
      <c r="E288" s="2" t="n">
        <v>0.000781555485446006</v>
      </c>
      <c r="F288" s="2" t="n">
        <v>3.24263894109302E-023</v>
      </c>
      <c r="G288" s="2" t="n">
        <v>4.92881141765334E-021</v>
      </c>
      <c r="H288" s="3" t="n">
        <v>15.5172414779663</v>
      </c>
      <c r="I288" s="3" t="n">
        <v>9</v>
      </c>
    </row>
    <row r="289" customFormat="false" ht="11" hidden="false" customHeight="true" outlineLevel="0" collapsed="false">
      <c r="B289" s="1" t="s">
        <v>573</v>
      </c>
      <c r="C289" s="1" t="s">
        <v>574</v>
      </c>
      <c r="D289" s="2" t="n">
        <v>8.37680033782817E-007</v>
      </c>
      <c r="E289" s="2" t="n">
        <v>0.000781555485446006</v>
      </c>
      <c r="F289" s="2" t="n">
        <v>8.65322282182889E-021</v>
      </c>
      <c r="G289" s="2" t="n">
        <v>1.22010432821279E-018</v>
      </c>
      <c r="H289" s="3" t="n">
        <v>15.5172414779663</v>
      </c>
      <c r="I289" s="3" t="n">
        <v>9</v>
      </c>
    </row>
    <row r="290" customFormat="false" ht="11" hidden="false" customHeight="true" outlineLevel="0" collapsed="false">
      <c r="B290" s="1" t="s">
        <v>575</v>
      </c>
      <c r="C290" s="1" t="s">
        <v>576</v>
      </c>
      <c r="D290" s="2" t="n">
        <v>3.68927840099786E-006</v>
      </c>
      <c r="E290" s="2" t="n">
        <v>0.00315802218392491</v>
      </c>
      <c r="F290" s="2" t="n">
        <v>1.06808234140587E-016</v>
      </c>
      <c r="G290" s="2" t="n">
        <v>1.24965633679789E-014</v>
      </c>
      <c r="H290" s="3" t="n">
        <v>15.384614944458</v>
      </c>
      <c r="I290" s="3" t="n">
        <v>8</v>
      </c>
    </row>
    <row r="291" customFormat="false" ht="11" hidden="false" customHeight="true" outlineLevel="0" collapsed="false">
      <c r="B291" s="1" t="s">
        <v>577</v>
      </c>
      <c r="C291" s="1" t="s">
        <v>578</v>
      </c>
      <c r="D291" s="2" t="n">
        <v>6.25649554422125E-005</v>
      </c>
      <c r="E291" s="2" t="n">
        <v>0.042043648660183</v>
      </c>
      <c r="F291" s="2" t="n">
        <v>2.52319609650442E-010</v>
      </c>
      <c r="G291" s="2" t="n">
        <v>1.66530931267062E-008</v>
      </c>
      <c r="H291" s="3" t="n">
        <v>15.384614944458</v>
      </c>
      <c r="I291" s="3" t="n">
        <v>6</v>
      </c>
    </row>
    <row r="292" customFormat="false" ht="11" hidden="false" customHeight="true" outlineLevel="0" collapsed="false">
      <c r="B292" s="1" t="s">
        <v>579</v>
      </c>
      <c r="C292" s="1" t="s">
        <v>580</v>
      </c>
      <c r="D292" s="2" t="n">
        <v>6.25649554422125E-005</v>
      </c>
      <c r="E292" s="2" t="n">
        <v>0.042043648660183</v>
      </c>
      <c r="F292" s="2" t="n">
        <v>1.5264328995357E-031</v>
      </c>
      <c r="G292" s="2" t="n">
        <v>2.70178630858533E-029</v>
      </c>
      <c r="H292" s="3" t="n">
        <v>15.384614944458</v>
      </c>
      <c r="I292" s="3" t="n">
        <v>6</v>
      </c>
    </row>
    <row r="293" customFormat="false" ht="11" hidden="false" customHeight="true" outlineLevel="0" collapsed="false">
      <c r="B293" s="1" t="s">
        <v>581</v>
      </c>
      <c r="C293" s="1" t="s">
        <v>582</v>
      </c>
      <c r="D293" s="2" t="n">
        <v>3.68927840099786E-006</v>
      </c>
      <c r="E293" s="2" t="n">
        <v>0.00315802218392491</v>
      </c>
      <c r="F293" s="2" t="n">
        <v>2.10210288412644E-035</v>
      </c>
      <c r="G293" s="2" t="n">
        <v>3.90991130994785E-033</v>
      </c>
      <c r="H293" s="3" t="n">
        <v>15.384614944458</v>
      </c>
      <c r="I293" s="3" t="n">
        <v>8</v>
      </c>
    </row>
    <row r="294" customFormat="false" ht="11" hidden="false" customHeight="true" outlineLevel="0" collapsed="false">
      <c r="B294" s="1" t="s">
        <v>583</v>
      </c>
      <c r="C294" s="1" t="s">
        <v>584</v>
      </c>
      <c r="D294" s="2" t="n">
        <v>6.25649554422125E-005</v>
      </c>
      <c r="E294" s="2" t="n">
        <v>0.042043648660183</v>
      </c>
      <c r="F294" s="2" t="n">
        <v>6.99907905072905E-005</v>
      </c>
      <c r="G294" s="2" t="n">
        <v>0.000209972378797829</v>
      </c>
      <c r="H294" s="3" t="n">
        <v>15.384614944458</v>
      </c>
      <c r="I294" s="3" t="n">
        <v>6</v>
      </c>
    </row>
    <row r="295" customFormat="false" ht="11" hidden="false" customHeight="true" outlineLevel="0" collapsed="false">
      <c r="B295" s="1" t="s">
        <v>585</v>
      </c>
      <c r="C295" s="1" t="s">
        <v>586</v>
      </c>
      <c r="D295" s="2" t="n">
        <v>3.68927840099786E-006</v>
      </c>
      <c r="E295" s="2" t="n">
        <v>0.00315802218392491</v>
      </c>
      <c r="F295" s="2" t="n">
        <v>1.27064074162108E-017</v>
      </c>
      <c r="G295" s="2" t="n">
        <v>1.56288812542881E-015</v>
      </c>
      <c r="H295" s="3" t="n">
        <v>15.384614944458</v>
      </c>
      <c r="I295" s="3" t="n">
        <v>8</v>
      </c>
    </row>
    <row r="296" customFormat="false" ht="11" hidden="false" customHeight="true" outlineLevel="0" collapsed="false">
      <c r="B296" s="1" t="s">
        <v>587</v>
      </c>
      <c r="C296" s="1" t="s">
        <v>588</v>
      </c>
      <c r="D296" s="2" t="n">
        <v>6.25649554422125E-005</v>
      </c>
      <c r="E296" s="2" t="n">
        <v>0.042043648660183</v>
      </c>
      <c r="F296" s="2" t="n">
        <v>9.7337056104152E-007</v>
      </c>
      <c r="G296" s="2" t="n">
        <v>3.21212319249753E-005</v>
      </c>
      <c r="H296" s="3" t="n">
        <v>15.384614944458</v>
      </c>
      <c r="I296" s="3" t="n">
        <v>6</v>
      </c>
    </row>
    <row r="297" customFormat="false" ht="11" hidden="false" customHeight="true" outlineLevel="0" collapsed="false">
      <c r="B297" s="1" t="s">
        <v>589</v>
      </c>
      <c r="C297" s="1" t="s">
        <v>590</v>
      </c>
      <c r="D297" s="2" t="n">
        <v>3.68927840099786E-006</v>
      </c>
      <c r="E297" s="2" t="n">
        <v>0.00315802218392491</v>
      </c>
      <c r="F297" s="2" t="n">
        <v>1.37599442950886E-007</v>
      </c>
      <c r="G297" s="2" t="n">
        <v>5.9167759900447E-006</v>
      </c>
      <c r="H297" s="3" t="n">
        <v>15.384614944458</v>
      </c>
      <c r="I297" s="3" t="n">
        <v>8</v>
      </c>
    </row>
    <row r="298" customFormat="false" ht="11" hidden="false" customHeight="true" outlineLevel="0" collapsed="false">
      <c r="B298" s="1" t="s">
        <v>591</v>
      </c>
      <c r="C298" s="1" t="s">
        <v>592</v>
      </c>
      <c r="D298" s="2" t="n">
        <v>2.11495331339275E-013</v>
      </c>
      <c r="E298" s="2" t="n">
        <v>2.70079542064039E-010</v>
      </c>
      <c r="F298" s="2" t="n">
        <v>0</v>
      </c>
      <c r="G298" s="2" t="n">
        <v>0</v>
      </c>
      <c r="H298" s="3" t="n">
        <v>15.2671756744384</v>
      </c>
      <c r="I298" s="3" t="n">
        <v>20</v>
      </c>
    </row>
    <row r="299" customFormat="false" ht="11" hidden="false" customHeight="true" outlineLevel="0" collapsed="false">
      <c r="B299" s="1" t="s">
        <v>593</v>
      </c>
      <c r="C299" s="1" t="s">
        <v>594</v>
      </c>
      <c r="D299" s="2" t="n">
        <v>9.73051783148549E-007</v>
      </c>
      <c r="E299" s="2" t="n">
        <v>0.00090299203293398</v>
      </c>
      <c r="F299" s="2" t="n">
        <v>1.06808234140587E-016</v>
      </c>
      <c r="G299" s="2" t="n">
        <v>1.24965633679789E-014</v>
      </c>
      <c r="H299" s="3" t="n">
        <v>15.2542371749877</v>
      </c>
      <c r="I299" s="3" t="n">
        <v>9</v>
      </c>
    </row>
    <row r="300" customFormat="false" ht="11" hidden="false" customHeight="true" outlineLevel="0" collapsed="false">
      <c r="B300" s="1" t="s">
        <v>595</v>
      </c>
      <c r="C300" s="1" t="s">
        <v>596</v>
      </c>
      <c r="D300" s="2" t="n">
        <v>1.63100376084913E-005</v>
      </c>
      <c r="E300" s="2" t="n">
        <v>0.0122977681457996</v>
      </c>
      <c r="F300" s="2" t="n">
        <v>2.02558999262692E-006</v>
      </c>
      <c r="G300" s="2" t="n">
        <v>5.87421127420384E-005</v>
      </c>
      <c r="H300" s="3" t="n">
        <v>15.2173910140991</v>
      </c>
      <c r="I300" s="3" t="n">
        <v>7</v>
      </c>
    </row>
    <row r="301" customFormat="false" ht="11" hidden="false" customHeight="true" outlineLevel="0" collapsed="false">
      <c r="B301" s="1" t="s">
        <v>597</v>
      </c>
      <c r="C301" s="1" t="s">
        <v>598</v>
      </c>
      <c r="D301" s="2" t="n">
        <v>1.56127928363503E-008</v>
      </c>
      <c r="E301" s="2" t="n">
        <v>1.67681391758379E-005</v>
      </c>
      <c r="F301" s="2" t="n">
        <v>8.65322282182889E-021</v>
      </c>
      <c r="G301" s="2" t="n">
        <v>1.22010432821279E-018</v>
      </c>
      <c r="H301" s="3" t="n">
        <v>15.1898736953735</v>
      </c>
      <c r="I301" s="3" t="n">
        <v>12</v>
      </c>
    </row>
    <row r="302" customFormat="false" ht="11" hidden="false" customHeight="true" outlineLevel="0" collapsed="false">
      <c r="B302" s="1" t="s">
        <v>599</v>
      </c>
      <c r="C302" s="1" t="s">
        <v>600</v>
      </c>
      <c r="D302" s="2" t="n">
        <v>2.57321175922698E-007</v>
      </c>
      <c r="E302" s="2" t="n">
        <v>0.000251402787398547</v>
      </c>
      <c r="F302" s="2" t="n">
        <v>1.27064074162108E-017</v>
      </c>
      <c r="G302" s="2" t="n">
        <v>1.56288812542881E-015</v>
      </c>
      <c r="H302" s="3" t="n">
        <v>15.151515007019</v>
      </c>
      <c r="I302" s="3" t="n">
        <v>10</v>
      </c>
    </row>
    <row r="303" customFormat="false" ht="11" hidden="false" customHeight="true" outlineLevel="0" collapsed="false">
      <c r="B303" s="1" t="s">
        <v>601</v>
      </c>
      <c r="C303" s="1" t="s">
        <v>602</v>
      </c>
      <c r="D303" s="2" t="n">
        <v>4.2781080082932E-006</v>
      </c>
      <c r="E303" s="2" t="n">
        <v>0.00359788862988353</v>
      </c>
      <c r="F303" s="2" t="n">
        <v>4.2781080082932E-006</v>
      </c>
      <c r="G303" s="2" t="n">
        <v>8.55621547088958E-005</v>
      </c>
      <c r="H303" s="3" t="n">
        <v>15.0943393707275</v>
      </c>
      <c r="I303" s="3" t="n">
        <v>8</v>
      </c>
    </row>
    <row r="304" customFormat="false" ht="11" hidden="false" customHeight="true" outlineLevel="0" collapsed="false">
      <c r="B304" s="1" t="s">
        <v>603</v>
      </c>
      <c r="C304" s="1" t="s">
        <v>604</v>
      </c>
      <c r="D304" s="2" t="n">
        <v>1.12692157472338E-006</v>
      </c>
      <c r="E304" s="2" t="n">
        <v>0.00104014854878187</v>
      </c>
      <c r="F304" s="2" t="n">
        <v>1.5614534731867E-007</v>
      </c>
      <c r="G304" s="2" t="n">
        <v>6.55810481475783E-006</v>
      </c>
      <c r="H304" s="3" t="n">
        <v>15</v>
      </c>
      <c r="I304" s="3" t="n">
        <v>9</v>
      </c>
    </row>
    <row r="305" customFormat="false" ht="11" hidden="false" customHeight="true" outlineLevel="0" collapsed="false">
      <c r="B305" s="1" t="s">
        <v>605</v>
      </c>
      <c r="C305" s="1" t="s">
        <v>606</v>
      </c>
      <c r="D305" s="2" t="n">
        <v>7.25065983715467E-005</v>
      </c>
      <c r="E305" s="2" t="n">
        <v>0.0478543564677238</v>
      </c>
      <c r="F305" s="2" t="n">
        <v>1.47236518496015E-014</v>
      </c>
      <c r="G305" s="2" t="n">
        <v>1.61960169667991E-012</v>
      </c>
      <c r="H305" s="3" t="n">
        <v>15</v>
      </c>
      <c r="I305" s="3" t="n">
        <v>6</v>
      </c>
    </row>
    <row r="306" customFormat="false" ht="11" hidden="false" customHeight="true" outlineLevel="0" collapsed="false">
      <c r="B306" s="1" t="s">
        <v>607</v>
      </c>
      <c r="C306" s="1" t="s">
        <v>608</v>
      </c>
      <c r="D306" s="2" t="n">
        <v>1.88726880878676E-005</v>
      </c>
      <c r="E306" s="2" t="n">
        <v>0.0140790259465575</v>
      </c>
      <c r="F306" s="2" t="n">
        <v>1.12602316360011E-010</v>
      </c>
      <c r="G306" s="2" t="n">
        <v>8.21996870570274E-009</v>
      </c>
      <c r="H306" s="3" t="n">
        <v>14.8936166763305</v>
      </c>
      <c r="I306" s="3" t="n">
        <v>7</v>
      </c>
    </row>
    <row r="307" customFormat="false" ht="11" hidden="false" customHeight="true" outlineLevel="0" collapsed="false">
      <c r="B307" s="1" t="s">
        <v>609</v>
      </c>
      <c r="C307" s="1" t="s">
        <v>610</v>
      </c>
      <c r="D307" s="2" t="n">
        <v>4.94465257361298E-006</v>
      </c>
      <c r="E307" s="2" t="n">
        <v>0.00412384048104286</v>
      </c>
      <c r="F307" s="2" t="n">
        <v>2.05780337214634E-010</v>
      </c>
      <c r="G307" s="2" t="n">
        <v>1.3787282426847E-008</v>
      </c>
      <c r="H307" s="3" t="n">
        <v>14.8148145675659</v>
      </c>
      <c r="I307" s="3" t="n">
        <v>8</v>
      </c>
    </row>
    <row r="308" customFormat="false" ht="11" hidden="false" customHeight="true" outlineLevel="0" collapsed="false">
      <c r="B308" s="1" t="s">
        <v>611</v>
      </c>
      <c r="C308" s="1" t="s">
        <v>612</v>
      </c>
      <c r="D308" s="2" t="n">
        <v>1.30136095322086E-006</v>
      </c>
      <c r="E308" s="2" t="n">
        <v>0.00118684128392488</v>
      </c>
      <c r="F308" s="2" t="n">
        <v>5.44320411826232E-018</v>
      </c>
      <c r="G308" s="2" t="n">
        <v>6.80400549524376E-016</v>
      </c>
      <c r="H308" s="3" t="n">
        <v>14.7540979385375</v>
      </c>
      <c r="I308" s="3" t="n">
        <v>9</v>
      </c>
    </row>
    <row r="309" customFormat="false" ht="11" hidden="false" customHeight="true" outlineLevel="0" collapsed="false">
      <c r="B309" s="1" t="s">
        <v>613</v>
      </c>
      <c r="C309" s="1" t="s">
        <v>614</v>
      </c>
      <c r="D309" s="2" t="n">
        <v>1.49862205489626E-006</v>
      </c>
      <c r="E309" s="2" t="n">
        <v>0.00135625305119902</v>
      </c>
      <c r="F309" s="2" t="n">
        <v>7.75541420244663E-026</v>
      </c>
      <c r="G309" s="2" t="n">
        <v>1.21760002300485E-023</v>
      </c>
      <c r="H309" s="3" t="n">
        <v>14.5161294937133</v>
      </c>
      <c r="I309" s="3" t="n">
        <v>9</v>
      </c>
    </row>
    <row r="310" customFormat="false" ht="11" hidden="false" customHeight="true" outlineLevel="0" collapsed="false">
      <c r="B310" s="1" t="s">
        <v>615</v>
      </c>
      <c r="C310" s="1" t="s">
        <v>616</v>
      </c>
      <c r="D310" s="2" t="n">
        <v>1.49862205489626E-006</v>
      </c>
      <c r="E310" s="2" t="n">
        <v>0.00135625305119902</v>
      </c>
      <c r="F310" s="2" t="n">
        <v>7.75541420244663E-026</v>
      </c>
      <c r="G310" s="2" t="n">
        <v>1.21760002300485E-023</v>
      </c>
      <c r="H310" s="3" t="n">
        <v>14.5161294937133</v>
      </c>
      <c r="I310" s="3" t="n">
        <v>9</v>
      </c>
    </row>
    <row r="311" customFormat="false" ht="11" hidden="false" customHeight="true" outlineLevel="0" collapsed="false">
      <c r="B311" s="1" t="s">
        <v>617</v>
      </c>
      <c r="C311" s="1" t="s">
        <v>618</v>
      </c>
      <c r="D311" s="2" t="n">
        <v>3.95479247572439E-007</v>
      </c>
      <c r="E311" s="2" t="n">
        <v>0.000378869124688208</v>
      </c>
      <c r="F311" s="2" t="n">
        <v>3.59295163065987E-011</v>
      </c>
      <c r="G311" s="2" t="n">
        <v>2.8743614155502E-009</v>
      </c>
      <c r="H311" s="3" t="n">
        <v>14.4927539825439</v>
      </c>
      <c r="I311" s="3" t="n">
        <v>10</v>
      </c>
    </row>
    <row r="312" customFormat="false" ht="11" hidden="false" customHeight="true" outlineLevel="0" collapsed="false">
      <c r="B312" s="1" t="s">
        <v>619</v>
      </c>
      <c r="C312" s="1" t="s">
        <v>620</v>
      </c>
      <c r="D312" s="2" t="n">
        <v>1.04588558258456E-007</v>
      </c>
      <c r="E312" s="2" t="n">
        <v>0.000106680323369801</v>
      </c>
      <c r="F312" s="2" t="n">
        <v>3.84448671356986E-014</v>
      </c>
      <c r="G312" s="2" t="n">
        <v>4.03671106957715E-012</v>
      </c>
      <c r="H312" s="3" t="n">
        <v>14.473684310913</v>
      </c>
      <c r="I312" s="3" t="n">
        <v>11</v>
      </c>
    </row>
    <row r="313" customFormat="false" ht="11" hidden="false" customHeight="true" outlineLevel="0" collapsed="false">
      <c r="B313" s="1" t="s">
        <v>621</v>
      </c>
      <c r="C313" s="1" t="s">
        <v>622</v>
      </c>
      <c r="D313" s="2" t="n">
        <v>1.94567850719807E-009</v>
      </c>
      <c r="E313" s="2" t="n">
        <v>2.18305149246589E-006</v>
      </c>
      <c r="F313" s="2" t="n">
        <v>2.10210288412644E-035</v>
      </c>
      <c r="G313" s="2" t="n">
        <v>3.90991130994785E-033</v>
      </c>
      <c r="H313" s="3" t="n">
        <v>14.4329900741577</v>
      </c>
      <c r="I313" s="3" t="n">
        <v>14</v>
      </c>
    </row>
    <row r="314" customFormat="false" ht="11" hidden="false" customHeight="true" outlineLevel="0" collapsed="false">
      <c r="B314" s="1" t="s">
        <v>623</v>
      </c>
      <c r="C314" s="1" t="s">
        <v>624</v>
      </c>
      <c r="D314" s="2" t="n">
        <v>9.56707629784503E-012</v>
      </c>
      <c r="E314" s="2" t="n">
        <v>1.17101013330512E-008</v>
      </c>
      <c r="F314" s="2" t="n">
        <v>1.85111667267155E-039</v>
      </c>
      <c r="G314" s="2" t="n">
        <v>3.5541453567759E-037</v>
      </c>
      <c r="H314" s="3" t="n">
        <v>14.3999996185302</v>
      </c>
      <c r="I314" s="3" t="n">
        <v>18</v>
      </c>
    </row>
    <row r="315" customFormat="false" ht="11" hidden="false" customHeight="true" outlineLevel="0" collapsed="false">
      <c r="B315" s="1" t="s">
        <v>625</v>
      </c>
      <c r="C315" s="1" t="s">
        <v>626</v>
      </c>
      <c r="D315" s="2" t="n">
        <v>1.0982438916618E-011</v>
      </c>
      <c r="E315" s="2" t="n">
        <v>1.33985755823574E-008</v>
      </c>
      <c r="F315" s="2" t="n">
        <v>5.91238705844386E-029</v>
      </c>
      <c r="G315" s="2" t="n">
        <v>9.81456210775669E-027</v>
      </c>
      <c r="H315" s="3" t="n">
        <v>14.285714149475</v>
      </c>
      <c r="I315" s="3" t="n">
        <v>18</v>
      </c>
    </row>
    <row r="316" customFormat="false" ht="11" hidden="false" customHeight="true" outlineLevel="0" collapsed="false">
      <c r="B316" s="1" t="s">
        <v>627</v>
      </c>
      <c r="C316" s="1" t="s">
        <v>628</v>
      </c>
      <c r="D316" s="2" t="n">
        <v>4.54145833828079E-007</v>
      </c>
      <c r="E316" s="2" t="n">
        <v>0.000434163404861465</v>
      </c>
      <c r="F316" s="2" t="n">
        <v>2.9991010123019E-040</v>
      </c>
      <c r="G316" s="2" t="n">
        <v>5.87824751294129E-038</v>
      </c>
      <c r="H316" s="3" t="n">
        <v>14.285714149475</v>
      </c>
      <c r="I316" s="3" t="n">
        <v>10</v>
      </c>
    </row>
    <row r="317" customFormat="false" ht="11" hidden="false" customHeight="true" outlineLevel="0" collapsed="false">
      <c r="B317" s="1" t="s">
        <v>629</v>
      </c>
      <c r="C317" s="1" t="s">
        <v>630</v>
      </c>
      <c r="D317" s="2" t="n">
        <v>3.17999280241565E-008</v>
      </c>
      <c r="E317" s="2" t="n">
        <v>3.3580723538762E-005</v>
      </c>
      <c r="F317" s="2" t="n">
        <v>1.83216953436073E-014</v>
      </c>
      <c r="G317" s="2" t="n">
        <v>1.97874312421464E-012</v>
      </c>
      <c r="H317" s="3" t="n">
        <v>14.285714149475</v>
      </c>
      <c r="I317" s="3" t="n">
        <v>12</v>
      </c>
    </row>
    <row r="318" customFormat="false" ht="11" hidden="false" customHeight="true" outlineLevel="0" collapsed="false">
      <c r="B318" s="1" t="s">
        <v>631</v>
      </c>
      <c r="C318" s="1" t="s">
        <v>632</v>
      </c>
      <c r="D318" s="2" t="n">
        <v>4.54145833828079E-007</v>
      </c>
      <c r="E318" s="2" t="n">
        <v>0.000434163404861465</v>
      </c>
      <c r="F318" s="2" t="n">
        <v>2.10210288412644E-035</v>
      </c>
      <c r="G318" s="2" t="n">
        <v>3.90991130994785E-033</v>
      </c>
      <c r="H318" s="3" t="n">
        <v>14.285714149475</v>
      </c>
      <c r="I318" s="3" t="n">
        <v>10</v>
      </c>
    </row>
    <row r="319" customFormat="false" ht="11" hidden="false" customHeight="true" outlineLevel="0" collapsed="false">
      <c r="B319" s="1" t="s">
        <v>633</v>
      </c>
      <c r="C319" s="1" t="s">
        <v>634</v>
      </c>
      <c r="D319" s="2" t="n">
        <v>7.49510536479647E-006</v>
      </c>
      <c r="E319" s="2" t="n">
        <v>0.00605604518204927</v>
      </c>
      <c r="F319" s="2" t="n">
        <v>1.85111667267155E-039</v>
      </c>
      <c r="G319" s="2" t="n">
        <v>3.5541453567759E-037</v>
      </c>
      <c r="H319" s="3" t="n">
        <v>14.0350875854492</v>
      </c>
      <c r="I319" s="3" t="n">
        <v>8</v>
      </c>
    </row>
    <row r="320" customFormat="false" ht="11" hidden="false" customHeight="true" outlineLevel="0" collapsed="false">
      <c r="B320" s="1" t="s">
        <v>635</v>
      </c>
      <c r="C320" s="1" t="s">
        <v>636</v>
      </c>
      <c r="D320" s="2" t="n">
        <v>3.03190144431559E-013</v>
      </c>
      <c r="E320" s="2" t="n">
        <v>3.86870618873658E-010</v>
      </c>
      <c r="F320" s="2" t="n">
        <v>0</v>
      </c>
      <c r="G320" s="2" t="n">
        <v>0</v>
      </c>
      <c r="H320" s="3" t="n">
        <v>14</v>
      </c>
      <c r="I320" s="3" t="n">
        <v>21</v>
      </c>
    </row>
    <row r="321" customFormat="false" ht="11" hidden="false" customHeight="true" outlineLevel="0" collapsed="false">
      <c r="B321" s="1" t="s">
        <v>637</v>
      </c>
      <c r="C321" s="1" t="s">
        <v>638</v>
      </c>
      <c r="D321" s="2" t="n">
        <v>1.15017565784081E-012</v>
      </c>
      <c r="E321" s="2" t="n">
        <v>1.45037148957528E-009</v>
      </c>
      <c r="F321" s="2" t="n">
        <v>4.16890100999462E-014</v>
      </c>
      <c r="G321" s="2" t="n">
        <v>4.33565726723484E-012</v>
      </c>
      <c r="H321" s="3" t="n">
        <v>13.9860143661499</v>
      </c>
      <c r="I321" s="3" t="n">
        <v>20</v>
      </c>
    </row>
    <row r="322" customFormat="false" ht="11" hidden="false" customHeight="true" outlineLevel="0" collapsed="false">
      <c r="B322" s="1" t="s">
        <v>639</v>
      </c>
      <c r="C322" s="1" t="s">
        <v>640</v>
      </c>
      <c r="D322" s="2" t="n">
        <v>5.94725463543E-007</v>
      </c>
      <c r="E322" s="2" t="n">
        <v>0.000563205045182258</v>
      </c>
      <c r="F322" s="2" t="n">
        <v>2.60009678718087E-012</v>
      </c>
      <c r="G322" s="2" t="n">
        <v>2.18408138796811E-010</v>
      </c>
      <c r="H322" s="3" t="n">
        <v>13.8888893127441</v>
      </c>
      <c r="I322" s="3" t="n">
        <v>10</v>
      </c>
    </row>
    <row r="323" customFormat="false" ht="11" hidden="false" customHeight="true" outlineLevel="0" collapsed="false">
      <c r="B323" s="1" t="s">
        <v>641</v>
      </c>
      <c r="C323" s="1" t="s">
        <v>642</v>
      </c>
      <c r="D323" s="2" t="n">
        <v>2.25280041377118E-006</v>
      </c>
      <c r="E323" s="2" t="n">
        <v>0.00198922283016145</v>
      </c>
      <c r="F323" s="2" t="n">
        <v>7.35130112218794E-021</v>
      </c>
      <c r="G323" s="2" t="n">
        <v>1.04388476904421E-018</v>
      </c>
      <c r="H323" s="3" t="n">
        <v>13.8461542129516</v>
      </c>
      <c r="I323" s="3" t="n">
        <v>9</v>
      </c>
    </row>
    <row r="324" customFormat="false" ht="11" hidden="false" customHeight="true" outlineLevel="0" collapsed="false">
      <c r="B324" s="1" t="s">
        <v>643</v>
      </c>
      <c r="C324" s="1" t="s">
        <v>644</v>
      </c>
      <c r="D324" s="2" t="n">
        <v>8.56029328133445E-006</v>
      </c>
      <c r="E324" s="2" t="n">
        <v>0.00681399321183562</v>
      </c>
      <c r="F324" s="2" t="n">
        <v>1.68844284348909E-020</v>
      </c>
      <c r="G324" s="2" t="n">
        <v>2.36381997442237E-018</v>
      </c>
      <c r="H324" s="3" t="n">
        <v>13.7931032180786</v>
      </c>
      <c r="I324" s="3" t="n">
        <v>8</v>
      </c>
    </row>
    <row r="325" customFormat="false" ht="11" hidden="false" customHeight="true" outlineLevel="0" collapsed="false">
      <c r="B325" s="1" t="s">
        <v>645</v>
      </c>
      <c r="C325" s="1" t="s">
        <v>646</v>
      </c>
      <c r="D325" s="2" t="n">
        <v>8.56029328133445E-006</v>
      </c>
      <c r="E325" s="2" t="n">
        <v>0.00681399321183562</v>
      </c>
      <c r="F325" s="2" t="n">
        <v>1.85111667267155E-039</v>
      </c>
      <c r="G325" s="2" t="n">
        <v>3.5541453567759E-037</v>
      </c>
      <c r="H325" s="3" t="n">
        <v>13.7931032180786</v>
      </c>
      <c r="I325" s="3" t="n">
        <v>8</v>
      </c>
    </row>
    <row r="326" customFormat="false" ht="11" hidden="false" customHeight="true" outlineLevel="0" collapsed="false">
      <c r="B326" s="1" t="s">
        <v>647</v>
      </c>
      <c r="C326" s="1" t="s">
        <v>648</v>
      </c>
      <c r="D326" s="2" t="n">
        <v>1.69747090595199E-020</v>
      </c>
      <c r="E326" s="2" t="n">
        <v>2.36627455017206E-017</v>
      </c>
      <c r="F326" s="2" t="n">
        <v>5.16897975421641E-021</v>
      </c>
      <c r="G326" s="2" t="n">
        <v>7.4433309753186E-019</v>
      </c>
      <c r="H326" s="3" t="n">
        <v>13.7651824951171</v>
      </c>
      <c r="I326" s="3" t="n">
        <v>34</v>
      </c>
    </row>
    <row r="327" customFormat="false" ht="11" hidden="false" customHeight="true" outlineLevel="0" collapsed="false">
      <c r="B327" s="1" t="s">
        <v>649</v>
      </c>
      <c r="C327" s="1" t="s">
        <v>650</v>
      </c>
      <c r="D327" s="2" t="n">
        <v>6.57068849921907E-042</v>
      </c>
      <c r="E327" s="2" t="n">
        <v>1.01835750544768E-038</v>
      </c>
      <c r="F327" s="2" t="n">
        <v>0</v>
      </c>
      <c r="G327" s="2" t="n">
        <v>0</v>
      </c>
      <c r="H327" s="3" t="n">
        <v>13.7524557113647</v>
      </c>
      <c r="I327" s="3" t="n">
        <v>70</v>
      </c>
    </row>
    <row r="328" customFormat="false" ht="11" hidden="false" customHeight="true" outlineLevel="0" collapsed="false">
      <c r="B328" s="1" t="s">
        <v>651</v>
      </c>
      <c r="C328" s="1" t="s">
        <v>652</v>
      </c>
      <c r="D328" s="2" t="n">
        <v>1.79532847255359E-007</v>
      </c>
      <c r="E328" s="2" t="n">
        <v>0.000178455651621334</v>
      </c>
      <c r="F328" s="2" t="n">
        <v>2.10210288412644E-035</v>
      </c>
      <c r="G328" s="2" t="n">
        <v>3.90991130994785E-033</v>
      </c>
      <c r="H328" s="3" t="n">
        <v>13.75</v>
      </c>
      <c r="I328" s="3" t="n">
        <v>11</v>
      </c>
    </row>
    <row r="329" customFormat="false" ht="11" hidden="false" customHeight="true" outlineLevel="0" collapsed="false">
      <c r="B329" s="1" t="s">
        <v>653</v>
      </c>
      <c r="C329" s="1" t="s">
        <v>654</v>
      </c>
      <c r="D329" s="2" t="n">
        <v>3.26765548379626E-005</v>
      </c>
      <c r="E329" s="2" t="n">
        <v>0.0234617665410042</v>
      </c>
      <c r="F329" s="2" t="n">
        <v>1.47236518496015E-014</v>
      </c>
      <c r="G329" s="2" t="n">
        <v>1.61960169667991E-012</v>
      </c>
      <c r="H329" s="3" t="n">
        <v>13.7254905700683</v>
      </c>
      <c r="I329" s="3" t="n">
        <v>7</v>
      </c>
    </row>
    <row r="330" customFormat="false" ht="11" hidden="false" customHeight="true" outlineLevel="0" collapsed="false">
      <c r="B330" s="1" t="s">
        <v>655</v>
      </c>
      <c r="C330" s="1" t="s">
        <v>656</v>
      </c>
      <c r="D330" s="2" t="n">
        <v>3.26765548379626E-005</v>
      </c>
      <c r="E330" s="2" t="n">
        <v>0.0234617665410042</v>
      </c>
      <c r="F330" s="2" t="n">
        <v>1.77289539113899E-031</v>
      </c>
      <c r="G330" s="2" t="n">
        <v>3.10256691333434E-029</v>
      </c>
      <c r="H330" s="3" t="n">
        <v>13.7254905700683</v>
      </c>
      <c r="I330" s="3" t="n">
        <v>7</v>
      </c>
    </row>
    <row r="331" customFormat="false" ht="11" hidden="false" customHeight="true" outlineLevel="0" collapsed="false">
      <c r="B331" s="1" t="s">
        <v>657</v>
      </c>
      <c r="C331" s="1" t="s">
        <v>658</v>
      </c>
      <c r="D331" s="2" t="n">
        <v>9.91032167202711E-019</v>
      </c>
      <c r="E331" s="2" t="n">
        <v>1.35077688763447E-015</v>
      </c>
      <c r="F331" s="2" t="n">
        <v>0</v>
      </c>
      <c r="G331" s="2" t="n">
        <v>0</v>
      </c>
      <c r="H331" s="3" t="n">
        <v>13.7168140411376</v>
      </c>
      <c r="I331" s="3" t="n">
        <v>31</v>
      </c>
    </row>
    <row r="332" customFormat="false" ht="11" hidden="false" customHeight="true" outlineLevel="0" collapsed="false">
      <c r="B332" s="1" t="s">
        <v>659</v>
      </c>
      <c r="C332" s="1" t="s">
        <v>660</v>
      </c>
      <c r="D332" s="2" t="n">
        <v>2.56787598118535E-006</v>
      </c>
      <c r="E332" s="2" t="n">
        <v>0.00224689161404967</v>
      </c>
      <c r="F332" s="2" t="n">
        <v>5.17203809852619E-023</v>
      </c>
      <c r="G332" s="2" t="n">
        <v>7.80977809359896E-021</v>
      </c>
      <c r="H332" s="3" t="n">
        <v>13.6363639831542</v>
      </c>
      <c r="I332" s="3" t="n">
        <v>9</v>
      </c>
    </row>
    <row r="333" customFormat="false" ht="11" hidden="false" customHeight="true" outlineLevel="0" collapsed="false">
      <c r="B333" s="1" t="s">
        <v>661</v>
      </c>
      <c r="C333" s="1" t="s">
        <v>662</v>
      </c>
      <c r="D333" s="2" t="n">
        <v>2.44671956306508E-011</v>
      </c>
      <c r="E333" s="2" t="n">
        <v>2.94585049687157E-008</v>
      </c>
      <c r="F333" s="2" t="n">
        <v>1.3627103950639E-019</v>
      </c>
      <c r="G333" s="2" t="n">
        <v>1.81240483448227E-017</v>
      </c>
      <c r="H333" s="3" t="n">
        <v>13.6363639831542</v>
      </c>
      <c r="I333" s="3" t="n">
        <v>18</v>
      </c>
    </row>
    <row r="334" customFormat="false" ht="11" hidden="false" customHeight="true" outlineLevel="0" collapsed="false">
      <c r="B334" s="1" t="s">
        <v>663</v>
      </c>
      <c r="C334" s="1" t="s">
        <v>664</v>
      </c>
      <c r="D334" s="2" t="n">
        <v>2.44671956306508E-011</v>
      </c>
      <c r="E334" s="2" t="n">
        <v>2.94585049687157E-008</v>
      </c>
      <c r="F334" s="2" t="n">
        <v>2.60009678718087E-012</v>
      </c>
      <c r="G334" s="2" t="n">
        <v>2.18408138796811E-010</v>
      </c>
      <c r="H334" s="3" t="n">
        <v>13.6363639831542</v>
      </c>
      <c r="I334" s="3" t="n">
        <v>18</v>
      </c>
    </row>
    <row r="335" customFormat="false" ht="11" hidden="false" customHeight="true" outlineLevel="0" collapsed="false">
      <c r="B335" s="1" t="s">
        <v>665</v>
      </c>
      <c r="C335" s="1" t="s">
        <v>666</v>
      </c>
      <c r="D335" s="2" t="n">
        <v>1.34882395803083E-026</v>
      </c>
      <c r="E335" s="2" t="n">
        <v>1.9733294012953E-023</v>
      </c>
      <c r="F335" s="2" t="n">
        <v>0</v>
      </c>
      <c r="G335" s="2" t="n">
        <v>0</v>
      </c>
      <c r="H335" s="3" t="n">
        <v>13.554217338562</v>
      </c>
      <c r="I335" s="3" t="n">
        <v>45</v>
      </c>
    </row>
    <row r="336" customFormat="false" ht="11" hidden="false" customHeight="true" outlineLevel="0" collapsed="false">
      <c r="B336" s="1" t="s">
        <v>667</v>
      </c>
      <c r="C336" s="1" t="s">
        <v>668</v>
      </c>
      <c r="D336" s="2" t="n">
        <v>1.63717874812619E-008</v>
      </c>
      <c r="E336" s="2" t="n">
        <v>1.75669283635216E-005</v>
      </c>
      <c r="F336" s="2" t="n">
        <v>8.32301658149071E-011</v>
      </c>
      <c r="G336" s="2" t="n">
        <v>6.24226226264568E-009</v>
      </c>
      <c r="H336" s="3" t="n">
        <v>13.5416669845581</v>
      </c>
      <c r="I336" s="3" t="n">
        <v>13</v>
      </c>
    </row>
    <row r="337" customFormat="false" ht="11" hidden="false" customHeight="true" outlineLevel="0" collapsed="false">
      <c r="B337" s="1" t="s">
        <v>669</v>
      </c>
      <c r="C337" s="1" t="s">
        <v>670</v>
      </c>
      <c r="D337" s="2" t="n">
        <v>1.46453806037858E-018</v>
      </c>
      <c r="E337" s="2" t="n">
        <v>1.98884267751552E-015</v>
      </c>
      <c r="F337" s="2" t="n">
        <v>4.91227679289457E-025</v>
      </c>
      <c r="G337" s="2" t="n">
        <v>7.61402865920803E-023</v>
      </c>
      <c r="H337" s="3" t="n">
        <v>13.5371179580688</v>
      </c>
      <c r="I337" s="3" t="n">
        <v>31</v>
      </c>
    </row>
    <row r="338" customFormat="false" ht="11" hidden="false" customHeight="true" outlineLevel="0" collapsed="false">
      <c r="B338" s="1" t="s">
        <v>671</v>
      </c>
      <c r="C338" s="1" t="s">
        <v>672</v>
      </c>
      <c r="D338" s="2" t="n">
        <v>7.71978875491186E-007</v>
      </c>
      <c r="E338" s="2" t="n">
        <v>0.000721800257451832</v>
      </c>
      <c r="F338" s="2" t="n">
        <v>1.68135216860321E-009</v>
      </c>
      <c r="G338" s="2" t="n">
        <v>1.00881131004371E-007</v>
      </c>
      <c r="H338" s="3" t="n">
        <v>13.5135135650634</v>
      </c>
      <c r="I338" s="3" t="n">
        <v>10</v>
      </c>
    </row>
    <row r="339" customFormat="false" ht="11" hidden="false" customHeight="true" outlineLevel="0" collapsed="false">
      <c r="B339" s="1" t="s">
        <v>673</v>
      </c>
      <c r="C339" s="1" t="s">
        <v>674</v>
      </c>
      <c r="D339" s="2" t="n">
        <v>2.77351907881162E-025</v>
      </c>
      <c r="E339" s="2" t="n">
        <v>4.02714981484716E-022</v>
      </c>
      <c r="F339" s="2" t="n">
        <v>0</v>
      </c>
      <c r="G339" s="2" t="n">
        <v>0</v>
      </c>
      <c r="H339" s="3" t="n">
        <v>13.4375</v>
      </c>
      <c r="I339" s="3" t="n">
        <v>43</v>
      </c>
    </row>
    <row r="340" customFormat="false" ht="11" hidden="false" customHeight="true" outlineLevel="0" collapsed="false">
      <c r="B340" s="1" t="s">
        <v>675</v>
      </c>
      <c r="C340" s="1" t="s">
        <v>676</v>
      </c>
      <c r="D340" s="2" t="n">
        <v>2.32411096590113E-007</v>
      </c>
      <c r="E340" s="2" t="n">
        <v>0.000228460106882267</v>
      </c>
      <c r="F340" s="2" t="n">
        <v>7.1266587466437E-014</v>
      </c>
      <c r="G340" s="2" t="n">
        <v>7.26919219262712E-012</v>
      </c>
      <c r="H340" s="3" t="n">
        <v>13.4146337509155</v>
      </c>
      <c r="I340" s="3" t="n">
        <v>11</v>
      </c>
    </row>
    <row r="341" customFormat="false" ht="11" hidden="false" customHeight="true" outlineLevel="0" collapsed="false">
      <c r="B341" s="1" t="s">
        <v>677</v>
      </c>
      <c r="C341" s="1" t="s">
        <v>678</v>
      </c>
      <c r="D341" s="2" t="n">
        <v>1.22481313574063E-015</v>
      </c>
      <c r="E341" s="2" t="n">
        <v>1.61675338915257E-012</v>
      </c>
      <c r="F341" s="2" t="n">
        <v>0</v>
      </c>
      <c r="G341" s="2" t="n">
        <v>0</v>
      </c>
      <c r="H341" s="3" t="n">
        <v>13.4020614624023</v>
      </c>
      <c r="I341" s="3" t="n">
        <v>26</v>
      </c>
    </row>
    <row r="342" customFormat="false" ht="11" hidden="false" customHeight="true" outlineLevel="0" collapsed="false">
      <c r="B342" s="1" t="s">
        <v>679</v>
      </c>
      <c r="C342" s="1" t="s">
        <v>680</v>
      </c>
      <c r="D342" s="2" t="n">
        <v>8.76762271673215E-007</v>
      </c>
      <c r="E342" s="2" t="n">
        <v>0.000817142426967621</v>
      </c>
      <c r="F342" s="2" t="n">
        <v>1.06808234140587E-016</v>
      </c>
      <c r="G342" s="2" t="n">
        <v>1.24965633679789E-014</v>
      </c>
      <c r="H342" s="3" t="n">
        <v>13.3333330154418</v>
      </c>
      <c r="I342" s="3" t="n">
        <v>10</v>
      </c>
    </row>
    <row r="343" customFormat="false" ht="11" hidden="false" customHeight="true" outlineLevel="0" collapsed="false">
      <c r="B343" s="1" t="s">
        <v>681</v>
      </c>
      <c r="C343" s="1" t="s">
        <v>682</v>
      </c>
      <c r="D343" s="2" t="n">
        <v>1.10771452455083E-005</v>
      </c>
      <c r="E343" s="2" t="n">
        <v>0.00869555864483118</v>
      </c>
      <c r="F343" s="2" t="n">
        <v>2.10210288412644E-035</v>
      </c>
      <c r="G343" s="2" t="n">
        <v>3.90991130994785E-033</v>
      </c>
      <c r="H343" s="3" t="n">
        <v>13.3333330154418</v>
      </c>
      <c r="I343" s="3" t="n">
        <v>8</v>
      </c>
    </row>
    <row r="344" customFormat="false" ht="11" hidden="false" customHeight="true" outlineLevel="0" collapsed="false">
      <c r="B344" s="1" t="s">
        <v>683</v>
      </c>
      <c r="C344" s="1" t="s">
        <v>684</v>
      </c>
      <c r="D344" s="2" t="n">
        <v>4.12887507158309E-016</v>
      </c>
      <c r="E344" s="2" t="n">
        <v>5.47488866308593E-013</v>
      </c>
      <c r="F344" s="2" t="n">
        <v>0</v>
      </c>
      <c r="G344" s="2" t="n">
        <v>0</v>
      </c>
      <c r="H344" s="3" t="n">
        <v>13.3004922866821</v>
      </c>
      <c r="I344" s="3" t="n">
        <v>27</v>
      </c>
    </row>
    <row r="345" customFormat="false" ht="11" hidden="false" customHeight="true" outlineLevel="0" collapsed="false">
      <c r="B345" s="1" t="s">
        <v>685</v>
      </c>
      <c r="C345" s="1" t="s">
        <v>686</v>
      </c>
      <c r="D345" s="2" t="n">
        <v>3.31318074131559E-006</v>
      </c>
      <c r="E345" s="2" t="n">
        <v>0.00286590144969523</v>
      </c>
      <c r="F345" s="2" t="n">
        <v>6.19496519512451E-014</v>
      </c>
      <c r="G345" s="2" t="n">
        <v>6.38081427972725E-012</v>
      </c>
      <c r="H345" s="3" t="n">
        <v>13.235294342041</v>
      </c>
      <c r="I345" s="3" t="n">
        <v>9</v>
      </c>
    </row>
    <row r="346" customFormat="false" ht="11" hidden="false" customHeight="true" outlineLevel="0" collapsed="false">
      <c r="B346" s="1" t="s">
        <v>687</v>
      </c>
      <c r="C346" s="1" t="s">
        <v>688</v>
      </c>
      <c r="D346" s="2" t="n">
        <v>4.07456464401879E-011</v>
      </c>
      <c r="E346" s="2" t="n">
        <v>4.87725380082793E-008</v>
      </c>
      <c r="F346" s="2" t="n">
        <v>3.8012477589112E-019</v>
      </c>
      <c r="G346" s="2" t="n">
        <v>4.97963456675862E-017</v>
      </c>
      <c r="H346" s="3" t="n">
        <v>13.235294342041</v>
      </c>
      <c r="I346" s="3" t="n">
        <v>18</v>
      </c>
    </row>
    <row r="347" customFormat="false" ht="11" hidden="false" customHeight="true" outlineLevel="0" collapsed="false">
      <c r="B347" s="1" t="s">
        <v>689</v>
      </c>
      <c r="C347" s="1" t="s">
        <v>690</v>
      </c>
      <c r="D347" s="2" t="n">
        <v>5.09808417703539E-010</v>
      </c>
      <c r="E347" s="2" t="n">
        <v>5.87809154239949E-007</v>
      </c>
      <c r="F347" s="2" t="n">
        <v>7.75541420244663E-026</v>
      </c>
      <c r="G347" s="2" t="n">
        <v>1.21760002300485E-023</v>
      </c>
      <c r="H347" s="3" t="n">
        <v>13.2231407165527</v>
      </c>
      <c r="I347" s="3" t="n">
        <v>16</v>
      </c>
    </row>
    <row r="348" customFormat="false" ht="11" hidden="false" customHeight="true" outlineLevel="0" collapsed="false">
      <c r="B348" s="1" t="s">
        <v>691</v>
      </c>
      <c r="C348" s="1" t="s">
        <v>692</v>
      </c>
      <c r="D348" s="2" t="n">
        <v>4.21933618781623E-005</v>
      </c>
      <c r="E348" s="2" t="n">
        <v>0.0294087734073401</v>
      </c>
      <c r="F348" s="2" t="n">
        <v>3.39837347614069E-016</v>
      </c>
      <c r="G348" s="2" t="n">
        <v>3.87414574162456E-014</v>
      </c>
      <c r="H348" s="3" t="n">
        <v>13.2075471878051</v>
      </c>
      <c r="I348" s="3" t="n">
        <v>7</v>
      </c>
    </row>
    <row r="349" customFormat="false" ht="11" hidden="false" customHeight="true" outlineLevel="0" collapsed="false">
      <c r="B349" s="1" t="s">
        <v>693</v>
      </c>
      <c r="C349" s="1" t="s">
        <v>694</v>
      </c>
      <c r="D349" s="2" t="n">
        <v>6.36244790186424E-009</v>
      </c>
      <c r="E349" s="2" t="n">
        <v>6.99233032719349E-006</v>
      </c>
      <c r="F349" s="2" t="n">
        <v>0</v>
      </c>
      <c r="G349" s="2" t="n">
        <v>0</v>
      </c>
      <c r="H349" s="3" t="n">
        <v>13.2075471878051</v>
      </c>
      <c r="I349" s="3" t="n">
        <v>14</v>
      </c>
    </row>
    <row r="350" customFormat="false" ht="11" hidden="false" customHeight="true" outlineLevel="0" collapsed="false">
      <c r="B350" s="1" t="s">
        <v>695</v>
      </c>
      <c r="C350" s="1" t="s">
        <v>696</v>
      </c>
      <c r="D350" s="2" t="n">
        <v>9.5729613920734E-035</v>
      </c>
      <c r="E350" s="2" t="n">
        <v>1.45891932189171E-031</v>
      </c>
      <c r="F350" s="2" t="n">
        <v>0</v>
      </c>
      <c r="G350" s="2" t="n">
        <v>0</v>
      </c>
      <c r="H350" s="3" t="n">
        <v>13.1868133544921</v>
      </c>
      <c r="I350" s="3" t="n">
        <v>60</v>
      </c>
    </row>
    <row r="351" customFormat="false" ht="11" hidden="false" customHeight="true" outlineLevel="0" collapsed="false">
      <c r="B351" s="1" t="s">
        <v>697</v>
      </c>
      <c r="C351" s="1" t="s">
        <v>698</v>
      </c>
      <c r="D351" s="2" t="n">
        <v>2.98628776818077E-007</v>
      </c>
      <c r="E351" s="2" t="n">
        <v>0.000289072631858289</v>
      </c>
      <c r="F351" s="2" t="n">
        <v>1.41808800813159E-010</v>
      </c>
      <c r="G351" s="2" t="n">
        <v>9.92661597365441E-009</v>
      </c>
      <c r="H351" s="3" t="n">
        <v>13.0952377319335</v>
      </c>
      <c r="I351" s="3" t="n">
        <v>11</v>
      </c>
    </row>
    <row r="352" customFormat="false" ht="11" hidden="false" customHeight="true" outlineLevel="0" collapsed="false">
      <c r="B352" s="1" t="s">
        <v>699</v>
      </c>
      <c r="C352" s="1" t="s">
        <v>700</v>
      </c>
      <c r="D352" s="2" t="n">
        <v>3.75083595827164E-006</v>
      </c>
      <c r="E352" s="2" t="n">
        <v>0.0032032139133662</v>
      </c>
      <c r="F352" s="2" t="n">
        <v>5.34287207304331E-017</v>
      </c>
      <c r="G352" s="2" t="n">
        <v>6.41144648765198E-015</v>
      </c>
      <c r="H352" s="3" t="n">
        <v>13.0434780120849</v>
      </c>
      <c r="I352" s="3" t="n">
        <v>9</v>
      </c>
    </row>
    <row r="353" customFormat="false" ht="11" hidden="false" customHeight="true" outlineLevel="0" collapsed="false">
      <c r="B353" s="1" t="s">
        <v>701</v>
      </c>
      <c r="C353" s="1" t="s">
        <v>702</v>
      </c>
      <c r="D353" s="2" t="n">
        <v>6.53055054478102E-010</v>
      </c>
      <c r="E353" s="2" t="n">
        <v>7.49054095194879E-007</v>
      </c>
      <c r="F353" s="2" t="n">
        <v>7.75541420244663E-026</v>
      </c>
      <c r="G353" s="2" t="n">
        <v>1.21760002300485E-023</v>
      </c>
      <c r="H353" s="3" t="n">
        <v>13.0081300735473</v>
      </c>
      <c r="I353" s="3" t="n">
        <v>16</v>
      </c>
    </row>
    <row r="354" customFormat="false" ht="11" hidden="false" customHeight="true" outlineLevel="0" collapsed="false">
      <c r="B354" s="1" t="s">
        <v>703</v>
      </c>
      <c r="C354" s="1" t="s">
        <v>704</v>
      </c>
      <c r="D354" s="2" t="n">
        <v>2.59402357788972E-015</v>
      </c>
      <c r="E354" s="2" t="n">
        <v>3.41373500648001E-012</v>
      </c>
      <c r="F354" s="2" t="n">
        <v>1.15971270330931E-037</v>
      </c>
      <c r="G354" s="2" t="n">
        <v>2.20345425960195E-035</v>
      </c>
      <c r="H354" s="3" t="n">
        <v>13</v>
      </c>
      <c r="I354" s="3" t="n">
        <v>26</v>
      </c>
    </row>
    <row r="355" customFormat="false" ht="11" hidden="false" customHeight="true" outlineLevel="0" collapsed="false">
      <c r="B355" s="1" t="s">
        <v>705</v>
      </c>
      <c r="C355" s="1" t="s">
        <v>706</v>
      </c>
      <c r="D355" s="2" t="n">
        <v>1.12415625608264E-006</v>
      </c>
      <c r="E355" s="2" t="n">
        <v>0.0010387203656137</v>
      </c>
      <c r="F355" s="2" t="n">
        <v>1.3627103950639E-019</v>
      </c>
      <c r="G355" s="2" t="n">
        <v>1.81240483448227E-017</v>
      </c>
      <c r="H355" s="3" t="n">
        <v>12.9870128631591</v>
      </c>
      <c r="I355" s="3" t="n">
        <v>10</v>
      </c>
    </row>
    <row r="356" customFormat="false" ht="11" hidden="false" customHeight="true" outlineLevel="0" collapsed="false">
      <c r="B356" s="1" t="s">
        <v>707</v>
      </c>
      <c r="C356" s="1" t="s">
        <v>708</v>
      </c>
      <c r="D356" s="2" t="n">
        <v>2.97071664692017E-037</v>
      </c>
      <c r="E356" s="2" t="n">
        <v>4.57490370890038E-034</v>
      </c>
      <c r="F356" s="2" t="n">
        <v>0</v>
      </c>
      <c r="G356" s="2" t="n">
        <v>0</v>
      </c>
      <c r="H356" s="3" t="n">
        <v>12.9740514755249</v>
      </c>
      <c r="I356" s="3" t="n">
        <v>65</v>
      </c>
    </row>
    <row r="357" customFormat="false" ht="11" hidden="false" customHeight="true" outlineLevel="0" collapsed="false">
      <c r="B357" s="1" t="s">
        <v>709</v>
      </c>
      <c r="C357" s="1" t="s">
        <v>710</v>
      </c>
      <c r="D357" s="2" t="n">
        <v>1.46274289750359E-019</v>
      </c>
      <c r="E357" s="2" t="n">
        <v>2.01858526007651E-016</v>
      </c>
      <c r="F357" s="2" t="n">
        <v>5.42163667395861E-031</v>
      </c>
      <c r="G357" s="2" t="n">
        <v>9.43364783149589E-029</v>
      </c>
      <c r="H357" s="3" t="n">
        <v>12.8787879943847</v>
      </c>
      <c r="I357" s="3" t="n">
        <v>34</v>
      </c>
    </row>
    <row r="358" customFormat="false" ht="11" hidden="false" customHeight="true" outlineLevel="0" collapsed="false">
      <c r="B358" s="1" t="s">
        <v>711</v>
      </c>
      <c r="C358" s="1" t="s">
        <v>712</v>
      </c>
      <c r="D358" s="2" t="n">
        <v>4.23723304265877E-006</v>
      </c>
      <c r="E358" s="2" t="n">
        <v>0.00357198738493025</v>
      </c>
      <c r="F358" s="2" t="n">
        <v>4.23723304265877E-006</v>
      </c>
      <c r="G358" s="2" t="n">
        <v>8.89818911673501E-005</v>
      </c>
      <c r="H358" s="3" t="n">
        <v>12.8571424484252</v>
      </c>
      <c r="I358" s="3" t="n">
        <v>9</v>
      </c>
    </row>
    <row r="359" customFormat="false" ht="11" hidden="false" customHeight="true" outlineLevel="0" collapsed="false">
      <c r="B359" s="1" t="s">
        <v>713</v>
      </c>
      <c r="C359" s="1" t="s">
        <v>714</v>
      </c>
      <c r="D359" s="2" t="n">
        <v>0</v>
      </c>
      <c r="E359" s="2" t="n">
        <v>0</v>
      </c>
      <c r="F359" s="2" t="n">
        <v>0</v>
      </c>
      <c r="G359" s="2" t="n">
        <v>0</v>
      </c>
      <c r="H359" s="3" t="n">
        <v>12.8369703292846</v>
      </c>
      <c r="I359" s="3" t="n">
        <v>100</v>
      </c>
    </row>
    <row r="360" customFormat="false" ht="11" hidden="false" customHeight="true" outlineLevel="0" collapsed="false">
      <c r="B360" s="1" t="s">
        <v>715</v>
      </c>
      <c r="C360" s="1" t="s">
        <v>716</v>
      </c>
      <c r="D360" s="2" t="n">
        <v>3.81005378358168E-007</v>
      </c>
      <c r="E360" s="2" t="n">
        <v>0.000365765154128894</v>
      </c>
      <c r="F360" s="2" t="n">
        <v>2.23136695091838E-016</v>
      </c>
      <c r="G360" s="2" t="n">
        <v>2.5660719141468E-014</v>
      </c>
      <c r="H360" s="3" t="n">
        <v>12.7906980514526</v>
      </c>
      <c r="I360" s="3" t="n">
        <v>11</v>
      </c>
    </row>
    <row r="361" customFormat="false" ht="11" hidden="false" customHeight="true" outlineLevel="0" collapsed="false">
      <c r="B361" s="1" t="s">
        <v>717</v>
      </c>
      <c r="C361" s="1" t="s">
        <v>718</v>
      </c>
      <c r="D361" s="2" t="n">
        <v>3.81005378358168E-007</v>
      </c>
      <c r="E361" s="2" t="n">
        <v>0.000365765154128894</v>
      </c>
      <c r="F361" s="2" t="n">
        <v>7.1266587466437E-014</v>
      </c>
      <c r="G361" s="2" t="n">
        <v>7.26919219262712E-012</v>
      </c>
      <c r="H361" s="3" t="n">
        <v>12.7906980514526</v>
      </c>
      <c r="I361" s="3" t="n">
        <v>11</v>
      </c>
    </row>
    <row r="362" customFormat="false" ht="11" hidden="false" customHeight="true" outlineLevel="0" collapsed="false">
      <c r="B362" s="1" t="s">
        <v>719</v>
      </c>
      <c r="C362" s="1" t="s">
        <v>720</v>
      </c>
      <c r="D362" s="2" t="n">
        <v>1.14528198480457E-007</v>
      </c>
      <c r="E362" s="2" t="n">
        <v>0.000116360650281422</v>
      </c>
      <c r="F362" s="2" t="n">
        <v>1.3627103950639E-019</v>
      </c>
      <c r="G362" s="2" t="n">
        <v>1.81240483448227E-017</v>
      </c>
      <c r="H362" s="3" t="n">
        <v>12.7659578323364</v>
      </c>
      <c r="I362" s="3" t="n">
        <v>12</v>
      </c>
    </row>
    <row r="363" customFormat="false" ht="11" hidden="false" customHeight="true" outlineLevel="0" collapsed="false">
      <c r="B363" s="1" t="s">
        <v>721</v>
      </c>
      <c r="C363" s="1" t="s">
        <v>722</v>
      </c>
      <c r="D363" s="2" t="n">
        <v>5.3872456192039E-005</v>
      </c>
      <c r="E363" s="2" t="n">
        <v>0.0366871431469917</v>
      </c>
      <c r="F363" s="2" t="n">
        <v>1.53289759358133E-011</v>
      </c>
      <c r="G363" s="2" t="n">
        <v>1.24164711845509E-009</v>
      </c>
      <c r="H363" s="3" t="n">
        <v>12.7272729873657</v>
      </c>
      <c r="I363" s="3" t="n">
        <v>7</v>
      </c>
    </row>
    <row r="364" customFormat="false" ht="11" hidden="false" customHeight="true" outlineLevel="0" collapsed="false">
      <c r="B364" s="1" t="s">
        <v>723</v>
      </c>
      <c r="C364" s="1" t="s">
        <v>724</v>
      </c>
      <c r="D364" s="2" t="n">
        <v>0</v>
      </c>
      <c r="E364" s="2" t="n">
        <v>0</v>
      </c>
      <c r="F364" s="2" t="n">
        <v>0</v>
      </c>
      <c r="G364" s="2" t="n">
        <v>0</v>
      </c>
      <c r="H364" s="3" t="n">
        <v>12.595419883728</v>
      </c>
      <c r="I364" s="3" t="n">
        <v>132</v>
      </c>
    </row>
    <row r="365" customFormat="false" ht="11" hidden="false" customHeight="true" outlineLevel="0" collapsed="false">
      <c r="B365" s="1" t="s">
        <v>725</v>
      </c>
      <c r="C365" s="1" t="s">
        <v>726</v>
      </c>
      <c r="D365" s="2" t="n">
        <v>6.01930114977581E-015</v>
      </c>
      <c r="E365" s="2" t="n">
        <v>7.88528443929071E-012</v>
      </c>
      <c r="F365" s="2" t="n">
        <v>7.75541420244663E-026</v>
      </c>
      <c r="G365" s="2" t="n">
        <v>1.21760002300485E-023</v>
      </c>
      <c r="H365" s="3" t="n">
        <v>12.5603866577148</v>
      </c>
      <c r="I365" s="3" t="n">
        <v>26</v>
      </c>
    </row>
    <row r="366" customFormat="false" ht="11" hidden="false" customHeight="true" outlineLevel="0" collapsed="false">
      <c r="B366" s="1" t="s">
        <v>727</v>
      </c>
      <c r="C366" s="1" t="s">
        <v>728</v>
      </c>
      <c r="D366" s="2" t="n">
        <v>6.06336579949129E-005</v>
      </c>
      <c r="E366" s="2" t="n">
        <v>0.0409277193248272</v>
      </c>
      <c r="F366" s="2" t="n">
        <v>5.54305039368597E-011</v>
      </c>
      <c r="G366" s="2" t="n">
        <v>4.26814894538552E-009</v>
      </c>
      <c r="H366" s="3" t="n">
        <v>12.5</v>
      </c>
      <c r="I366" s="3" t="n">
        <v>7</v>
      </c>
    </row>
    <row r="367" customFormat="false" ht="11" hidden="false" customHeight="true" outlineLevel="0" collapsed="false">
      <c r="B367" s="1" t="s">
        <v>729</v>
      </c>
      <c r="C367" s="1" t="s">
        <v>730</v>
      </c>
      <c r="D367" s="2" t="n">
        <v>1.31293456107073E-008</v>
      </c>
      <c r="E367" s="2" t="n">
        <v>1.41796936077299E-005</v>
      </c>
      <c r="F367" s="2" t="n">
        <v>0</v>
      </c>
      <c r="G367" s="2" t="n">
        <v>0</v>
      </c>
      <c r="H367" s="3" t="n">
        <v>12.5</v>
      </c>
      <c r="I367" s="3" t="n">
        <v>14</v>
      </c>
    </row>
    <row r="368" customFormat="false" ht="11" hidden="false" customHeight="true" outlineLevel="0" collapsed="false">
      <c r="B368" s="1" t="s">
        <v>731</v>
      </c>
      <c r="C368" s="1" t="s">
        <v>732</v>
      </c>
      <c r="D368" s="2" t="n">
        <v>1.60907688950829E-006</v>
      </c>
      <c r="E368" s="2" t="n">
        <v>0.00145138730295002</v>
      </c>
      <c r="F368" s="2" t="n">
        <v>1.85111667267155E-039</v>
      </c>
      <c r="G368" s="2" t="n">
        <v>3.5541453567759E-037</v>
      </c>
      <c r="H368" s="3" t="n">
        <v>12.5</v>
      </c>
      <c r="I368" s="3" t="n">
        <v>10</v>
      </c>
    </row>
    <row r="369" customFormat="false" ht="11" hidden="false" customHeight="true" outlineLevel="0" collapsed="false">
      <c r="B369" s="1" t="s">
        <v>733</v>
      </c>
      <c r="C369" s="1" t="s">
        <v>734</v>
      </c>
      <c r="D369" s="2" t="n">
        <v>5.37422602064908E-006</v>
      </c>
      <c r="E369" s="2" t="n">
        <v>0.00446060765534639</v>
      </c>
      <c r="F369" s="2" t="n">
        <v>1.3627103950639E-019</v>
      </c>
      <c r="G369" s="2" t="n">
        <v>1.81240483448227E-017</v>
      </c>
      <c r="H369" s="3" t="n">
        <v>12.5</v>
      </c>
      <c r="I369" s="3" t="n">
        <v>9</v>
      </c>
    </row>
    <row r="370" customFormat="false" ht="11" hidden="false" customHeight="true" outlineLevel="0" collapsed="false">
      <c r="B370" s="1" t="s">
        <v>735</v>
      </c>
      <c r="C370" s="1" t="s">
        <v>736</v>
      </c>
      <c r="D370" s="2" t="n">
        <v>1.45097629911106E-007</v>
      </c>
      <c r="E370" s="2" t="n">
        <v>0.000145532918395475</v>
      </c>
      <c r="F370" s="2" t="n">
        <v>2.79041140237649E-013</v>
      </c>
      <c r="G370" s="2" t="n">
        <v>2.56717841429222E-011</v>
      </c>
      <c r="H370" s="3" t="n">
        <v>12.5</v>
      </c>
      <c r="I370" s="3" t="n">
        <v>12</v>
      </c>
    </row>
    <row r="371" customFormat="false" ht="11" hidden="false" customHeight="true" outlineLevel="0" collapsed="false">
      <c r="B371" s="1" t="s">
        <v>737</v>
      </c>
      <c r="C371" s="1" t="s">
        <v>738</v>
      </c>
      <c r="D371" s="2" t="n">
        <v>1.47467504874044E-008</v>
      </c>
      <c r="E371" s="2" t="n">
        <v>1.58969960466493E-005</v>
      </c>
      <c r="F371" s="2" t="n">
        <v>1.83359909490981E-030</v>
      </c>
      <c r="G371" s="2" t="n">
        <v>3.15379021002679E-028</v>
      </c>
      <c r="H371" s="3" t="n">
        <v>12.389380455017</v>
      </c>
      <c r="I371" s="3" t="n">
        <v>14</v>
      </c>
    </row>
    <row r="372" customFormat="false" ht="11" hidden="false" customHeight="true" outlineLevel="0" collapsed="false">
      <c r="B372" s="1" t="s">
        <v>739</v>
      </c>
      <c r="C372" s="1" t="s">
        <v>740</v>
      </c>
      <c r="D372" s="2" t="n">
        <v>1.62955487326144E-007</v>
      </c>
      <c r="E372" s="2" t="n">
        <v>0.00016246663290076</v>
      </c>
      <c r="F372" s="2" t="n">
        <v>1.7501196113649E-034</v>
      </c>
      <c r="G372" s="2" t="n">
        <v>3.20271870053499E-032</v>
      </c>
      <c r="H372" s="3" t="n">
        <v>12.3711338043212</v>
      </c>
      <c r="I372" s="3" t="n">
        <v>12</v>
      </c>
    </row>
    <row r="373" customFormat="false" ht="11" hidden="false" customHeight="true" outlineLevel="0" collapsed="false">
      <c r="B373" s="1" t="s">
        <v>741</v>
      </c>
      <c r="C373" s="1" t="s">
        <v>742</v>
      </c>
      <c r="D373" s="2" t="n">
        <v>1.62955487326144E-007</v>
      </c>
      <c r="E373" s="2" t="n">
        <v>0.00016246663290076</v>
      </c>
      <c r="F373" s="2" t="n">
        <v>1.85111667267155E-039</v>
      </c>
      <c r="G373" s="2" t="n">
        <v>3.5541453567759E-037</v>
      </c>
      <c r="H373" s="3" t="n">
        <v>12.3711338043212</v>
      </c>
      <c r="I373" s="3" t="n">
        <v>12</v>
      </c>
    </row>
    <row r="374" customFormat="false" ht="11" hidden="false" customHeight="true" outlineLevel="0" collapsed="false">
      <c r="B374" s="1" t="s">
        <v>743</v>
      </c>
      <c r="C374" s="1" t="s">
        <v>744</v>
      </c>
      <c r="D374" s="2" t="n">
        <v>5.42239490641805E-007</v>
      </c>
      <c r="E374" s="2" t="n">
        <v>0.000515127496328205</v>
      </c>
      <c r="F374" s="2" t="n">
        <v>5.42239490641805E-007</v>
      </c>
      <c r="G374" s="2" t="n">
        <v>1.95206212083576E-005</v>
      </c>
      <c r="H374" s="3" t="n">
        <v>12.3595504760742</v>
      </c>
      <c r="I374" s="3" t="n">
        <v>11</v>
      </c>
    </row>
    <row r="375" customFormat="false" ht="11" hidden="false" customHeight="true" outlineLevel="0" collapsed="false">
      <c r="B375" s="1" t="s">
        <v>745</v>
      </c>
      <c r="C375" s="1" t="s">
        <v>746</v>
      </c>
      <c r="D375" s="2" t="n">
        <v>1.80690972229058E-006</v>
      </c>
      <c r="E375" s="2" t="n">
        <v>0.00161899114027619</v>
      </c>
      <c r="F375" s="2" t="n">
        <v>2.93537112838749E-007</v>
      </c>
      <c r="G375" s="2" t="n">
        <v>1.17414847409236E-005</v>
      </c>
      <c r="H375" s="3" t="n">
        <v>12.345679283142</v>
      </c>
      <c r="I375" s="3" t="n">
        <v>10</v>
      </c>
    </row>
    <row r="376" customFormat="false" ht="11" hidden="false" customHeight="true" outlineLevel="0" collapsed="false">
      <c r="B376" s="1" t="s">
        <v>747</v>
      </c>
      <c r="C376" s="1" t="s">
        <v>748</v>
      </c>
      <c r="D376" s="2" t="n">
        <v>1.80690972229058E-006</v>
      </c>
      <c r="E376" s="2" t="n">
        <v>0.00161899114027619</v>
      </c>
      <c r="F376" s="2" t="n">
        <v>6.24217737988615E-027</v>
      </c>
      <c r="G376" s="2" t="n">
        <v>1.01123270857854E-024</v>
      </c>
      <c r="H376" s="3" t="n">
        <v>12.345679283142</v>
      </c>
      <c r="I376" s="3" t="n">
        <v>10</v>
      </c>
    </row>
    <row r="377" customFormat="false" ht="11" hidden="false" customHeight="true" outlineLevel="0" collapsed="false">
      <c r="B377" s="1" t="s">
        <v>749</v>
      </c>
      <c r="C377" s="1" t="s">
        <v>750</v>
      </c>
      <c r="D377" s="2" t="n">
        <v>2.02200899366289E-005</v>
      </c>
      <c r="E377" s="2" t="n">
        <v>0.0149830868467689</v>
      </c>
      <c r="F377" s="2" t="n">
        <v>1.19352180916188E-010</v>
      </c>
      <c r="G377" s="2" t="n">
        <v>8.59335713698783E-009</v>
      </c>
      <c r="H377" s="3" t="n">
        <v>12.3076925277709</v>
      </c>
      <c r="I377" s="3" t="n">
        <v>8</v>
      </c>
    </row>
    <row r="378" customFormat="false" ht="11" hidden="false" customHeight="true" outlineLevel="0" collapsed="false">
      <c r="B378" s="1" t="s">
        <v>751</v>
      </c>
      <c r="C378" s="1" t="s">
        <v>752</v>
      </c>
      <c r="D378" s="2" t="n">
        <v>2.02200899366289E-005</v>
      </c>
      <c r="E378" s="2" t="n">
        <v>0.0149830868467689</v>
      </c>
      <c r="F378" s="2" t="n">
        <v>1.19352180916188E-010</v>
      </c>
      <c r="G378" s="2" t="n">
        <v>8.59335713698783E-009</v>
      </c>
      <c r="H378" s="3" t="n">
        <v>12.3076925277709</v>
      </c>
      <c r="I378" s="3" t="n">
        <v>8</v>
      </c>
    </row>
    <row r="379" customFormat="false" ht="11" hidden="false" customHeight="true" outlineLevel="0" collapsed="false">
      <c r="B379" s="1" t="s">
        <v>753</v>
      </c>
      <c r="C379" s="1" t="s">
        <v>754</v>
      </c>
      <c r="D379" s="2" t="n">
        <v>4.9778701161074E-009</v>
      </c>
      <c r="E379" s="2" t="n">
        <v>5.50552431377582E-006</v>
      </c>
      <c r="F379" s="2" t="n">
        <v>1.83216953436073E-014</v>
      </c>
      <c r="G379" s="2" t="n">
        <v>1.97874312421464E-012</v>
      </c>
      <c r="H379" s="3" t="n">
        <v>12.2950820922851</v>
      </c>
      <c r="I379" s="3" t="n">
        <v>15</v>
      </c>
    </row>
    <row r="380" customFormat="false" ht="11" hidden="false" customHeight="true" outlineLevel="0" collapsed="false">
      <c r="B380" s="1" t="s">
        <v>755</v>
      </c>
      <c r="C380" s="1" t="s">
        <v>756</v>
      </c>
      <c r="D380" s="2" t="n">
        <v>6.8073051807005E-005</v>
      </c>
      <c r="E380" s="2" t="n">
        <v>0.0452685803174973</v>
      </c>
      <c r="F380" s="2" t="n">
        <v>7.75541420244663E-026</v>
      </c>
      <c r="G380" s="2" t="n">
        <v>1.21760002300485E-023</v>
      </c>
      <c r="H380" s="3" t="n">
        <v>12.280701637268</v>
      </c>
      <c r="I380" s="3" t="n">
        <v>7</v>
      </c>
    </row>
    <row r="381" customFormat="false" ht="11" hidden="false" customHeight="true" outlineLevel="0" collapsed="false">
      <c r="B381" s="1" t="s">
        <v>757</v>
      </c>
      <c r="C381" s="1" t="s">
        <v>758</v>
      </c>
      <c r="D381" s="2" t="n">
        <v>0</v>
      </c>
      <c r="E381" s="2" t="n">
        <v>0</v>
      </c>
      <c r="F381" s="2" t="n">
        <v>0</v>
      </c>
      <c r="G381" s="2" t="n">
        <v>0</v>
      </c>
      <c r="H381" s="3" t="n">
        <v>12.2752637863159</v>
      </c>
      <c r="I381" s="3" t="n">
        <v>198</v>
      </c>
    </row>
    <row r="382" customFormat="false" ht="11" hidden="false" customHeight="true" outlineLevel="0" collapsed="false">
      <c r="B382" s="1" t="s">
        <v>759</v>
      </c>
      <c r="C382" s="1" t="s">
        <v>760</v>
      </c>
      <c r="D382" s="2" t="n">
        <v>1.82748138399802E-007</v>
      </c>
      <c r="E382" s="2" t="n">
        <v>0.000181468902155757</v>
      </c>
      <c r="F382" s="2" t="n">
        <v>5.34287207304331E-017</v>
      </c>
      <c r="G382" s="2" t="n">
        <v>6.41144648765198E-015</v>
      </c>
      <c r="H382" s="3" t="n">
        <v>12.2448978424072</v>
      </c>
      <c r="I382" s="3" t="n">
        <v>12</v>
      </c>
    </row>
    <row r="383" customFormat="false" ht="11" hidden="false" customHeight="true" outlineLevel="0" collapsed="false">
      <c r="B383" s="1" t="s">
        <v>761</v>
      </c>
      <c r="C383" s="1" t="s">
        <v>762</v>
      </c>
      <c r="D383" s="2" t="n">
        <v>8.4077907859489E-045</v>
      </c>
      <c r="E383" s="2" t="n">
        <v>1.24449316616687E-041</v>
      </c>
      <c r="F383" s="2" t="n">
        <v>5.00238137185934E-017</v>
      </c>
      <c r="G383" s="2" t="n">
        <v>6.05288134745323E-015</v>
      </c>
      <c r="H383" s="3" t="n">
        <v>12.2356491088867</v>
      </c>
      <c r="I383" s="3" t="n">
        <v>81</v>
      </c>
    </row>
    <row r="384" customFormat="false" ht="11" hidden="false" customHeight="true" outlineLevel="0" collapsed="false">
      <c r="B384" s="1" t="s">
        <v>763</v>
      </c>
      <c r="C384" s="1" t="s">
        <v>764</v>
      </c>
      <c r="D384" s="2" t="n">
        <v>6.07990386924939E-007</v>
      </c>
      <c r="E384" s="2" t="n">
        <v>0.000575158919673413</v>
      </c>
      <c r="F384" s="2" t="n">
        <v>7.75541420244663E-026</v>
      </c>
      <c r="G384" s="2" t="n">
        <v>1.21760002300485E-023</v>
      </c>
      <c r="H384" s="3" t="n">
        <v>12.222222328186</v>
      </c>
      <c r="I384" s="3" t="n">
        <v>11</v>
      </c>
    </row>
    <row r="385" customFormat="false" ht="11" hidden="false" customHeight="true" outlineLevel="0" collapsed="false">
      <c r="B385" s="1" t="s">
        <v>765</v>
      </c>
      <c r="C385" s="1" t="s">
        <v>766</v>
      </c>
      <c r="D385" s="2" t="n">
        <v>2.02558999262692E-006</v>
      </c>
      <c r="E385" s="2" t="n">
        <v>0.00180074956733733</v>
      </c>
      <c r="F385" s="2" t="n">
        <v>2.02558999262692E-006</v>
      </c>
      <c r="G385" s="2" t="n">
        <v>5.87421127420384E-005</v>
      </c>
      <c r="H385" s="3" t="n">
        <v>12.1951217651367</v>
      </c>
      <c r="I385" s="3" t="n">
        <v>10</v>
      </c>
    </row>
    <row r="386" customFormat="false" ht="11" hidden="false" customHeight="true" outlineLevel="0" collapsed="false">
      <c r="B386" s="1" t="s">
        <v>767</v>
      </c>
      <c r="C386" s="1" t="s">
        <v>768</v>
      </c>
      <c r="D386" s="2" t="n">
        <v>2.02558999262692E-006</v>
      </c>
      <c r="E386" s="2" t="n">
        <v>0.00180074956733733</v>
      </c>
      <c r="F386" s="2" t="n">
        <v>1.68844284348909E-020</v>
      </c>
      <c r="G386" s="2" t="n">
        <v>2.36381997442237E-018</v>
      </c>
      <c r="H386" s="3" t="n">
        <v>12.1951217651367</v>
      </c>
      <c r="I386" s="3" t="n">
        <v>10</v>
      </c>
    </row>
    <row r="387" customFormat="false" ht="11" hidden="false" customHeight="true" outlineLevel="0" collapsed="false">
      <c r="B387" s="1" t="s">
        <v>769</v>
      </c>
      <c r="C387" s="1" t="s">
        <v>770</v>
      </c>
      <c r="D387" s="2" t="n">
        <v>1.85352480031042E-008</v>
      </c>
      <c r="E387" s="2" t="n">
        <v>1.98141806322383E-005</v>
      </c>
      <c r="F387" s="2" t="n">
        <v>7.67757324382501E-009</v>
      </c>
      <c r="G387" s="2" t="n">
        <v>4.14588953390194E-007</v>
      </c>
      <c r="H387" s="3" t="n">
        <v>12.1739130020141</v>
      </c>
      <c r="I387" s="3" t="n">
        <v>14</v>
      </c>
    </row>
    <row r="388" customFormat="false" ht="11" hidden="false" customHeight="true" outlineLevel="0" collapsed="false">
      <c r="B388" s="1" t="s">
        <v>771</v>
      </c>
      <c r="C388" s="1" t="s">
        <v>772</v>
      </c>
      <c r="D388" s="2" t="n">
        <v>1.53234825002457E-012</v>
      </c>
      <c r="E388" s="2" t="n">
        <v>1.92616167460358E-009</v>
      </c>
      <c r="F388" s="2" t="n">
        <v>1.97792972381236E-020</v>
      </c>
      <c r="G388" s="2" t="n">
        <v>2.72954299301167E-018</v>
      </c>
      <c r="H388" s="3" t="n">
        <v>12.1546964645385</v>
      </c>
      <c r="I388" s="3" t="n">
        <v>22</v>
      </c>
    </row>
    <row r="389" customFormat="false" ht="11" hidden="false" customHeight="true" outlineLevel="0" collapsed="false">
      <c r="B389" s="1" t="s">
        <v>773</v>
      </c>
      <c r="C389" s="1" t="s">
        <v>774</v>
      </c>
      <c r="D389" s="2" t="n">
        <v>6.1580912813497E-008</v>
      </c>
      <c r="E389" s="2" t="n">
        <v>6.3982566643972E-005</v>
      </c>
      <c r="F389" s="2" t="n">
        <v>3.24263894109302E-023</v>
      </c>
      <c r="G389" s="2" t="n">
        <v>4.92881141765334E-021</v>
      </c>
      <c r="H389" s="3" t="n">
        <v>12.1495323181152</v>
      </c>
      <c r="I389" s="3" t="n">
        <v>13</v>
      </c>
    </row>
    <row r="390" customFormat="false" ht="11" hidden="false" customHeight="true" outlineLevel="0" collapsed="false">
      <c r="B390" s="1" t="s">
        <v>775</v>
      </c>
      <c r="C390" s="1" t="s">
        <v>776</v>
      </c>
      <c r="D390" s="2" t="n">
        <v>6.1580912813497E-008</v>
      </c>
      <c r="E390" s="2" t="n">
        <v>6.3982566643972E-005</v>
      </c>
      <c r="F390" s="2" t="n">
        <v>3.24263894109302E-023</v>
      </c>
      <c r="G390" s="2" t="n">
        <v>4.92881141765334E-021</v>
      </c>
      <c r="H390" s="3" t="n">
        <v>12.1495323181152</v>
      </c>
      <c r="I390" s="3" t="n">
        <v>13</v>
      </c>
    </row>
    <row r="391" customFormat="false" ht="11" hidden="false" customHeight="true" outlineLevel="0" collapsed="false">
      <c r="B391" s="1" t="s">
        <v>777</v>
      </c>
      <c r="C391" s="1" t="s">
        <v>778</v>
      </c>
      <c r="D391" s="2" t="n">
        <v>5.65153701614918E-010</v>
      </c>
      <c r="E391" s="2" t="n">
        <v>6.51057064260385E-007</v>
      </c>
      <c r="F391" s="2" t="n">
        <v>1.15635051447377E-012</v>
      </c>
      <c r="G391" s="2" t="n">
        <v>1.0175884440633E-010</v>
      </c>
      <c r="H391" s="3" t="n">
        <v>12.1428575515747</v>
      </c>
      <c r="I391" s="3" t="n">
        <v>17</v>
      </c>
    </row>
    <row r="392" customFormat="false" ht="11" hidden="false" customHeight="true" outlineLevel="0" collapsed="false">
      <c r="B392" s="1" t="s">
        <v>779</v>
      </c>
      <c r="C392" s="1" t="s">
        <v>780</v>
      </c>
      <c r="D392" s="2" t="n">
        <v>2.26548781938618E-005</v>
      </c>
      <c r="E392" s="2" t="n">
        <v>0.0166966449469328</v>
      </c>
      <c r="F392" s="2" t="n">
        <v>3.84448671356986E-014</v>
      </c>
      <c r="G392" s="2" t="n">
        <v>4.03671106957715E-012</v>
      </c>
      <c r="H392" s="3" t="n">
        <v>12.1212120056152</v>
      </c>
      <c r="I392" s="3" t="n">
        <v>8</v>
      </c>
    </row>
    <row r="393" customFormat="false" ht="11" hidden="false" customHeight="true" outlineLevel="0" collapsed="false">
      <c r="B393" s="1" t="s">
        <v>781</v>
      </c>
      <c r="C393" s="1" t="s">
        <v>782</v>
      </c>
      <c r="D393" s="2" t="n">
        <v>2.26548781938618E-005</v>
      </c>
      <c r="E393" s="2" t="n">
        <v>0.0166966449469328</v>
      </c>
      <c r="F393" s="2" t="n">
        <v>2.10210288412644E-035</v>
      </c>
      <c r="G393" s="2" t="n">
        <v>3.90991130994785E-033</v>
      </c>
      <c r="H393" s="3" t="n">
        <v>12.1212120056152</v>
      </c>
      <c r="I393" s="3" t="n">
        <v>8</v>
      </c>
    </row>
    <row r="394" customFormat="false" ht="11" hidden="false" customHeight="true" outlineLevel="0" collapsed="false">
      <c r="B394" s="1" t="s">
        <v>783</v>
      </c>
      <c r="C394" s="1" t="s">
        <v>784</v>
      </c>
      <c r="D394" s="2" t="n">
        <v>7.5659631875169E-006</v>
      </c>
      <c r="E394" s="2" t="n">
        <v>0.00610573217272759</v>
      </c>
      <c r="F394" s="2" t="n">
        <v>5.42151603610819E-008</v>
      </c>
      <c r="G394" s="2" t="n">
        <v>2.49389745476947E-006</v>
      </c>
      <c r="H394" s="3" t="n">
        <v>12</v>
      </c>
      <c r="I394" s="3" t="n">
        <v>9</v>
      </c>
    </row>
    <row r="395" customFormat="false" ht="11" hidden="false" customHeight="true" outlineLevel="0" collapsed="false">
      <c r="B395" s="1" t="s">
        <v>785</v>
      </c>
      <c r="C395" s="1" t="s">
        <v>786</v>
      </c>
      <c r="D395" s="2" t="n">
        <v>1.89029208816837E-014</v>
      </c>
      <c r="E395" s="2" t="n">
        <v>2.45737978576965E-011</v>
      </c>
      <c r="F395" s="2" t="n">
        <v>1.85111667267155E-039</v>
      </c>
      <c r="G395" s="2" t="n">
        <v>3.5541453567759E-037</v>
      </c>
      <c r="H395" s="3" t="n">
        <v>11.9815664291381</v>
      </c>
      <c r="I395" s="3" t="n">
        <v>26</v>
      </c>
    </row>
    <row r="396" customFormat="false" ht="11" hidden="false" customHeight="true" outlineLevel="0" collapsed="false">
      <c r="B396" s="1" t="s">
        <v>787</v>
      </c>
      <c r="C396" s="1" t="s">
        <v>788</v>
      </c>
      <c r="D396" s="2" t="n">
        <v>2.02163801975797E-016</v>
      </c>
      <c r="E396" s="2" t="n">
        <v>2.69080005672884E-013</v>
      </c>
      <c r="F396" s="2" t="n">
        <v>1.85111667267155E-039</v>
      </c>
      <c r="G396" s="2" t="n">
        <v>3.5541453567759E-037</v>
      </c>
      <c r="H396" s="3" t="n">
        <v>11.9047622680664</v>
      </c>
      <c r="I396" s="3" t="n">
        <v>30</v>
      </c>
    </row>
    <row r="397" customFormat="false" ht="11" hidden="false" customHeight="true" outlineLevel="0" collapsed="false">
      <c r="B397" s="1" t="s">
        <v>789</v>
      </c>
      <c r="C397" s="1" t="s">
        <v>790</v>
      </c>
      <c r="D397" s="2" t="n">
        <v>8.44879650685471E-006</v>
      </c>
      <c r="E397" s="2" t="n">
        <v>0.0067421393468976</v>
      </c>
      <c r="F397" s="2" t="n">
        <v>1.26475904083503E-031</v>
      </c>
      <c r="G397" s="2" t="n">
        <v>2.25127097043494E-029</v>
      </c>
      <c r="H397" s="3" t="n">
        <v>11.8421049118041</v>
      </c>
      <c r="I397" s="3" t="n">
        <v>9</v>
      </c>
    </row>
    <row r="398" customFormat="false" ht="11" hidden="false" customHeight="true" outlineLevel="0" collapsed="false">
      <c r="B398" s="1" t="s">
        <v>791</v>
      </c>
      <c r="C398" s="1" t="s">
        <v>792</v>
      </c>
      <c r="D398" s="2" t="n">
        <v>1.87255951535275E-020</v>
      </c>
      <c r="E398" s="2" t="n">
        <v>2.60660277816261E-017</v>
      </c>
      <c r="F398" s="2" t="n">
        <v>0</v>
      </c>
      <c r="G398" s="2" t="n">
        <v>0</v>
      </c>
      <c r="H398" s="3" t="n">
        <v>11.8380060195922</v>
      </c>
      <c r="I398" s="3" t="n">
        <v>38</v>
      </c>
    </row>
    <row r="399" customFormat="false" ht="11" hidden="false" customHeight="true" outlineLevel="0" collapsed="false">
      <c r="B399" s="1" t="s">
        <v>793</v>
      </c>
      <c r="C399" s="1" t="s">
        <v>794</v>
      </c>
      <c r="D399" s="2" t="n">
        <v>8.70262617524986E-009</v>
      </c>
      <c r="E399" s="2" t="n">
        <v>9.46845739235869E-006</v>
      </c>
      <c r="F399" s="2" t="n">
        <v>8.70262617524986E-009</v>
      </c>
      <c r="G399" s="2" t="n">
        <v>4.5253656821842E-007</v>
      </c>
      <c r="H399" s="3" t="n">
        <v>11.8110237121582</v>
      </c>
      <c r="I399" s="3" t="n">
        <v>15</v>
      </c>
    </row>
    <row r="400" customFormat="false" ht="11" hidden="false" customHeight="true" outlineLevel="0" collapsed="false">
      <c r="B400" s="1" t="s">
        <v>795</v>
      </c>
      <c r="C400" s="1" t="s">
        <v>796</v>
      </c>
      <c r="D400" s="2" t="n">
        <v>2.82664532278432E-005</v>
      </c>
      <c r="E400" s="2" t="n">
        <v>0.0204649120569229</v>
      </c>
      <c r="F400" s="2" t="n">
        <v>7.75541420244663E-026</v>
      </c>
      <c r="G400" s="2" t="n">
        <v>1.21760002300485E-023</v>
      </c>
      <c r="H400" s="3" t="n">
        <v>11.7647056579589</v>
      </c>
      <c r="I400" s="3" t="n">
        <v>8</v>
      </c>
    </row>
    <row r="401" customFormat="false" ht="11" hidden="false" customHeight="true" outlineLevel="0" collapsed="false">
      <c r="B401" s="1" t="s">
        <v>797</v>
      </c>
      <c r="C401" s="1" t="s">
        <v>798</v>
      </c>
      <c r="D401" s="2" t="n">
        <v>2.95460517163448E-010</v>
      </c>
      <c r="E401" s="2" t="n">
        <v>3.44506986493798E-007</v>
      </c>
      <c r="F401" s="2" t="n">
        <v>4.74946535415242E-015</v>
      </c>
      <c r="G401" s="2" t="n">
        <v>5.27190650075754E-013</v>
      </c>
      <c r="H401" s="3" t="n">
        <v>11.7647056579589</v>
      </c>
      <c r="I401" s="3" t="n">
        <v>18</v>
      </c>
    </row>
    <row r="402" customFormat="false" ht="11" hidden="false" customHeight="true" outlineLevel="0" collapsed="false">
      <c r="B402" s="1" t="s">
        <v>799</v>
      </c>
      <c r="C402" s="1" t="s">
        <v>800</v>
      </c>
      <c r="D402" s="2" t="n">
        <v>2.8510530114545E-007</v>
      </c>
      <c r="E402" s="2" t="n">
        <v>0.000276837236015126</v>
      </c>
      <c r="F402" s="2" t="n">
        <v>1.06073429151365E-007</v>
      </c>
      <c r="G402" s="2" t="n">
        <v>4.66723076897324E-006</v>
      </c>
      <c r="H402" s="3" t="n">
        <v>11.7647056579589</v>
      </c>
      <c r="I402" s="3" t="n">
        <v>12</v>
      </c>
    </row>
    <row r="403" customFormat="false" ht="11" hidden="false" customHeight="true" outlineLevel="0" collapsed="false">
      <c r="B403" s="1" t="s">
        <v>801</v>
      </c>
      <c r="C403" s="1" t="s">
        <v>802</v>
      </c>
      <c r="D403" s="2" t="n">
        <v>3.21620099441589E-008</v>
      </c>
      <c r="E403" s="2" t="n">
        <v>3.39309190167114E-005</v>
      </c>
      <c r="F403" s="2" t="n">
        <v>4.60225735374135E-026</v>
      </c>
      <c r="G403" s="2" t="n">
        <v>7.36361186459377E-024</v>
      </c>
      <c r="H403" s="3" t="n">
        <v>11.6666669845581</v>
      </c>
      <c r="I403" s="3" t="n">
        <v>14</v>
      </c>
    </row>
    <row r="404" customFormat="false" ht="11" hidden="false" customHeight="true" outlineLevel="0" collapsed="false">
      <c r="B404" s="1" t="s">
        <v>803</v>
      </c>
      <c r="C404" s="1" t="s">
        <v>804</v>
      </c>
      <c r="D404" s="2" t="n">
        <v>3.17584863296361E-007</v>
      </c>
      <c r="E404" s="2" t="n">
        <v>0.000306786969304085</v>
      </c>
      <c r="F404" s="2" t="n">
        <v>3.17584863296361E-007</v>
      </c>
      <c r="G404" s="2" t="n">
        <v>1.20682243505144E-005</v>
      </c>
      <c r="H404" s="3" t="n">
        <v>11.6504850387573</v>
      </c>
      <c r="I404" s="3" t="n">
        <v>12</v>
      </c>
    </row>
    <row r="405" customFormat="false" ht="11" hidden="false" customHeight="true" outlineLevel="0" collapsed="false">
      <c r="B405" s="1" t="s">
        <v>805</v>
      </c>
      <c r="C405" s="1" t="s">
        <v>806</v>
      </c>
      <c r="D405" s="2" t="n">
        <v>1.06600772653564E-007</v>
      </c>
      <c r="E405" s="2" t="n">
        <v>0.000108519590867218</v>
      </c>
      <c r="F405" s="2" t="n">
        <v>1.3627103950639E-019</v>
      </c>
      <c r="G405" s="2" t="n">
        <v>1.81240483448227E-017</v>
      </c>
      <c r="H405" s="3" t="n">
        <v>11.6071424484252</v>
      </c>
      <c r="I405" s="3" t="n">
        <v>13</v>
      </c>
    </row>
    <row r="406" customFormat="false" ht="11" hidden="false" customHeight="true" outlineLevel="0" collapsed="false">
      <c r="B406" s="1" t="s">
        <v>807</v>
      </c>
      <c r="C406" s="1" t="s">
        <v>808</v>
      </c>
      <c r="D406" s="2" t="n">
        <v>3.14816170430277E-005</v>
      </c>
      <c r="E406" s="2" t="n">
        <v>0.0226667635142803</v>
      </c>
      <c r="F406" s="2" t="n">
        <v>1.77289539113899E-031</v>
      </c>
      <c r="G406" s="2" t="n">
        <v>3.10256691333434E-029</v>
      </c>
      <c r="H406" s="3" t="n">
        <v>11.5942029953002</v>
      </c>
      <c r="I406" s="3" t="n">
        <v>8</v>
      </c>
    </row>
    <row r="407" customFormat="false" ht="11" hidden="false" customHeight="true" outlineLevel="0" collapsed="false">
      <c r="B407" s="1" t="s">
        <v>809</v>
      </c>
      <c r="C407" s="1" t="s">
        <v>810</v>
      </c>
      <c r="D407" s="2" t="n">
        <v>3.14816170430277E-005</v>
      </c>
      <c r="E407" s="2" t="n">
        <v>0.0226667635142803</v>
      </c>
      <c r="F407" s="2" t="n">
        <v>6.99907905072905E-005</v>
      </c>
      <c r="G407" s="2" t="n">
        <v>0.000209972378797829</v>
      </c>
      <c r="H407" s="3" t="n">
        <v>11.5942029953002</v>
      </c>
      <c r="I407" s="3" t="n">
        <v>8</v>
      </c>
    </row>
    <row r="408" customFormat="false" ht="11" hidden="false" customHeight="true" outlineLevel="0" collapsed="false">
      <c r="B408" s="1" t="s">
        <v>811</v>
      </c>
      <c r="C408" s="1" t="s">
        <v>812</v>
      </c>
      <c r="D408" s="2" t="n">
        <v>4.57516186394558E-012</v>
      </c>
      <c r="E408" s="2" t="n">
        <v>5.65032465260629E-009</v>
      </c>
      <c r="F408" s="2" t="n">
        <v>0</v>
      </c>
      <c r="G408" s="2" t="n">
        <v>0</v>
      </c>
      <c r="H408" s="3" t="n">
        <v>11.5183248519897</v>
      </c>
      <c r="I408" s="3" t="n">
        <v>22</v>
      </c>
    </row>
    <row r="409" customFormat="false" ht="11" hidden="false" customHeight="true" outlineLevel="0" collapsed="false">
      <c r="B409" s="1" t="s">
        <v>813</v>
      </c>
      <c r="C409" s="1" t="s">
        <v>814</v>
      </c>
      <c r="D409" s="2" t="n">
        <v>1.39849951530873E-024</v>
      </c>
      <c r="E409" s="2" t="n">
        <v>2.01663624309391E-021</v>
      </c>
      <c r="F409" s="2" t="n">
        <v>0</v>
      </c>
      <c r="G409" s="2" t="n">
        <v>0</v>
      </c>
      <c r="H409" s="3" t="n">
        <v>11.4914426803588</v>
      </c>
      <c r="I409" s="3" t="n">
        <v>47</v>
      </c>
    </row>
    <row r="410" customFormat="false" ht="11" hidden="false" customHeight="true" outlineLevel="0" collapsed="false">
      <c r="B410" s="1" t="s">
        <v>815</v>
      </c>
      <c r="C410" s="1" t="s">
        <v>816</v>
      </c>
      <c r="D410" s="2" t="n">
        <v>1.69603277086992E-022</v>
      </c>
      <c r="E410" s="2" t="n">
        <v>2.41006257598896E-019</v>
      </c>
      <c r="F410" s="2" t="n">
        <v>3.24263894109302E-023</v>
      </c>
      <c r="G410" s="2" t="n">
        <v>4.92881141765334E-021</v>
      </c>
      <c r="H410" s="3" t="n">
        <v>11.4666662216186</v>
      </c>
      <c r="I410" s="3" t="n">
        <v>43</v>
      </c>
    </row>
    <row r="411" customFormat="false" ht="11" hidden="false" customHeight="true" outlineLevel="0" collapsed="false">
      <c r="B411" s="1" t="s">
        <v>817</v>
      </c>
      <c r="C411" s="1" t="s">
        <v>818</v>
      </c>
      <c r="D411" s="2" t="n">
        <v>4.53019122215181E-010</v>
      </c>
      <c r="E411" s="2" t="n">
        <v>5.24143104030372E-007</v>
      </c>
      <c r="F411" s="2" t="n">
        <v>1.96189922203503E-020</v>
      </c>
      <c r="G411" s="2" t="n">
        <v>2.72703994447808E-018</v>
      </c>
      <c r="H411" s="3" t="n">
        <v>11.4649677276611</v>
      </c>
      <c r="I411" s="3" t="n">
        <v>18</v>
      </c>
    </row>
    <row r="412" customFormat="false" ht="11" hidden="false" customHeight="true" outlineLevel="0" collapsed="false">
      <c r="B412" s="1" t="s">
        <v>819</v>
      </c>
      <c r="C412" s="1" t="s">
        <v>820</v>
      </c>
      <c r="D412" s="2" t="n">
        <v>3.4997021430172E-005</v>
      </c>
      <c r="E412" s="2" t="n">
        <v>0.0249528754502535</v>
      </c>
      <c r="F412" s="2" t="n">
        <v>1.27861368515518E-036</v>
      </c>
      <c r="G412" s="2" t="n">
        <v>2.41657990888802E-034</v>
      </c>
      <c r="H412" s="3" t="n">
        <v>11.4285717010498</v>
      </c>
      <c r="I412" s="3" t="n">
        <v>8</v>
      </c>
    </row>
    <row r="413" customFormat="false" ht="11" hidden="false" customHeight="true" outlineLevel="0" collapsed="false">
      <c r="B413" s="1" t="s">
        <v>821</v>
      </c>
      <c r="C413" s="1" t="s">
        <v>822</v>
      </c>
      <c r="D413" s="2" t="n">
        <v>1.69319020609793E-011</v>
      </c>
      <c r="E413" s="2" t="n">
        <v>2.05045331824749E-008</v>
      </c>
      <c r="F413" s="2" t="n">
        <v>1.85111667267155E-039</v>
      </c>
      <c r="G413" s="2" t="n">
        <v>3.5541453567759E-037</v>
      </c>
      <c r="H413" s="3" t="n">
        <v>11.4130430221557</v>
      </c>
      <c r="I413" s="3" t="n">
        <v>21</v>
      </c>
    </row>
    <row r="414" customFormat="false" ht="11" hidden="false" customHeight="true" outlineLevel="0" collapsed="false">
      <c r="B414" s="1" t="s">
        <v>823</v>
      </c>
      <c r="C414" s="1" t="s">
        <v>824</v>
      </c>
      <c r="D414" s="2" t="n">
        <v>1.316703617249E-007</v>
      </c>
      <c r="E414" s="2" t="n">
        <v>0.000132987071992829</v>
      </c>
      <c r="F414" s="2" t="n">
        <v>7.35130112218794E-021</v>
      </c>
      <c r="G414" s="2" t="n">
        <v>1.04388476904421E-018</v>
      </c>
      <c r="H414" s="3" t="n">
        <v>11.4035091400146</v>
      </c>
      <c r="I414" s="3" t="n">
        <v>13</v>
      </c>
    </row>
    <row r="415" customFormat="false" ht="11" hidden="false" customHeight="true" outlineLevel="0" collapsed="false">
      <c r="B415" s="1" t="s">
        <v>825</v>
      </c>
      <c r="C415" s="1" t="s">
        <v>826</v>
      </c>
      <c r="D415" s="2" t="n">
        <v>3.88715670851525E-006</v>
      </c>
      <c r="E415" s="2" t="n">
        <v>0.00330408313311636</v>
      </c>
      <c r="F415" s="2" t="n">
        <v>2.23136695091838E-016</v>
      </c>
      <c r="G415" s="2" t="n">
        <v>2.5660719141468E-014</v>
      </c>
      <c r="H415" s="3" t="n">
        <v>11.3636360168457</v>
      </c>
      <c r="I415" s="3" t="n">
        <v>10</v>
      </c>
    </row>
    <row r="416" customFormat="false" ht="11" hidden="false" customHeight="true" outlineLevel="0" collapsed="false">
      <c r="B416" s="1" t="s">
        <v>827</v>
      </c>
      <c r="C416" s="1" t="s">
        <v>828</v>
      </c>
      <c r="D416" s="2" t="n">
        <v>3.00767555926969E-020</v>
      </c>
      <c r="E416" s="2" t="n">
        <v>4.17766145619253E-017</v>
      </c>
      <c r="F416" s="2" t="n">
        <v>0</v>
      </c>
      <c r="G416" s="2" t="n">
        <v>0</v>
      </c>
      <c r="H416" s="3" t="n">
        <v>11.3043479919433</v>
      </c>
      <c r="I416" s="3" t="n">
        <v>39</v>
      </c>
    </row>
    <row r="417" customFormat="false" ht="11" hidden="false" customHeight="true" outlineLevel="0" collapsed="false">
      <c r="B417" s="1" t="s">
        <v>829</v>
      </c>
      <c r="C417" s="1" t="s">
        <v>830</v>
      </c>
      <c r="D417" s="2" t="n">
        <v>6.24373816537904E-011</v>
      </c>
      <c r="E417" s="2" t="n">
        <v>7.43629229305043E-008</v>
      </c>
      <c r="F417" s="2" t="n">
        <v>4.60225735374135E-026</v>
      </c>
      <c r="G417" s="2" t="n">
        <v>7.36361186459377E-024</v>
      </c>
      <c r="H417" s="3" t="n">
        <v>11.2994346618652</v>
      </c>
      <c r="I417" s="3" t="n">
        <v>20</v>
      </c>
    </row>
    <row r="418" customFormat="false" ht="11" hidden="false" customHeight="true" outlineLevel="0" collapsed="false">
      <c r="B418" s="1" t="s">
        <v>831</v>
      </c>
      <c r="C418" s="1" t="s">
        <v>832</v>
      </c>
      <c r="D418" s="2" t="n">
        <v>4.90047966650309E-008</v>
      </c>
      <c r="E418" s="2" t="n">
        <v>5.13080231030472E-005</v>
      </c>
      <c r="F418" s="2" t="n">
        <v>1.15635051447377E-012</v>
      </c>
      <c r="G418" s="2" t="n">
        <v>1.0175884440633E-010</v>
      </c>
      <c r="H418" s="3" t="n">
        <v>11.2903223037719</v>
      </c>
      <c r="I418" s="3" t="n">
        <v>14</v>
      </c>
    </row>
    <row r="419" customFormat="false" ht="11" hidden="false" customHeight="true" outlineLevel="0" collapsed="false">
      <c r="B419" s="1" t="s">
        <v>833</v>
      </c>
      <c r="C419" s="1" t="s">
        <v>834</v>
      </c>
      <c r="D419" s="2" t="n">
        <v>1.2916952073283E-005</v>
      </c>
      <c r="E419" s="2" t="n">
        <v>0.0099977208301425</v>
      </c>
      <c r="F419" s="2" t="n">
        <v>3.39837347614069E-016</v>
      </c>
      <c r="G419" s="2" t="n">
        <v>3.87414574162456E-014</v>
      </c>
      <c r="H419" s="3" t="n">
        <v>11.25</v>
      </c>
      <c r="I419" s="3" t="n">
        <v>9</v>
      </c>
    </row>
    <row r="420" customFormat="false" ht="11" hidden="false" customHeight="true" outlineLevel="0" collapsed="false">
      <c r="B420" s="1" t="s">
        <v>835</v>
      </c>
      <c r="C420" s="1" t="s">
        <v>836</v>
      </c>
      <c r="D420" s="2" t="n">
        <v>9.3727509206578E-014</v>
      </c>
      <c r="E420" s="2" t="n">
        <v>1.20346121956771E-010</v>
      </c>
      <c r="F420" s="2" t="n">
        <v>3.8012477589112E-019</v>
      </c>
      <c r="G420" s="2" t="n">
        <v>4.97963456675862E-017</v>
      </c>
      <c r="H420" s="3" t="n">
        <v>11.2068967819213</v>
      </c>
      <c r="I420" s="3" t="n">
        <v>26</v>
      </c>
    </row>
    <row r="421" customFormat="false" ht="11" hidden="false" customHeight="true" outlineLevel="0" collapsed="false">
      <c r="B421" s="1" t="s">
        <v>837</v>
      </c>
      <c r="C421" s="1" t="s">
        <v>838</v>
      </c>
      <c r="D421" s="2" t="n">
        <v>1.82146457916588E-008</v>
      </c>
      <c r="E421" s="2" t="n">
        <v>1.94896711036563E-005</v>
      </c>
      <c r="F421" s="2" t="n">
        <v>2.14379022067337E-021</v>
      </c>
      <c r="G421" s="2" t="n">
        <v>3.15137175969527E-019</v>
      </c>
      <c r="H421" s="3" t="n">
        <v>11.1940298080444</v>
      </c>
      <c r="I421" s="3" t="n">
        <v>15</v>
      </c>
    </row>
    <row r="422" customFormat="false" ht="11" hidden="false" customHeight="true" outlineLevel="0" collapsed="false">
      <c r="B422" s="1" t="s">
        <v>839</v>
      </c>
      <c r="C422" s="1" t="s">
        <v>840</v>
      </c>
      <c r="D422" s="2" t="n">
        <v>1.91333978955158E-038</v>
      </c>
      <c r="E422" s="2" t="n">
        <v>2.95228333465458E-035</v>
      </c>
      <c r="F422" s="2" t="n">
        <v>6.72623262875912E-044</v>
      </c>
      <c r="G422" s="2" t="n">
        <v>1.31960276385468E-041</v>
      </c>
      <c r="H422" s="3" t="n">
        <v>11.1275968551635</v>
      </c>
      <c r="I422" s="3" t="n">
        <v>75</v>
      </c>
    </row>
    <row r="423" customFormat="false" ht="11" hidden="false" customHeight="true" outlineLevel="0" collapsed="false">
      <c r="B423" s="1" t="s">
        <v>841</v>
      </c>
      <c r="C423" s="1" t="s">
        <v>842</v>
      </c>
      <c r="D423" s="2" t="n">
        <v>4.77338562632212E-006</v>
      </c>
      <c r="E423" s="2" t="n">
        <v>0.00399055052548647</v>
      </c>
      <c r="F423" s="2" t="n">
        <v>5.34287207304331E-017</v>
      </c>
      <c r="G423" s="2" t="n">
        <v>6.41144648765198E-015</v>
      </c>
      <c r="H423" s="3" t="n">
        <v>11.1111106872558</v>
      </c>
      <c r="I423" s="3" t="n">
        <v>10</v>
      </c>
    </row>
    <row r="424" customFormat="false" ht="11" hidden="false" customHeight="true" outlineLevel="0" collapsed="false">
      <c r="B424" s="1" t="s">
        <v>843</v>
      </c>
      <c r="C424" s="1" t="s">
        <v>844</v>
      </c>
      <c r="D424" s="2" t="n">
        <v>1.43057077366393E-005</v>
      </c>
      <c r="E424" s="2" t="n">
        <v>0.0109438663348556</v>
      </c>
      <c r="F424" s="2" t="n">
        <v>6.19496519512451E-014</v>
      </c>
      <c r="G424" s="2" t="n">
        <v>6.38081427972725E-012</v>
      </c>
      <c r="H424" s="3" t="n">
        <v>11.1111106872558</v>
      </c>
      <c r="I424" s="3" t="n">
        <v>9</v>
      </c>
    </row>
    <row r="425" customFormat="false" ht="11" hidden="false" customHeight="true" outlineLevel="0" collapsed="false">
      <c r="B425" s="1" t="s">
        <v>845</v>
      </c>
      <c r="C425" s="1" t="s">
        <v>846</v>
      </c>
      <c r="D425" s="2" t="n">
        <v>7.58866802730296E-010</v>
      </c>
      <c r="E425" s="2" t="n">
        <v>8.6814361566212E-007</v>
      </c>
      <c r="F425" s="2" t="n">
        <v>1.85111667267155E-039</v>
      </c>
      <c r="G425" s="2" t="n">
        <v>3.5541453567759E-037</v>
      </c>
      <c r="H425" s="3" t="n">
        <v>11.1111106872558</v>
      </c>
      <c r="I425" s="3" t="n">
        <v>18</v>
      </c>
    </row>
    <row r="426" customFormat="false" ht="11" hidden="false" customHeight="true" outlineLevel="0" collapsed="false">
      <c r="B426" s="1" t="s">
        <v>847</v>
      </c>
      <c r="C426" s="1" t="s">
        <v>848</v>
      </c>
      <c r="D426" s="2" t="n">
        <v>4.77338562632212E-006</v>
      </c>
      <c r="E426" s="2" t="n">
        <v>0.00399055052548647</v>
      </c>
      <c r="F426" s="2" t="n">
        <v>2.23136695091838E-016</v>
      </c>
      <c r="G426" s="2" t="n">
        <v>2.5660719141468E-014</v>
      </c>
      <c r="H426" s="3" t="n">
        <v>11.1111106872558</v>
      </c>
      <c r="I426" s="3" t="n">
        <v>10</v>
      </c>
    </row>
    <row r="427" customFormat="false" ht="11" hidden="false" customHeight="true" outlineLevel="0" collapsed="false">
      <c r="B427" s="1" t="s">
        <v>849</v>
      </c>
      <c r="C427" s="1" t="s">
        <v>850</v>
      </c>
      <c r="D427" s="2" t="n">
        <v>0</v>
      </c>
      <c r="E427" s="2" t="n">
        <v>8.82818032524635E-044</v>
      </c>
      <c r="F427" s="2" t="n">
        <v>0</v>
      </c>
      <c r="G427" s="2" t="n">
        <v>0</v>
      </c>
      <c r="H427" s="3" t="n">
        <v>11.0705595016479</v>
      </c>
      <c r="I427" s="3" t="n">
        <v>91</v>
      </c>
    </row>
    <row r="428" customFormat="false" ht="11" hidden="false" customHeight="true" outlineLevel="0" collapsed="false">
      <c r="B428" s="1" t="s">
        <v>851</v>
      </c>
      <c r="C428" s="1" t="s">
        <v>852</v>
      </c>
      <c r="D428" s="2" t="n">
        <v>7.47807149537039E-009</v>
      </c>
      <c r="E428" s="2" t="n">
        <v>8.16605370346224E-006</v>
      </c>
      <c r="F428" s="2" t="n">
        <v>1.12602316360011E-010</v>
      </c>
      <c r="G428" s="2" t="n">
        <v>8.21996870570274E-009</v>
      </c>
      <c r="H428" s="3" t="n">
        <v>11.0344829559326</v>
      </c>
      <c r="I428" s="3" t="n">
        <v>16</v>
      </c>
    </row>
    <row r="429" customFormat="false" ht="11" hidden="false" customHeight="true" outlineLevel="0" collapsed="false">
      <c r="B429" s="1" t="s">
        <v>853</v>
      </c>
      <c r="C429" s="1" t="s">
        <v>854</v>
      </c>
      <c r="D429" s="2" t="n">
        <v>6.0421470047918E-016</v>
      </c>
      <c r="E429" s="2" t="n">
        <v>7.99980307691905E-013</v>
      </c>
      <c r="F429" s="2" t="n">
        <v>0</v>
      </c>
      <c r="G429" s="2" t="n">
        <v>0</v>
      </c>
      <c r="H429" s="3" t="n">
        <v>10.9929075241088</v>
      </c>
      <c r="I429" s="3" t="n">
        <v>31</v>
      </c>
    </row>
    <row r="430" customFormat="false" ht="11" hidden="false" customHeight="true" outlineLevel="0" collapsed="false">
      <c r="B430" s="1" t="s">
        <v>855</v>
      </c>
      <c r="C430" s="1" t="s">
        <v>856</v>
      </c>
      <c r="D430" s="2" t="n">
        <v>1.58196944539668E-005</v>
      </c>
      <c r="E430" s="2" t="n">
        <v>0.0119755091145635</v>
      </c>
      <c r="F430" s="2" t="n">
        <v>1.32265448593571E-010</v>
      </c>
      <c r="G430" s="2" t="n">
        <v>9.39084721096606E-009</v>
      </c>
      <c r="H430" s="3" t="n">
        <v>10.9756097793579</v>
      </c>
      <c r="I430" s="3" t="n">
        <v>9</v>
      </c>
    </row>
    <row r="431" customFormat="false" ht="11" hidden="false" customHeight="true" outlineLevel="0" collapsed="false">
      <c r="B431" s="1" t="s">
        <v>857</v>
      </c>
      <c r="C431" s="1" t="s">
        <v>858</v>
      </c>
      <c r="D431" s="2" t="n">
        <v>4.24988993649733E-012</v>
      </c>
      <c r="E431" s="2" t="n">
        <v>5.26136334499938E-009</v>
      </c>
      <c r="F431" s="2" t="n">
        <v>6.24217737988615E-027</v>
      </c>
      <c r="G431" s="2" t="n">
        <v>1.01123270857854E-024</v>
      </c>
      <c r="H431" s="3" t="n">
        <v>10.9523811340332</v>
      </c>
      <c r="I431" s="3" t="n">
        <v>23</v>
      </c>
    </row>
    <row r="432" customFormat="false" ht="11" hidden="false" customHeight="true" outlineLevel="0" collapsed="false">
      <c r="B432" s="1" t="s">
        <v>859</v>
      </c>
      <c r="C432" s="1" t="s">
        <v>860</v>
      </c>
      <c r="D432" s="2" t="n">
        <v>7.34620542175435E-008</v>
      </c>
      <c r="E432" s="2" t="n">
        <v>7.61801566113718E-005</v>
      </c>
      <c r="F432" s="2" t="n">
        <v>0</v>
      </c>
      <c r="G432" s="2" t="n">
        <v>0</v>
      </c>
      <c r="H432" s="3" t="n">
        <v>10.9375</v>
      </c>
      <c r="I432" s="3" t="n">
        <v>14</v>
      </c>
    </row>
    <row r="433" customFormat="false" ht="11" hidden="false" customHeight="true" outlineLevel="0" collapsed="false">
      <c r="B433" s="1" t="s">
        <v>861</v>
      </c>
      <c r="C433" s="1" t="s">
        <v>862</v>
      </c>
      <c r="D433" s="2" t="n">
        <v>7.37708416455438E-016</v>
      </c>
      <c r="E433" s="2" t="n">
        <v>9.75988278910378E-013</v>
      </c>
      <c r="F433" s="2" t="n">
        <v>0</v>
      </c>
      <c r="G433" s="2" t="n">
        <v>0</v>
      </c>
      <c r="H433" s="3" t="n">
        <v>10.9154930114746</v>
      </c>
      <c r="I433" s="3" t="n">
        <v>31</v>
      </c>
    </row>
    <row r="434" customFormat="false" ht="11" hidden="false" customHeight="true" outlineLevel="0" collapsed="false">
      <c r="B434" s="1" t="s">
        <v>863</v>
      </c>
      <c r="C434" s="1" t="s">
        <v>864</v>
      </c>
      <c r="D434" s="2" t="n">
        <v>1.16805253413947E-020</v>
      </c>
      <c r="E434" s="2" t="n">
        <v>1.6306014546272E-017</v>
      </c>
      <c r="F434" s="2" t="n">
        <v>5.17203809852619E-023</v>
      </c>
      <c r="G434" s="2" t="n">
        <v>7.80977809359896E-021</v>
      </c>
      <c r="H434" s="3" t="n">
        <v>10.90425491333</v>
      </c>
      <c r="I434" s="3" t="n">
        <v>41</v>
      </c>
    </row>
    <row r="435" customFormat="false" ht="11" hidden="false" customHeight="true" outlineLevel="0" collapsed="false">
      <c r="B435" s="1" t="s">
        <v>865</v>
      </c>
      <c r="C435" s="1" t="s">
        <v>866</v>
      </c>
      <c r="D435" s="2" t="n">
        <v>4.69334814068301E-012</v>
      </c>
      <c r="E435" s="2" t="n">
        <v>5.79159165070564E-009</v>
      </c>
      <c r="F435" s="2" t="n">
        <v>2.23136695091838E-016</v>
      </c>
      <c r="G435" s="2" t="n">
        <v>2.5660719141468E-014</v>
      </c>
      <c r="H435" s="3" t="n">
        <v>10.9004735946655</v>
      </c>
      <c r="I435" s="3" t="n">
        <v>23</v>
      </c>
    </row>
    <row r="436" customFormat="false" ht="11" hidden="false" customHeight="true" outlineLevel="0" collapsed="false">
      <c r="B436" s="1" t="s">
        <v>867</v>
      </c>
      <c r="C436" s="1" t="s">
        <v>868</v>
      </c>
      <c r="D436" s="2" t="n">
        <v>8.14611225950925E-016</v>
      </c>
      <c r="E436" s="2" t="n">
        <v>1.07691600862575E-012</v>
      </c>
      <c r="F436" s="2" t="n">
        <v>8.7318489097743E-017</v>
      </c>
      <c r="G436" s="2" t="n">
        <v>1.03909004474769E-014</v>
      </c>
      <c r="H436" s="3" t="n">
        <v>10.8771934509277</v>
      </c>
      <c r="I436" s="3" t="n">
        <v>31</v>
      </c>
    </row>
    <row r="437" customFormat="false" ht="11" hidden="false" customHeight="true" outlineLevel="0" collapsed="false">
      <c r="B437" s="1" t="s">
        <v>869</v>
      </c>
      <c r="C437" s="1" t="s">
        <v>870</v>
      </c>
      <c r="D437" s="2" t="n">
        <v>9.64029637791597E-017</v>
      </c>
      <c r="E437" s="2" t="n">
        <v>1.28601556487196E-013</v>
      </c>
      <c r="F437" s="2" t="n">
        <v>0</v>
      </c>
      <c r="G437" s="2" t="n">
        <v>0</v>
      </c>
      <c r="H437" s="3" t="n">
        <v>10.8552627563476</v>
      </c>
      <c r="I437" s="3" t="n">
        <v>33</v>
      </c>
    </row>
    <row r="438" customFormat="false" ht="11" hidden="false" customHeight="true" outlineLevel="0" collapsed="false">
      <c r="B438" s="1" t="s">
        <v>871</v>
      </c>
      <c r="C438" s="1" t="s">
        <v>872</v>
      </c>
      <c r="D438" s="2" t="n">
        <v>8.10903699743903E-008</v>
      </c>
      <c r="E438" s="2" t="n">
        <v>8.35230821394362E-005</v>
      </c>
      <c r="F438" s="2" t="n">
        <v>2.99205935865697E-019</v>
      </c>
      <c r="G438" s="2" t="n">
        <v>3.94951842580551E-017</v>
      </c>
      <c r="H438" s="3" t="n">
        <v>10.8527135848999</v>
      </c>
      <c r="I438" s="3" t="n">
        <v>14</v>
      </c>
    </row>
    <row r="439" customFormat="false" ht="11" hidden="false" customHeight="true" outlineLevel="0" collapsed="false">
      <c r="B439" s="1" t="s">
        <v>873</v>
      </c>
      <c r="C439" s="1" t="s">
        <v>874</v>
      </c>
      <c r="D439" s="2" t="n">
        <v>1.74680008058203E-005</v>
      </c>
      <c r="E439" s="2" t="n">
        <v>0.0130835333839059</v>
      </c>
      <c r="F439" s="2" t="n">
        <v>3.73910224090662E-022</v>
      </c>
      <c r="G439" s="2" t="n">
        <v>5.60865355321091E-020</v>
      </c>
      <c r="H439" s="3" t="n">
        <v>10.843373298645</v>
      </c>
      <c r="I439" s="3" t="n">
        <v>9</v>
      </c>
    </row>
    <row r="440" customFormat="false" ht="11" hidden="false" customHeight="true" outlineLevel="0" collapsed="false">
      <c r="B440" s="1" t="s">
        <v>875</v>
      </c>
      <c r="C440" s="1" t="s">
        <v>876</v>
      </c>
      <c r="D440" s="2" t="n">
        <v>5.25148534507025E-005</v>
      </c>
      <c r="E440" s="2" t="n">
        <v>0.0358676426112652</v>
      </c>
      <c r="F440" s="2" t="n">
        <v>2.24358564377909E-021</v>
      </c>
      <c r="G440" s="2" t="n">
        <v>3.27563496721605E-019</v>
      </c>
      <c r="H440" s="3" t="n">
        <v>10.8108110427856</v>
      </c>
      <c r="I440" s="3" t="n">
        <v>8</v>
      </c>
    </row>
    <row r="441" customFormat="false" ht="11" hidden="false" customHeight="true" outlineLevel="0" collapsed="false">
      <c r="B441" s="1" t="s">
        <v>877</v>
      </c>
      <c r="C441" s="1" t="s">
        <v>878</v>
      </c>
      <c r="D441" s="2" t="n">
        <v>7.63685311820292E-014</v>
      </c>
      <c r="E441" s="2" t="n">
        <v>9.82099263024949E-011</v>
      </c>
      <c r="F441" s="2" t="n">
        <v>4.16890100999462E-014</v>
      </c>
      <c r="G441" s="2" t="n">
        <v>4.33565726723484E-012</v>
      </c>
      <c r="H441" s="3" t="n">
        <v>10.8000001907348</v>
      </c>
      <c r="I441" s="3" t="n">
        <v>27</v>
      </c>
    </row>
    <row r="442" customFormat="false" ht="11" hidden="false" customHeight="true" outlineLevel="0" collapsed="false">
      <c r="B442" s="1" t="s">
        <v>879</v>
      </c>
      <c r="C442" s="1" t="s">
        <v>880</v>
      </c>
      <c r="D442" s="2" t="n">
        <v>6.42963232166949E-006</v>
      </c>
      <c r="E442" s="2" t="n">
        <v>0.0052594393491745</v>
      </c>
      <c r="F442" s="2" t="n">
        <v>1.01254258311201E-008</v>
      </c>
      <c r="G442" s="2" t="n">
        <v>5.06271305766859E-007</v>
      </c>
      <c r="H442" s="3" t="n">
        <v>10.7526884078979</v>
      </c>
      <c r="I442" s="3" t="n">
        <v>10</v>
      </c>
    </row>
    <row r="443" customFormat="false" ht="11" hidden="false" customHeight="true" outlineLevel="0" collapsed="false">
      <c r="B443" s="1" t="s">
        <v>881</v>
      </c>
      <c r="C443" s="1" t="s">
        <v>882</v>
      </c>
      <c r="D443" s="2" t="n">
        <v>2.37040899264684E-006</v>
      </c>
      <c r="E443" s="2" t="n">
        <v>0.00208833045326173</v>
      </c>
      <c r="F443" s="2" t="n">
        <v>7.1266587466437E-014</v>
      </c>
      <c r="G443" s="2" t="n">
        <v>7.26919219262712E-012</v>
      </c>
      <c r="H443" s="3" t="n">
        <v>10.6796112060546</v>
      </c>
      <c r="I443" s="3" t="n">
        <v>11</v>
      </c>
    </row>
    <row r="444" customFormat="false" ht="11" hidden="false" customHeight="true" outlineLevel="0" collapsed="false">
      <c r="B444" s="1" t="s">
        <v>883</v>
      </c>
      <c r="C444" s="1" t="s">
        <v>884</v>
      </c>
      <c r="D444" s="2" t="n">
        <v>5.78818835492712E-005</v>
      </c>
      <c r="E444" s="2" t="n">
        <v>0.039301797747612</v>
      </c>
      <c r="F444" s="2" t="n">
        <v>3.14330748096836E-007</v>
      </c>
      <c r="G444" s="2" t="n">
        <v>1.22588990052463E-005</v>
      </c>
      <c r="H444" s="3" t="n">
        <v>10.6666669845581</v>
      </c>
      <c r="I444" s="3" t="n">
        <v>8</v>
      </c>
    </row>
    <row r="445" customFormat="false" ht="11" hidden="false" customHeight="true" outlineLevel="0" collapsed="false">
      <c r="B445" s="1" t="s">
        <v>885</v>
      </c>
      <c r="C445" s="1" t="s">
        <v>886</v>
      </c>
      <c r="D445" s="2" t="n">
        <v>2.93537112838749E-007</v>
      </c>
      <c r="E445" s="2" t="n">
        <v>0.000284731009742245</v>
      </c>
      <c r="F445" s="2" t="n">
        <v>2.93537112838749E-007</v>
      </c>
      <c r="G445" s="2" t="n">
        <v>1.17414847409236E-005</v>
      </c>
      <c r="H445" s="3" t="n">
        <v>10.655737876892</v>
      </c>
      <c r="I445" s="3" t="n">
        <v>13</v>
      </c>
    </row>
    <row r="446" customFormat="false" ht="11" hidden="false" customHeight="true" outlineLevel="0" collapsed="false">
      <c r="B446" s="1" t="s">
        <v>887</v>
      </c>
      <c r="C446" s="1" t="s">
        <v>888</v>
      </c>
      <c r="D446" s="2" t="n">
        <v>2.93537112838749E-007</v>
      </c>
      <c r="E446" s="2" t="n">
        <v>0.000284731009742245</v>
      </c>
      <c r="F446" s="2" t="n">
        <v>2.93537112838749E-007</v>
      </c>
      <c r="G446" s="2" t="n">
        <v>1.17414847409236E-005</v>
      </c>
      <c r="H446" s="3" t="n">
        <v>10.655737876892</v>
      </c>
      <c r="I446" s="3" t="n">
        <v>13</v>
      </c>
    </row>
    <row r="447" customFormat="false" ht="11" hidden="false" customHeight="true" outlineLevel="0" collapsed="false">
      <c r="B447" s="1" t="s">
        <v>889</v>
      </c>
      <c r="C447" s="1" t="s">
        <v>890</v>
      </c>
      <c r="D447" s="2" t="n">
        <v>1.51343548804306E-009</v>
      </c>
      <c r="E447" s="2" t="n">
        <v>1.70715520653175E-006</v>
      </c>
      <c r="F447" s="2" t="n">
        <v>0</v>
      </c>
      <c r="G447" s="2" t="n">
        <v>0</v>
      </c>
      <c r="H447" s="3" t="n">
        <v>10.6508874893188</v>
      </c>
      <c r="I447" s="3" t="n">
        <v>18</v>
      </c>
    </row>
    <row r="448" customFormat="false" ht="11" hidden="false" customHeight="true" outlineLevel="0" collapsed="false">
      <c r="B448" s="1" t="s">
        <v>891</v>
      </c>
      <c r="C448" s="1" t="s">
        <v>892</v>
      </c>
      <c r="D448" s="2" t="n">
        <v>2.523188602499E-011</v>
      </c>
      <c r="E448" s="2" t="n">
        <v>3.03287279734832E-008</v>
      </c>
      <c r="F448" s="2" t="n">
        <v>4.60225735374135E-026</v>
      </c>
      <c r="G448" s="2" t="n">
        <v>7.36361186459377E-024</v>
      </c>
      <c r="H448" s="3" t="n">
        <v>10.5769233703613</v>
      </c>
      <c r="I448" s="3" t="n">
        <v>22</v>
      </c>
    </row>
    <row r="449" customFormat="false" ht="11" hidden="false" customHeight="true" outlineLevel="0" collapsed="false">
      <c r="B449" s="1" t="s">
        <v>893</v>
      </c>
      <c r="C449" s="1" t="s">
        <v>894</v>
      </c>
      <c r="D449" s="2" t="n">
        <v>0</v>
      </c>
      <c r="E449" s="2" t="n">
        <v>0</v>
      </c>
      <c r="F449" s="2" t="n">
        <v>5.00238137185934E-017</v>
      </c>
      <c r="G449" s="2" t="n">
        <v>6.05288134745323E-015</v>
      </c>
      <c r="H449" s="3" t="n">
        <v>10.5641021728515</v>
      </c>
      <c r="I449" s="3" t="n">
        <v>103</v>
      </c>
    </row>
    <row r="450" customFormat="false" ht="11" hidden="false" customHeight="true" outlineLevel="0" collapsed="false">
      <c r="B450" s="1" t="s">
        <v>895</v>
      </c>
      <c r="C450" s="1" t="s">
        <v>896</v>
      </c>
      <c r="D450" s="2" t="n">
        <v>6.36975382803939E-005</v>
      </c>
      <c r="E450" s="2" t="n">
        <v>0.0426136553287506</v>
      </c>
      <c r="F450" s="2" t="n">
        <v>6.5772815796214E-013</v>
      </c>
      <c r="G450" s="2" t="n">
        <v>5.91955373607789E-011</v>
      </c>
      <c r="H450" s="3" t="n">
        <v>10.5263156890869</v>
      </c>
      <c r="I450" s="3" t="n">
        <v>8</v>
      </c>
    </row>
    <row r="451" customFormat="false" ht="11" hidden="false" customHeight="true" outlineLevel="0" collapsed="false">
      <c r="B451" s="1" t="s">
        <v>897</v>
      </c>
      <c r="C451" s="1" t="s">
        <v>898</v>
      </c>
      <c r="D451" s="2" t="n">
        <v>5.45934408791027E-009</v>
      </c>
      <c r="E451" s="2" t="n">
        <v>6.0216566453164E-006</v>
      </c>
      <c r="F451" s="2" t="n">
        <v>1.04344601435274E-019</v>
      </c>
      <c r="G451" s="2" t="n">
        <v>1.39821763467574E-017</v>
      </c>
      <c r="H451" s="3" t="n">
        <v>10.4938268661499</v>
      </c>
      <c r="I451" s="3" t="n">
        <v>17</v>
      </c>
    </row>
    <row r="452" customFormat="false" ht="11" hidden="false" customHeight="true" outlineLevel="0" collapsed="false">
      <c r="B452" s="1" t="s">
        <v>899</v>
      </c>
      <c r="C452" s="1" t="s">
        <v>900</v>
      </c>
      <c r="D452" s="2" t="n">
        <v>0</v>
      </c>
      <c r="E452" s="2" t="n">
        <v>5.60519385729927E-045</v>
      </c>
      <c r="F452" s="2" t="n">
        <v>0</v>
      </c>
      <c r="G452" s="2" t="n">
        <v>0</v>
      </c>
      <c r="H452" s="3" t="n">
        <v>10.4864864349365</v>
      </c>
      <c r="I452" s="3" t="n">
        <v>97</v>
      </c>
    </row>
    <row r="453" customFormat="false" ht="11" hidden="false" customHeight="true" outlineLevel="0" collapsed="false">
      <c r="B453" s="1" t="s">
        <v>901</v>
      </c>
      <c r="C453" s="1" t="s">
        <v>902</v>
      </c>
      <c r="D453" s="2" t="n">
        <v>1.31079929133193E-007</v>
      </c>
      <c r="E453" s="2" t="n">
        <v>0.000132521803607233</v>
      </c>
      <c r="F453" s="2" t="n">
        <v>2.10210288412644E-035</v>
      </c>
      <c r="G453" s="2" t="n">
        <v>3.90991130994785E-033</v>
      </c>
      <c r="H453" s="3" t="n">
        <v>10.4477615356445</v>
      </c>
      <c r="I453" s="3" t="n">
        <v>14</v>
      </c>
    </row>
    <row r="454" customFormat="false" ht="11" hidden="false" customHeight="true" outlineLevel="0" collapsed="false">
      <c r="B454" s="1" t="s">
        <v>903</v>
      </c>
      <c r="C454" s="1" t="s">
        <v>904</v>
      </c>
      <c r="D454" s="2" t="n">
        <v>1.31079929133193E-007</v>
      </c>
      <c r="E454" s="2" t="n">
        <v>0.000132521803607233</v>
      </c>
      <c r="F454" s="2" t="n">
        <v>0</v>
      </c>
      <c r="G454" s="2" t="n">
        <v>0</v>
      </c>
      <c r="H454" s="3" t="n">
        <v>10.4477615356445</v>
      </c>
      <c r="I454" s="3" t="n">
        <v>14</v>
      </c>
    </row>
    <row r="455" customFormat="false" ht="11" hidden="false" customHeight="true" outlineLevel="0" collapsed="false">
      <c r="B455" s="1" t="s">
        <v>905</v>
      </c>
      <c r="C455" s="1" t="s">
        <v>906</v>
      </c>
      <c r="D455" s="2" t="n">
        <v>1.31079929133193E-007</v>
      </c>
      <c r="E455" s="2" t="n">
        <v>0.000132521803607233</v>
      </c>
      <c r="F455" s="2" t="n">
        <v>0</v>
      </c>
      <c r="G455" s="2" t="n">
        <v>0</v>
      </c>
      <c r="H455" s="3" t="n">
        <v>10.4477615356445</v>
      </c>
      <c r="I455" s="3" t="n">
        <v>14</v>
      </c>
    </row>
    <row r="456" customFormat="false" ht="11" hidden="false" customHeight="true" outlineLevel="0" collapsed="false">
      <c r="B456" s="1" t="s">
        <v>907</v>
      </c>
      <c r="C456" s="1" t="s">
        <v>908</v>
      </c>
      <c r="D456" s="2" t="n">
        <v>5.45518166229775E-013</v>
      </c>
      <c r="E456" s="2" t="n">
        <v>6.9226258059274E-010</v>
      </c>
      <c r="F456" s="2" t="n">
        <v>6.24217737988615E-027</v>
      </c>
      <c r="G456" s="2" t="n">
        <v>1.01123270857854E-024</v>
      </c>
      <c r="H456" s="3" t="n">
        <v>10.3999996185302</v>
      </c>
      <c r="I456" s="3" t="n">
        <v>26</v>
      </c>
    </row>
    <row r="457" customFormat="false" ht="11" hidden="false" customHeight="true" outlineLevel="0" collapsed="false">
      <c r="B457" s="1" t="s">
        <v>909</v>
      </c>
      <c r="C457" s="1" t="s">
        <v>910</v>
      </c>
      <c r="D457" s="2" t="n">
        <v>5.91238705844386E-029</v>
      </c>
      <c r="E457" s="2" t="n">
        <v>8.73259531096894E-026</v>
      </c>
      <c r="F457" s="2" t="n">
        <v>5.91238705844386E-029</v>
      </c>
      <c r="G457" s="2" t="n">
        <v>9.81456210775669E-027</v>
      </c>
      <c r="H457" s="3" t="n">
        <v>10.3986139297485</v>
      </c>
      <c r="I457" s="3" t="n">
        <v>60</v>
      </c>
    </row>
    <row r="458" customFormat="false" ht="11" hidden="false" customHeight="true" outlineLevel="0" collapsed="false">
      <c r="B458" s="1" t="s">
        <v>911</v>
      </c>
      <c r="C458" s="1" t="s">
        <v>912</v>
      </c>
      <c r="D458" s="2" t="n">
        <v>6.99907905072905E-005</v>
      </c>
      <c r="E458" s="2" t="n">
        <v>0.0464738868176937</v>
      </c>
      <c r="F458" s="2" t="n">
        <v>4.74149564055892E-009</v>
      </c>
      <c r="G458" s="2" t="n">
        <v>2.60782258010295E-007</v>
      </c>
      <c r="H458" s="3" t="n">
        <v>10.3896102905273</v>
      </c>
      <c r="I458" s="3" t="n">
        <v>8</v>
      </c>
    </row>
    <row r="459" customFormat="false" ht="11" hidden="false" customHeight="true" outlineLevel="0" collapsed="false">
      <c r="B459" s="1" t="s">
        <v>913</v>
      </c>
      <c r="C459" s="1" t="s">
        <v>914</v>
      </c>
      <c r="D459" s="2" t="n">
        <v>6.99907905072905E-005</v>
      </c>
      <c r="E459" s="2" t="n">
        <v>0.0464738868176937</v>
      </c>
      <c r="F459" s="2" t="n">
        <v>6.99907905072905E-005</v>
      </c>
      <c r="G459" s="2" t="n">
        <v>0.000209972378797829</v>
      </c>
      <c r="H459" s="3" t="n">
        <v>10.3896102905273</v>
      </c>
      <c r="I459" s="3" t="n">
        <v>8</v>
      </c>
    </row>
    <row r="460" customFormat="false" ht="11" hidden="false" customHeight="true" outlineLevel="0" collapsed="false">
      <c r="B460" s="1" t="s">
        <v>915</v>
      </c>
      <c r="C460" s="1" t="s">
        <v>916</v>
      </c>
      <c r="D460" s="2" t="n">
        <v>5.31028128136768E-008</v>
      </c>
      <c r="E460" s="2" t="n">
        <v>5.54924372409005E-005</v>
      </c>
      <c r="F460" s="2" t="n">
        <v>2.14058164133212E-034</v>
      </c>
      <c r="G460" s="2" t="n">
        <v>3.89585864232575E-032</v>
      </c>
      <c r="H460" s="3" t="n">
        <v>10.3448276519775</v>
      </c>
      <c r="I460" s="3" t="n">
        <v>15</v>
      </c>
    </row>
    <row r="461" customFormat="false" ht="11" hidden="false" customHeight="true" outlineLevel="0" collapsed="false">
      <c r="B461" s="1" t="s">
        <v>917</v>
      </c>
      <c r="C461" s="1" t="s">
        <v>918</v>
      </c>
      <c r="D461" s="2" t="n">
        <v>9.39597066462738E-006</v>
      </c>
      <c r="E461" s="2" t="n">
        <v>0.00744160870090127</v>
      </c>
      <c r="F461" s="2" t="n">
        <v>1.24547550856344E-018</v>
      </c>
      <c r="G461" s="2" t="n">
        <v>1.58175382556521E-016</v>
      </c>
      <c r="H461" s="3" t="n">
        <v>10.3092784881591</v>
      </c>
      <c r="I461" s="3" t="n">
        <v>10</v>
      </c>
    </row>
    <row r="462" customFormat="false" ht="11" hidden="false" customHeight="true" outlineLevel="0" collapsed="false">
      <c r="B462" s="1" t="s">
        <v>919</v>
      </c>
      <c r="C462" s="1" t="s">
        <v>920</v>
      </c>
      <c r="D462" s="2" t="n">
        <v>9.39597066462738E-006</v>
      </c>
      <c r="E462" s="2" t="n">
        <v>0.00744160870090127</v>
      </c>
      <c r="F462" s="2" t="n">
        <v>1.85111667267155E-039</v>
      </c>
      <c r="G462" s="2" t="n">
        <v>3.5541453567759E-037</v>
      </c>
      <c r="H462" s="3" t="n">
        <v>10.3092784881591</v>
      </c>
      <c r="I462" s="3" t="n">
        <v>10</v>
      </c>
    </row>
    <row r="463" customFormat="false" ht="11" hidden="false" customHeight="true" outlineLevel="0" collapsed="false">
      <c r="B463" s="1" t="s">
        <v>921</v>
      </c>
      <c r="C463" s="1" t="s">
        <v>922</v>
      </c>
      <c r="D463" s="2" t="n">
        <v>9.39597066462738E-006</v>
      </c>
      <c r="E463" s="2" t="n">
        <v>0.00744160870090127</v>
      </c>
      <c r="F463" s="2" t="n">
        <v>9.87526238560577E-009</v>
      </c>
      <c r="G463" s="2" t="n">
        <v>5.03638375448645E-007</v>
      </c>
      <c r="H463" s="3" t="n">
        <v>10.3092784881591</v>
      </c>
      <c r="I463" s="3" t="n">
        <v>10</v>
      </c>
    </row>
    <row r="464" customFormat="false" ht="11" hidden="false" customHeight="true" outlineLevel="0" collapsed="false">
      <c r="B464" s="1" t="s">
        <v>923</v>
      </c>
      <c r="C464" s="1" t="s">
        <v>924</v>
      </c>
      <c r="D464" s="2" t="n">
        <v>3.45564012604882E-006</v>
      </c>
      <c r="E464" s="2" t="n">
        <v>0.00297876168042421</v>
      </c>
      <c r="F464" s="2" t="n">
        <v>1.11839026928351E-009</v>
      </c>
      <c r="G464" s="2" t="n">
        <v>6.82218015413127E-008</v>
      </c>
      <c r="H464" s="3" t="n">
        <v>10.2803735733032</v>
      </c>
      <c r="I464" s="3" t="n">
        <v>11</v>
      </c>
    </row>
    <row r="465" customFormat="false" ht="11" hidden="false" customHeight="true" outlineLevel="0" collapsed="false">
      <c r="B465" s="1" t="s">
        <v>925</v>
      </c>
      <c r="C465" s="1" t="s">
        <v>926</v>
      </c>
      <c r="D465" s="2" t="n">
        <v>1.48769331838005E-021</v>
      </c>
      <c r="E465" s="2" t="n">
        <v>2.10211057516341E-018</v>
      </c>
      <c r="F465" s="2" t="n">
        <v>0</v>
      </c>
      <c r="G465" s="2" t="n">
        <v>0</v>
      </c>
      <c r="H465" s="3" t="n">
        <v>10.2739725112915</v>
      </c>
      <c r="I465" s="3" t="n">
        <v>45</v>
      </c>
    </row>
    <row r="466" customFormat="false" ht="11" hidden="false" customHeight="true" outlineLevel="0" collapsed="false">
      <c r="B466" s="1" t="s">
        <v>927</v>
      </c>
      <c r="C466" s="1" t="s">
        <v>928</v>
      </c>
      <c r="D466" s="2" t="n">
        <v>5.82370383028774E-008</v>
      </c>
      <c r="E466" s="2" t="n">
        <v>6.06829926255159E-005</v>
      </c>
      <c r="F466" s="2" t="n">
        <v>2.10210288412644E-035</v>
      </c>
      <c r="G466" s="2" t="n">
        <v>3.90991130994785E-033</v>
      </c>
      <c r="H466" s="3" t="n">
        <v>10.2739725112915</v>
      </c>
      <c r="I466" s="3" t="n">
        <v>15</v>
      </c>
    </row>
    <row r="467" customFormat="false" ht="11" hidden="false" customHeight="true" outlineLevel="0" collapsed="false">
      <c r="B467" s="1" t="s">
        <v>929</v>
      </c>
      <c r="C467" s="1" t="s">
        <v>930</v>
      </c>
      <c r="D467" s="2" t="n">
        <v>2.80778240266955E-005</v>
      </c>
      <c r="E467" s="2" t="n">
        <v>0.020356422290206</v>
      </c>
      <c r="F467" s="2" t="n">
        <v>1.67129353279095E-024</v>
      </c>
      <c r="G467" s="2" t="n">
        <v>2.57379211543984E-022</v>
      </c>
      <c r="H467" s="3" t="n">
        <v>10.2272729873657</v>
      </c>
      <c r="I467" s="3" t="n">
        <v>9</v>
      </c>
    </row>
    <row r="468" customFormat="false" ht="11" hidden="false" customHeight="true" outlineLevel="0" collapsed="false">
      <c r="B468" s="1" t="s">
        <v>931</v>
      </c>
      <c r="C468" s="1" t="s">
        <v>932</v>
      </c>
      <c r="D468" s="2" t="n">
        <v>3.42654972254812E-025</v>
      </c>
      <c r="E468" s="2" t="n">
        <v>4.96849690195867E-022</v>
      </c>
      <c r="F468" s="2" t="n">
        <v>0</v>
      </c>
      <c r="G468" s="2" t="n">
        <v>0</v>
      </c>
      <c r="H468" s="3" t="n">
        <v>10.2119464874267</v>
      </c>
      <c r="I468" s="3" t="n">
        <v>53</v>
      </c>
    </row>
    <row r="469" customFormat="false" ht="11" hidden="false" customHeight="true" outlineLevel="0" collapsed="false">
      <c r="B469" s="1" t="s">
        <v>933</v>
      </c>
      <c r="C469" s="1" t="s">
        <v>934</v>
      </c>
      <c r="D469" s="2" t="n">
        <v>3.78688173441333E-006</v>
      </c>
      <c r="E469" s="2" t="n">
        <v>0.00322263641282916</v>
      </c>
      <c r="F469" s="2" t="n">
        <v>5.34287207304331E-017</v>
      </c>
      <c r="G469" s="2" t="n">
        <v>6.41144648765198E-015</v>
      </c>
      <c r="H469" s="3" t="n">
        <v>10.185185432434</v>
      </c>
      <c r="I469" s="3" t="n">
        <v>11</v>
      </c>
    </row>
    <row r="470" customFormat="false" ht="11" hidden="false" customHeight="true" outlineLevel="0" collapsed="false">
      <c r="B470" s="1" t="s">
        <v>935</v>
      </c>
      <c r="C470" s="1" t="s">
        <v>936</v>
      </c>
      <c r="D470" s="2" t="n">
        <v>1.3943979411124E-006</v>
      </c>
      <c r="E470" s="2" t="n">
        <v>0.00126471894327551</v>
      </c>
      <c r="F470" s="2" t="n">
        <v>7.55240596624074E-013</v>
      </c>
      <c r="G470" s="2" t="n">
        <v>6.72164129911224E-011</v>
      </c>
      <c r="H470" s="3" t="n">
        <v>10.1694917678833</v>
      </c>
      <c r="I470" s="3" t="n">
        <v>12</v>
      </c>
    </row>
    <row r="471" customFormat="false" ht="11" hidden="false" customHeight="true" outlineLevel="0" collapsed="false">
      <c r="B471" s="1" t="s">
        <v>937</v>
      </c>
      <c r="C471" s="1" t="s">
        <v>938</v>
      </c>
      <c r="D471" s="2" t="n">
        <v>7.12006278588695E-012</v>
      </c>
      <c r="E471" s="2" t="n">
        <v>8.7505576118474E-009</v>
      </c>
      <c r="F471" s="2" t="n">
        <v>4.36830553789829E-038</v>
      </c>
      <c r="G471" s="2" t="n">
        <v>8.3434636082143E-036</v>
      </c>
      <c r="H471" s="3" t="n">
        <v>10.1694917678833</v>
      </c>
      <c r="I471" s="3" t="n">
        <v>24</v>
      </c>
    </row>
    <row r="472" customFormat="false" ht="11" hidden="false" customHeight="true" outlineLevel="0" collapsed="false">
      <c r="B472" s="1" t="s">
        <v>939</v>
      </c>
      <c r="C472" s="1" t="s">
        <v>940</v>
      </c>
      <c r="D472" s="2" t="n">
        <v>2.60009678718087E-012</v>
      </c>
      <c r="E472" s="2" t="n">
        <v>3.23452042927386E-009</v>
      </c>
      <c r="F472" s="2" t="n">
        <v>2.60009678718087E-012</v>
      </c>
      <c r="G472" s="2" t="n">
        <v>2.18408138796811E-010</v>
      </c>
      <c r="H472" s="3" t="n">
        <v>10.1626014709472</v>
      </c>
      <c r="I472" s="3" t="n">
        <v>25</v>
      </c>
    </row>
    <row r="473" customFormat="false" ht="11" hidden="false" customHeight="true" outlineLevel="0" collapsed="false">
      <c r="B473" s="1" t="s">
        <v>941</v>
      </c>
      <c r="C473" s="1" t="s">
        <v>942</v>
      </c>
      <c r="D473" s="2" t="n">
        <v>2.13150625621994E-011</v>
      </c>
      <c r="E473" s="2" t="n">
        <v>2.57059653563374E-008</v>
      </c>
      <c r="F473" s="2" t="n">
        <v>3.09595790456251E-021</v>
      </c>
      <c r="G473" s="2" t="n">
        <v>4.48913916962249E-019</v>
      </c>
      <c r="H473" s="3" t="n">
        <v>10.1321582794189</v>
      </c>
      <c r="I473" s="3" t="n">
        <v>23</v>
      </c>
    </row>
    <row r="474" customFormat="false" ht="11" hidden="false" customHeight="true" outlineLevel="0" collapsed="false">
      <c r="B474" s="1" t="s">
        <v>943</v>
      </c>
      <c r="C474" s="1" t="s">
        <v>944</v>
      </c>
      <c r="D474" s="2" t="n">
        <v>0</v>
      </c>
      <c r="E474" s="2" t="n">
        <v>0</v>
      </c>
      <c r="F474" s="2" t="n">
        <v>0</v>
      </c>
      <c r="G474" s="2" t="n">
        <v>0</v>
      </c>
      <c r="H474" s="3" t="n">
        <v>10.123119354248</v>
      </c>
      <c r="I474" s="3" t="n">
        <v>148</v>
      </c>
    </row>
    <row r="475" customFormat="false" ht="11" hidden="false" customHeight="true" outlineLevel="0" collapsed="false">
      <c r="B475" s="1" t="s">
        <v>945</v>
      </c>
      <c r="C475" s="1" t="s">
        <v>946</v>
      </c>
      <c r="D475" s="2" t="n">
        <v>3.07516384054907E-005</v>
      </c>
      <c r="E475" s="2" t="n">
        <v>0.0221719332039356</v>
      </c>
      <c r="F475" s="2" t="n">
        <v>7.75541420244663E-026</v>
      </c>
      <c r="G475" s="2" t="n">
        <v>1.21760002300485E-023</v>
      </c>
      <c r="H475" s="3" t="n">
        <v>10.1123600006103</v>
      </c>
      <c r="I475" s="3" t="n">
        <v>9</v>
      </c>
    </row>
    <row r="476" customFormat="false" ht="11" hidden="false" customHeight="true" outlineLevel="0" collapsed="false">
      <c r="B476" s="1" t="s">
        <v>947</v>
      </c>
      <c r="C476" s="1" t="s">
        <v>948</v>
      </c>
      <c r="D476" s="2" t="n">
        <v>1.52621714732959E-006</v>
      </c>
      <c r="E476" s="2" t="n">
        <v>0.00137970026116818</v>
      </c>
      <c r="F476" s="2" t="n">
        <v>4.67887401214005E-017</v>
      </c>
      <c r="G476" s="2" t="n">
        <v>5.70822660583077E-015</v>
      </c>
      <c r="H476" s="3" t="n">
        <v>10.0840339660644</v>
      </c>
      <c r="I476" s="3" t="n">
        <v>12</v>
      </c>
    </row>
    <row r="477" customFormat="false" ht="11" hidden="false" customHeight="true" outlineLevel="0" collapsed="false">
      <c r="B477" s="1" t="s">
        <v>949</v>
      </c>
      <c r="C477" s="1" t="s">
        <v>950</v>
      </c>
      <c r="D477" s="2" t="n">
        <v>5.62424020245089E-007</v>
      </c>
      <c r="E477" s="2" t="n">
        <v>0.000533740385435522</v>
      </c>
      <c r="F477" s="2" t="n">
        <v>5.62424020245089E-007</v>
      </c>
      <c r="G477" s="2" t="n">
        <v>1.96848413906991E-005</v>
      </c>
      <c r="H477" s="3" t="n">
        <v>10.077519416809</v>
      </c>
      <c r="I477" s="3" t="n">
        <v>13</v>
      </c>
    </row>
    <row r="478" customFormat="false" ht="11" hidden="false" customHeight="true" outlineLevel="0" collapsed="false">
      <c r="B478" s="1" t="s">
        <v>951</v>
      </c>
      <c r="C478" s="1" t="s">
        <v>952</v>
      </c>
      <c r="D478" s="2" t="n">
        <v>1.50186991749318E-013</v>
      </c>
      <c r="E478" s="2" t="n">
        <v>1.92239363316915E-010</v>
      </c>
      <c r="F478" s="2" t="n">
        <v>5.00238137185934E-017</v>
      </c>
      <c r="G478" s="2" t="n">
        <v>6.05288134745323E-015</v>
      </c>
      <c r="H478" s="3" t="n">
        <v>10.0719423294067</v>
      </c>
      <c r="I478" s="3" t="n">
        <v>28</v>
      </c>
    </row>
    <row r="479" customFormat="false" ht="11" hidden="false" customHeight="true" outlineLevel="0" collapsed="false">
      <c r="B479" s="1" t="s">
        <v>953</v>
      </c>
      <c r="C479" s="1" t="s">
        <v>954</v>
      </c>
      <c r="D479" s="2" t="n">
        <v>7.64603171887757E-008</v>
      </c>
      <c r="E479" s="2" t="n">
        <v>7.90599660831504E-005</v>
      </c>
      <c r="F479" s="2" t="n">
        <v>2.23136695091838E-016</v>
      </c>
      <c r="G479" s="2" t="n">
        <v>2.5660719141468E-014</v>
      </c>
      <c r="H479" s="3" t="n">
        <v>10.0671138763427</v>
      </c>
      <c r="I479" s="3" t="n">
        <v>15</v>
      </c>
    </row>
    <row r="480" customFormat="false" ht="11" hidden="false" customHeight="true" outlineLevel="0" collapsed="false">
      <c r="B480" s="1" t="s">
        <v>955</v>
      </c>
      <c r="C480" s="1" t="s">
        <v>956</v>
      </c>
      <c r="D480" s="2" t="n">
        <v>1.89974799780224E-010</v>
      </c>
      <c r="E480" s="2" t="n">
        <v>2.22840426999937E-007</v>
      </c>
      <c r="F480" s="2" t="n">
        <v>5.00238137185934E-017</v>
      </c>
      <c r="G480" s="2" t="n">
        <v>6.05288134745323E-015</v>
      </c>
      <c r="H480" s="3" t="n">
        <v>10.0478467941284</v>
      </c>
      <c r="I480" s="3" t="n">
        <v>21</v>
      </c>
    </row>
    <row r="481" customFormat="false" ht="11" hidden="false" customHeight="true" outlineLevel="0" collapsed="false">
      <c r="B481" s="1" t="s">
        <v>957</v>
      </c>
      <c r="C481" s="1" t="s">
        <v>958</v>
      </c>
      <c r="D481" s="2" t="n">
        <v>1.89974799780224E-010</v>
      </c>
      <c r="E481" s="2" t="n">
        <v>2.22840426999937E-007</v>
      </c>
      <c r="F481" s="2" t="n">
        <v>2.73002997985827E-009</v>
      </c>
      <c r="G481" s="2" t="n">
        <v>1.58341748601742E-007</v>
      </c>
      <c r="H481" s="3" t="n">
        <v>10.0478467941284</v>
      </c>
      <c r="I481" s="3" t="n">
        <v>21</v>
      </c>
    </row>
    <row r="482" customFormat="false" ht="11" hidden="false" customHeight="true" outlineLevel="0" collapsed="false">
      <c r="B482" s="1" t="s">
        <v>959</v>
      </c>
      <c r="C482" s="1" t="s">
        <v>960</v>
      </c>
      <c r="D482" s="2" t="n">
        <v>2.21761669934055E-034</v>
      </c>
      <c r="E482" s="2" t="n">
        <v>3.37077730585581E-031</v>
      </c>
      <c r="F482" s="2" t="n">
        <v>0</v>
      </c>
      <c r="G482" s="2" t="n">
        <v>0</v>
      </c>
      <c r="H482" s="3" t="n">
        <v>10.0412654876708</v>
      </c>
      <c r="I482" s="3" t="n">
        <v>73</v>
      </c>
    </row>
    <row r="483" customFormat="false" ht="11" hidden="false" customHeight="true" outlineLevel="0" collapsed="false">
      <c r="B483" s="1" t="s">
        <v>961</v>
      </c>
      <c r="C483" s="1" t="s">
        <v>962</v>
      </c>
      <c r="D483" s="2" t="n">
        <v>1.64277906599189E-013</v>
      </c>
      <c r="E483" s="2" t="n">
        <v>2.10111442133787E-010</v>
      </c>
      <c r="F483" s="2" t="n">
        <v>1.27861368515518E-036</v>
      </c>
      <c r="G483" s="2" t="n">
        <v>2.41657990888802E-034</v>
      </c>
      <c r="H483" s="3" t="n">
        <v>10.0358419418334</v>
      </c>
      <c r="I483" s="3" t="n">
        <v>28</v>
      </c>
    </row>
    <row r="484" customFormat="false" ht="11" hidden="false" customHeight="true" outlineLevel="0" collapsed="false">
      <c r="B484" s="1" t="s">
        <v>963</v>
      </c>
      <c r="C484" s="1" t="s">
        <v>964</v>
      </c>
      <c r="D484" s="2" t="n">
        <v>7.48174782790498E-019</v>
      </c>
      <c r="E484" s="2" t="n">
        <v>1.02275490848077E-015</v>
      </c>
      <c r="F484" s="2" t="n">
        <v>7.75541420244663E-026</v>
      </c>
      <c r="G484" s="2" t="n">
        <v>1.21760002300485E-023</v>
      </c>
      <c r="H484" s="3" t="n">
        <v>10.0250625610351</v>
      </c>
      <c r="I484" s="3" t="n">
        <v>40</v>
      </c>
    </row>
    <row r="485" customFormat="false" ht="11" hidden="false" customHeight="true" outlineLevel="0" collapsed="false">
      <c r="B485" s="1" t="s">
        <v>965</v>
      </c>
      <c r="C485" s="1" t="s">
        <v>966</v>
      </c>
      <c r="D485" s="2" t="n">
        <v>1.02016112571435E-011</v>
      </c>
      <c r="E485" s="2" t="n">
        <v>1.24765708875429E-008</v>
      </c>
      <c r="F485" s="2" t="n">
        <v>1.85111667267155E-039</v>
      </c>
      <c r="G485" s="2" t="n">
        <v>3.5541453567759E-037</v>
      </c>
      <c r="H485" s="3" t="n">
        <v>10</v>
      </c>
      <c r="I485" s="3" t="n">
        <v>24</v>
      </c>
    </row>
    <row r="486" customFormat="false" ht="11" hidden="false" customHeight="true" outlineLevel="0" collapsed="false">
      <c r="B486" s="1" t="s">
        <v>967</v>
      </c>
      <c r="C486" s="1" t="s">
        <v>968</v>
      </c>
      <c r="D486" s="2" t="n">
        <v>1.66894005815266E-006</v>
      </c>
      <c r="E486" s="2" t="n">
        <v>0.00150037708226591</v>
      </c>
      <c r="F486" s="2" t="n">
        <v>5.00238137185934E-017</v>
      </c>
      <c r="G486" s="2" t="n">
        <v>6.05288134745323E-015</v>
      </c>
      <c r="H486" s="3" t="n">
        <v>10</v>
      </c>
      <c r="I486" s="3" t="n">
        <v>12</v>
      </c>
    </row>
    <row r="487" customFormat="false" ht="11" hidden="false" customHeight="true" outlineLevel="0" collapsed="false">
      <c r="B487" s="1" t="s">
        <v>969</v>
      </c>
      <c r="C487" s="1" t="s">
        <v>970</v>
      </c>
      <c r="D487" s="2" t="n">
        <v>1.68135216860321E-009</v>
      </c>
      <c r="E487" s="2" t="n">
        <v>1.89152126495173E-006</v>
      </c>
      <c r="F487" s="2" t="n">
        <v>1.68135216860321E-009</v>
      </c>
      <c r="G487" s="2" t="n">
        <v>1.00881131004371E-007</v>
      </c>
      <c r="H487" s="3" t="n">
        <v>9.94764423370361</v>
      </c>
      <c r="I487" s="3" t="n">
        <v>19</v>
      </c>
    </row>
    <row r="488" customFormat="false" ht="11" hidden="false" customHeight="true" outlineLevel="0" collapsed="false">
      <c r="B488" s="1" t="s">
        <v>971</v>
      </c>
      <c r="C488" s="1" t="s">
        <v>972</v>
      </c>
      <c r="D488" s="2" t="n">
        <v>4.56938176185417E-009</v>
      </c>
      <c r="E488" s="2" t="n">
        <v>5.06287506141234E-006</v>
      </c>
      <c r="F488" s="2" t="n">
        <v>1.73837761257183E-021</v>
      </c>
      <c r="G488" s="2" t="n">
        <v>2.57279898777535E-019</v>
      </c>
      <c r="H488" s="3" t="n">
        <v>9.94475173950195</v>
      </c>
      <c r="I488" s="3" t="n">
        <v>18</v>
      </c>
    </row>
    <row r="489" customFormat="false" ht="11" hidden="false" customHeight="true" outlineLevel="0" collapsed="false">
      <c r="B489" s="1" t="s">
        <v>973</v>
      </c>
      <c r="C489" s="1" t="s">
        <v>974</v>
      </c>
      <c r="D489" s="2" t="n">
        <v>2.97988136424966E-023</v>
      </c>
      <c r="E489" s="2" t="n">
        <v>4.26719019690923E-020</v>
      </c>
      <c r="F489" s="2" t="n">
        <v>6.72623262875912E-044</v>
      </c>
      <c r="G489" s="2" t="n">
        <v>1.31960276385468E-041</v>
      </c>
      <c r="H489" s="3" t="n">
        <v>9.94035816192626</v>
      </c>
      <c r="I489" s="3" t="n">
        <v>50</v>
      </c>
    </row>
    <row r="490" customFormat="false" ht="11" hidden="false" customHeight="true" outlineLevel="0" collapsed="false">
      <c r="B490" s="1" t="s">
        <v>975</v>
      </c>
      <c r="C490" s="1" t="s">
        <v>976</v>
      </c>
      <c r="D490" s="2" t="n">
        <v>1.34758920466993E-005</v>
      </c>
      <c r="E490" s="2" t="n">
        <v>0.0103629613295197</v>
      </c>
      <c r="F490" s="2" t="n">
        <v>1.32265448593571E-010</v>
      </c>
      <c r="G490" s="2" t="n">
        <v>9.39084721096606E-009</v>
      </c>
      <c r="H490" s="3" t="n">
        <v>9.90099048614501</v>
      </c>
      <c r="I490" s="3" t="n">
        <v>10</v>
      </c>
    </row>
    <row r="491" customFormat="false" ht="11" hidden="false" customHeight="true" outlineLevel="0" collapsed="false">
      <c r="B491" s="1" t="s">
        <v>977</v>
      </c>
      <c r="C491" s="1" t="s">
        <v>978</v>
      </c>
      <c r="D491" s="2" t="n">
        <v>1.34758920466993E-005</v>
      </c>
      <c r="E491" s="2" t="n">
        <v>0.0103629613295197</v>
      </c>
      <c r="F491" s="2" t="n">
        <v>1.32265448593571E-010</v>
      </c>
      <c r="G491" s="2" t="n">
        <v>9.39084721096606E-009</v>
      </c>
      <c r="H491" s="3" t="n">
        <v>9.90099048614501</v>
      </c>
      <c r="I491" s="3" t="n">
        <v>10</v>
      </c>
    </row>
    <row r="492" customFormat="false" ht="11" hidden="false" customHeight="true" outlineLevel="0" collapsed="false">
      <c r="B492" s="1" t="s">
        <v>979</v>
      </c>
      <c r="C492" s="1" t="s">
        <v>980</v>
      </c>
      <c r="D492" s="2" t="n">
        <v>3.67507345799822E-005</v>
      </c>
      <c r="E492" s="2" t="n">
        <v>0.0259827710688114</v>
      </c>
      <c r="F492" s="2" t="n">
        <v>8.79121940856068E-022</v>
      </c>
      <c r="G492" s="2" t="n">
        <v>1.30989168177812E-019</v>
      </c>
      <c r="H492" s="3" t="n">
        <v>9.89011001586914</v>
      </c>
      <c r="I492" s="3" t="n">
        <v>9</v>
      </c>
    </row>
    <row r="493" customFormat="false" ht="11" hidden="false" customHeight="true" outlineLevel="0" collapsed="false">
      <c r="B493" s="1" t="s">
        <v>981</v>
      </c>
      <c r="C493" s="1" t="s">
        <v>982</v>
      </c>
      <c r="D493" s="2" t="n">
        <v>3.67507345799822E-005</v>
      </c>
      <c r="E493" s="2" t="n">
        <v>0.0259827710688114</v>
      </c>
      <c r="F493" s="2" t="n">
        <v>5.03564854745231E-013</v>
      </c>
      <c r="G493" s="2" t="n">
        <v>4.58244032996991E-011</v>
      </c>
      <c r="H493" s="3" t="n">
        <v>9.89011001586914</v>
      </c>
      <c r="I493" s="3" t="n">
        <v>9</v>
      </c>
    </row>
    <row r="494" customFormat="false" ht="11" hidden="false" customHeight="true" outlineLevel="0" collapsed="false">
      <c r="B494" s="1" t="s">
        <v>983</v>
      </c>
      <c r="C494" s="1" t="s">
        <v>984</v>
      </c>
      <c r="D494" s="2" t="n">
        <v>9.97145406245181E-008</v>
      </c>
      <c r="E494" s="2" t="n">
        <v>0.000102007972600404</v>
      </c>
      <c r="F494" s="2" t="n">
        <v>7.75541420244663E-026</v>
      </c>
      <c r="G494" s="2" t="n">
        <v>1.21760002300485E-023</v>
      </c>
      <c r="H494" s="3" t="n">
        <v>9.86842060089111</v>
      </c>
      <c r="I494" s="3" t="n">
        <v>15</v>
      </c>
    </row>
    <row r="495" customFormat="false" ht="11" hidden="false" customHeight="true" outlineLevel="0" collapsed="false">
      <c r="B495" s="1" t="s">
        <v>985</v>
      </c>
      <c r="C495" s="1" t="s">
        <v>986</v>
      </c>
      <c r="D495" s="2" t="n">
        <v>1.08785883412565E-007</v>
      </c>
      <c r="E495" s="2" t="n">
        <v>0.000110635242890567</v>
      </c>
      <c r="F495" s="2" t="n">
        <v>2.23136695091838E-016</v>
      </c>
      <c r="G495" s="2" t="n">
        <v>2.5660719141468E-014</v>
      </c>
      <c r="H495" s="3" t="n">
        <v>9.80392169952392</v>
      </c>
      <c r="I495" s="3" t="n">
        <v>15</v>
      </c>
    </row>
    <row r="496" customFormat="false" ht="11" hidden="false" customHeight="true" outlineLevel="0" collapsed="false">
      <c r="B496" s="1" t="s">
        <v>987</v>
      </c>
      <c r="C496" s="1" t="s">
        <v>988</v>
      </c>
      <c r="D496" s="2" t="n">
        <v>0</v>
      </c>
      <c r="E496" s="2" t="n">
        <v>0</v>
      </c>
      <c r="F496" s="2" t="n">
        <v>0</v>
      </c>
      <c r="G496" s="2" t="n">
        <v>0</v>
      </c>
      <c r="H496" s="3" t="n">
        <v>9.77804470062255</v>
      </c>
      <c r="I496" s="3" t="n">
        <v>163</v>
      </c>
    </row>
    <row r="497" customFormat="false" ht="11" hidden="false" customHeight="true" outlineLevel="0" collapsed="false">
      <c r="B497" s="1" t="s">
        <v>989</v>
      </c>
      <c r="C497" s="1" t="s">
        <v>990</v>
      </c>
      <c r="D497" s="2" t="n">
        <v>2.17046454054071E-006</v>
      </c>
      <c r="E497" s="2" t="n">
        <v>0.00192086107563227</v>
      </c>
      <c r="F497" s="2" t="n">
        <v>4.51169186128283E-020</v>
      </c>
      <c r="G497" s="2" t="n">
        <v>6.13590087964586E-018</v>
      </c>
      <c r="H497" s="3" t="n">
        <v>9.7560977935791</v>
      </c>
      <c r="I497" s="3" t="n">
        <v>12</v>
      </c>
    </row>
    <row r="498" customFormat="false" ht="11" hidden="false" customHeight="true" outlineLevel="0" collapsed="false">
      <c r="B498" s="1" t="s">
        <v>991</v>
      </c>
      <c r="C498" s="1" t="s">
        <v>992</v>
      </c>
      <c r="D498" s="2" t="n">
        <v>1.28719146452738E-010</v>
      </c>
      <c r="E498" s="2" t="n">
        <v>1.51759877553559E-007</v>
      </c>
      <c r="F498" s="2" t="n">
        <v>1.65118502096044E-013</v>
      </c>
      <c r="G498" s="2" t="n">
        <v>1.60164954216002E-011</v>
      </c>
      <c r="H498" s="3" t="n">
        <v>9.73451328277587</v>
      </c>
      <c r="I498" s="3" t="n">
        <v>22</v>
      </c>
    </row>
    <row r="499" customFormat="false" ht="11" hidden="false" customHeight="true" outlineLevel="0" collapsed="false">
      <c r="B499" s="1" t="s">
        <v>993</v>
      </c>
      <c r="C499" s="1" t="s">
        <v>994</v>
      </c>
      <c r="D499" s="2" t="n">
        <v>5.89458477406879E-006</v>
      </c>
      <c r="E499" s="2" t="n">
        <v>0.0048748217523098</v>
      </c>
      <c r="F499" s="2" t="n">
        <v>1.68844284348909E-020</v>
      </c>
      <c r="G499" s="2" t="n">
        <v>2.36381997442237E-018</v>
      </c>
      <c r="H499" s="3" t="n">
        <v>9.73451328277587</v>
      </c>
      <c r="I499" s="3" t="n">
        <v>11</v>
      </c>
    </row>
    <row r="500" customFormat="false" ht="11" hidden="false" customHeight="true" outlineLevel="0" collapsed="false">
      <c r="B500" s="1" t="s">
        <v>995</v>
      </c>
      <c r="C500" s="1" t="s">
        <v>996</v>
      </c>
      <c r="D500" s="2" t="n">
        <v>1.60333383973921E-005</v>
      </c>
      <c r="E500" s="2" t="n">
        <v>0.0121051697060466</v>
      </c>
      <c r="F500" s="2" t="n">
        <v>8.32301658149071E-011</v>
      </c>
      <c r="G500" s="2" t="n">
        <v>6.24226226264568E-009</v>
      </c>
      <c r="H500" s="3" t="n">
        <v>9.70873832702636</v>
      </c>
      <c r="I500" s="3" t="n">
        <v>10</v>
      </c>
    </row>
    <row r="501" customFormat="false" ht="11" hidden="false" customHeight="true" outlineLevel="0" collapsed="false">
      <c r="B501" s="1" t="s">
        <v>997</v>
      </c>
      <c r="C501" s="1" t="s">
        <v>998</v>
      </c>
      <c r="D501" s="2" t="n">
        <v>9.54903822680819E-010</v>
      </c>
      <c r="E501" s="2" t="n">
        <v>1.08954532151984E-006</v>
      </c>
      <c r="F501" s="2" t="n">
        <v>5.00238137185934E-017</v>
      </c>
      <c r="G501" s="2" t="n">
        <v>6.05288134745323E-015</v>
      </c>
      <c r="H501" s="3" t="n">
        <v>9.70873832702636</v>
      </c>
      <c r="I501" s="3" t="n">
        <v>20</v>
      </c>
    </row>
    <row r="502" customFormat="false" ht="11" hidden="false" customHeight="true" outlineLevel="0" collapsed="false">
      <c r="B502" s="1" t="s">
        <v>999</v>
      </c>
      <c r="C502" s="1" t="s">
        <v>1000</v>
      </c>
      <c r="D502" s="2" t="n">
        <v>4.3711559555959E-005</v>
      </c>
      <c r="E502" s="2" t="n">
        <v>0.030379531905055</v>
      </c>
      <c r="F502" s="2" t="n">
        <v>1.18994083250085E-012</v>
      </c>
      <c r="G502" s="2" t="n">
        <v>1.0352485535492E-010</v>
      </c>
      <c r="H502" s="3" t="n">
        <v>9.67741966247558</v>
      </c>
      <c r="I502" s="3" t="n">
        <v>9</v>
      </c>
    </row>
    <row r="503" customFormat="false" ht="11" hidden="false" customHeight="true" outlineLevel="0" collapsed="false">
      <c r="B503" s="1" t="s">
        <v>1001</v>
      </c>
      <c r="C503" s="1" t="s">
        <v>1002</v>
      </c>
      <c r="D503" s="2" t="n">
        <v>6.15283242107537E-014</v>
      </c>
      <c r="E503" s="2" t="n">
        <v>7.93100099483191E-011</v>
      </c>
      <c r="F503" s="2" t="n">
        <v>1.85111667267155E-039</v>
      </c>
      <c r="G503" s="2" t="n">
        <v>3.5541453567759E-037</v>
      </c>
      <c r="H503" s="3" t="n">
        <v>9.64630222320556</v>
      </c>
      <c r="I503" s="3" t="n">
        <v>30</v>
      </c>
    </row>
    <row r="504" customFormat="false" ht="11" hidden="false" customHeight="true" outlineLevel="0" collapsed="false">
      <c r="B504" s="1" t="s">
        <v>1003</v>
      </c>
      <c r="C504" s="1" t="s">
        <v>1004</v>
      </c>
      <c r="D504" s="2" t="n">
        <v>7.67757324382501E-009</v>
      </c>
      <c r="E504" s="2" t="n">
        <v>8.36855451780139E-006</v>
      </c>
      <c r="F504" s="2" t="n">
        <v>1.15971270330931E-037</v>
      </c>
      <c r="G504" s="2" t="n">
        <v>2.20345425960195E-035</v>
      </c>
      <c r="H504" s="3" t="n">
        <v>9.6256685256958</v>
      </c>
      <c r="I504" s="3" t="n">
        <v>18</v>
      </c>
    </row>
    <row r="505" customFormat="false" ht="11" hidden="false" customHeight="true" outlineLevel="0" collapsed="false">
      <c r="B505" s="1" t="s">
        <v>1005</v>
      </c>
      <c r="C505" s="1" t="s">
        <v>1006</v>
      </c>
      <c r="D505" s="2" t="n">
        <v>1.74614597199252E-005</v>
      </c>
      <c r="E505" s="2" t="n">
        <v>0.0130960950627923</v>
      </c>
      <c r="F505" s="2" t="n">
        <v>2.10210288412644E-035</v>
      </c>
      <c r="G505" s="2" t="n">
        <v>3.90991130994785E-033</v>
      </c>
      <c r="H505" s="3" t="n">
        <v>9.61538505554199</v>
      </c>
      <c r="I505" s="3" t="n">
        <v>10</v>
      </c>
    </row>
    <row r="506" customFormat="false" ht="11" hidden="false" customHeight="true" outlineLevel="0" collapsed="false">
      <c r="B506" s="1" t="s">
        <v>1007</v>
      </c>
      <c r="C506" s="1" t="s">
        <v>1008</v>
      </c>
      <c r="D506" s="2" t="n">
        <v>1.40667623327317E-007</v>
      </c>
      <c r="E506" s="2" t="n">
        <v>0.00014137095422484</v>
      </c>
      <c r="F506" s="2" t="n">
        <v>4.67887401214005E-017</v>
      </c>
      <c r="G506" s="2" t="n">
        <v>5.70822660583077E-015</v>
      </c>
      <c r="H506" s="3" t="n">
        <v>9.61538505554199</v>
      </c>
      <c r="I506" s="3" t="n">
        <v>15</v>
      </c>
    </row>
    <row r="507" customFormat="false" ht="11" hidden="false" customHeight="true" outlineLevel="0" collapsed="false">
      <c r="B507" s="1" t="s">
        <v>1009</v>
      </c>
      <c r="C507" s="1" t="s">
        <v>1010</v>
      </c>
      <c r="D507" s="2" t="n">
        <v>2.08304804516501E-008</v>
      </c>
      <c r="E507" s="2" t="n">
        <v>2.22052931349026E-005</v>
      </c>
      <c r="F507" s="2" t="n">
        <v>2.99205935865697E-019</v>
      </c>
      <c r="G507" s="2" t="n">
        <v>3.94951842580551E-017</v>
      </c>
      <c r="H507" s="3" t="n">
        <v>9.60451984405517</v>
      </c>
      <c r="I507" s="3" t="n">
        <v>17</v>
      </c>
    </row>
    <row r="508" customFormat="false" ht="11" hidden="false" customHeight="true" outlineLevel="0" collapsed="false">
      <c r="B508" s="1" t="s">
        <v>1011</v>
      </c>
      <c r="C508" s="1" t="s">
        <v>1012</v>
      </c>
      <c r="D508" s="2" t="n">
        <v>1.70502803836821E-034</v>
      </c>
      <c r="E508" s="2" t="n">
        <v>2.59334766001858E-031</v>
      </c>
      <c r="F508" s="2" t="n">
        <v>0</v>
      </c>
      <c r="G508" s="2" t="n">
        <v>0</v>
      </c>
      <c r="H508" s="3" t="n">
        <v>9.59595966339111</v>
      </c>
      <c r="I508" s="3" t="n">
        <v>76</v>
      </c>
    </row>
    <row r="509" customFormat="false" ht="11" hidden="false" customHeight="true" outlineLevel="0" collapsed="false">
      <c r="B509" s="1" t="s">
        <v>1013</v>
      </c>
      <c r="C509" s="1" t="s">
        <v>1014</v>
      </c>
      <c r="D509" s="2" t="n">
        <v>5.64761499788347E-008</v>
      </c>
      <c r="E509" s="2" t="n">
        <v>5.890462489333E-005</v>
      </c>
      <c r="F509" s="2" t="n">
        <v>3.84448671356986E-014</v>
      </c>
      <c r="G509" s="2" t="n">
        <v>4.03671106957715E-012</v>
      </c>
      <c r="H509" s="3" t="n">
        <v>9.58083820343017</v>
      </c>
      <c r="I509" s="3" t="n">
        <v>16</v>
      </c>
    </row>
    <row r="510" customFormat="false" ht="11" hidden="false" customHeight="true" outlineLevel="0" collapsed="false">
      <c r="B510" s="1" t="s">
        <v>1015</v>
      </c>
      <c r="C510" s="1" t="s">
        <v>1016</v>
      </c>
      <c r="D510" s="2" t="n">
        <v>2.87132310657946E-014</v>
      </c>
      <c r="E510" s="2" t="n">
        <v>3.71836346435561E-011</v>
      </c>
      <c r="F510" s="2" t="n">
        <v>4.52447045884605E-029</v>
      </c>
      <c r="G510" s="2" t="n">
        <v>7.60111008197188E-027</v>
      </c>
      <c r="H510" s="3" t="n">
        <v>9.56790161132812</v>
      </c>
      <c r="I510" s="3" t="n">
        <v>31</v>
      </c>
    </row>
    <row r="511" customFormat="false" ht="11" hidden="false" customHeight="true" outlineLevel="0" collapsed="false">
      <c r="B511" s="1" t="s">
        <v>1017</v>
      </c>
      <c r="C511" s="1" t="s">
        <v>1018</v>
      </c>
      <c r="D511" s="2" t="n">
        <v>1.89975762623362E-005</v>
      </c>
      <c r="E511" s="2" t="n">
        <v>0.0141531946137548</v>
      </c>
      <c r="F511" s="2" t="n">
        <v>5.54305039368597E-011</v>
      </c>
      <c r="G511" s="2" t="n">
        <v>4.26814894538552E-009</v>
      </c>
      <c r="H511" s="3" t="n">
        <v>9.52380943298339</v>
      </c>
      <c r="I511" s="3" t="n">
        <v>10</v>
      </c>
    </row>
    <row r="512" customFormat="false" ht="11" hidden="false" customHeight="true" outlineLevel="0" collapsed="false">
      <c r="B512" s="1" t="s">
        <v>1019</v>
      </c>
      <c r="C512" s="1" t="s">
        <v>1020</v>
      </c>
      <c r="D512" s="2" t="n">
        <v>2.85978788566232E-034</v>
      </c>
      <c r="E512" s="2" t="n">
        <v>4.34401774436771E-031</v>
      </c>
      <c r="F512" s="2" t="n">
        <v>0</v>
      </c>
      <c r="G512" s="2" t="n">
        <v>0</v>
      </c>
      <c r="H512" s="3" t="n">
        <v>9.52380943298339</v>
      </c>
      <c r="I512" s="3" t="n">
        <v>76</v>
      </c>
    </row>
    <row r="513" customFormat="false" ht="11" hidden="false" customHeight="true" outlineLevel="0" collapsed="false">
      <c r="B513" s="1" t="s">
        <v>1021</v>
      </c>
      <c r="C513" s="1" t="s">
        <v>1022</v>
      </c>
      <c r="D513" s="2" t="n">
        <v>6.14215664995754E-008</v>
      </c>
      <c r="E513" s="2" t="n">
        <v>6.38784258626401E-005</v>
      </c>
      <c r="F513" s="2" t="n">
        <v>1.39417777151593E-030</v>
      </c>
      <c r="G513" s="2" t="n">
        <v>2.41192753249742E-028</v>
      </c>
      <c r="H513" s="3" t="n">
        <v>9.52380943298339</v>
      </c>
      <c r="I513" s="3" t="n">
        <v>16</v>
      </c>
    </row>
    <row r="514" customFormat="false" ht="11" hidden="false" customHeight="true" outlineLevel="0" collapsed="false">
      <c r="B514" s="1" t="s">
        <v>1023</v>
      </c>
      <c r="C514" s="1" t="s">
        <v>1024</v>
      </c>
      <c r="D514" s="2" t="n">
        <v>1.89975762623362E-005</v>
      </c>
      <c r="E514" s="2" t="n">
        <v>0.0141531946137548</v>
      </c>
      <c r="F514" s="2" t="n">
        <v>1.89975762623362E-005</v>
      </c>
      <c r="G514" s="2" t="n">
        <v>0.000246968498686329</v>
      </c>
      <c r="H514" s="3" t="n">
        <v>9.52380943298339</v>
      </c>
      <c r="I514" s="3" t="n">
        <v>10</v>
      </c>
    </row>
    <row r="515" customFormat="false" ht="11" hidden="false" customHeight="true" outlineLevel="0" collapsed="false">
      <c r="B515" s="1" t="s">
        <v>1025</v>
      </c>
      <c r="C515" s="1" t="s">
        <v>1026</v>
      </c>
      <c r="D515" s="2" t="n">
        <v>1.45627843117779E-009</v>
      </c>
      <c r="E515" s="2" t="n">
        <v>1.64413825132215E-006</v>
      </c>
      <c r="F515" s="2" t="n">
        <v>4.52898962777226E-009</v>
      </c>
      <c r="G515" s="2" t="n">
        <v>2.53623426260674E-007</v>
      </c>
      <c r="H515" s="3" t="n">
        <v>9.4786729812622</v>
      </c>
      <c r="I515" s="3" t="n">
        <v>20</v>
      </c>
    </row>
    <row r="516" customFormat="false" ht="11" hidden="false" customHeight="true" outlineLevel="0" collapsed="false">
      <c r="B516" s="1" t="s">
        <v>1027</v>
      </c>
      <c r="C516" s="1" t="s">
        <v>1028</v>
      </c>
      <c r="D516" s="2" t="n">
        <v>9.87526238560577E-009</v>
      </c>
      <c r="E516" s="2" t="n">
        <v>1.07344094431028E-005</v>
      </c>
      <c r="F516" s="2" t="n">
        <v>9.87526238560577E-009</v>
      </c>
      <c r="G516" s="2" t="n">
        <v>5.03638375448645E-007</v>
      </c>
      <c r="H516" s="3" t="n">
        <v>9.47368431091308</v>
      </c>
      <c r="I516" s="3" t="n">
        <v>18</v>
      </c>
    </row>
    <row r="517" customFormat="false" ht="11" hidden="false" customHeight="true" outlineLevel="0" collapsed="false">
      <c r="B517" s="1" t="s">
        <v>1029</v>
      </c>
      <c r="C517" s="1" t="s">
        <v>1030</v>
      </c>
      <c r="D517" s="2" t="n">
        <v>2.30472805261796E-018</v>
      </c>
      <c r="E517" s="2" t="n">
        <v>3.12290650323233E-015</v>
      </c>
      <c r="F517" s="2" t="n">
        <v>1.85111667267155E-039</v>
      </c>
      <c r="G517" s="2" t="n">
        <v>3.5541453567759E-037</v>
      </c>
      <c r="H517" s="3" t="n">
        <v>9.4470043182373</v>
      </c>
      <c r="I517" s="3" t="n">
        <v>41</v>
      </c>
    </row>
    <row r="518" customFormat="false" ht="11" hidden="false" customHeight="true" outlineLevel="0" collapsed="false">
      <c r="B518" s="1" t="s">
        <v>1031</v>
      </c>
      <c r="C518" s="1" t="s">
        <v>1032</v>
      </c>
      <c r="D518" s="2" t="n">
        <v>9.26234228204592E-011</v>
      </c>
      <c r="E518" s="2" t="n">
        <v>1.09851377771975E-007</v>
      </c>
      <c r="F518" s="2" t="n">
        <v>0</v>
      </c>
      <c r="G518" s="2" t="n">
        <v>0</v>
      </c>
      <c r="H518" s="3" t="n">
        <v>9.42622947692871</v>
      </c>
      <c r="I518" s="3" t="n">
        <v>23</v>
      </c>
    </row>
    <row r="519" customFormat="false" ht="11" hidden="false" customHeight="true" outlineLevel="0" collapsed="false">
      <c r="B519" s="1" t="s">
        <v>1033</v>
      </c>
      <c r="C519" s="1" t="s">
        <v>1034</v>
      </c>
      <c r="D519" s="2" t="n">
        <v>8.25578263174975E-006</v>
      </c>
      <c r="E519" s="2" t="n">
        <v>0.00661288155242801</v>
      </c>
      <c r="F519" s="2" t="n">
        <v>2.79041140237649E-013</v>
      </c>
      <c r="G519" s="2" t="n">
        <v>2.56717841429222E-011</v>
      </c>
      <c r="H519" s="3" t="n">
        <v>9.40170955657958</v>
      </c>
      <c r="I519" s="3" t="n">
        <v>11</v>
      </c>
    </row>
    <row r="520" customFormat="false" ht="11" hidden="false" customHeight="true" outlineLevel="0" collapsed="false">
      <c r="B520" s="1" t="s">
        <v>1035</v>
      </c>
      <c r="C520" s="1" t="s">
        <v>1036</v>
      </c>
      <c r="D520" s="2" t="n">
        <v>2.90720461038063E-008</v>
      </c>
      <c r="E520" s="2" t="n">
        <v>3.07872978737578E-005</v>
      </c>
      <c r="F520" s="2" t="n">
        <v>1.27861368515518E-036</v>
      </c>
      <c r="G520" s="2" t="n">
        <v>2.41657990888802E-034</v>
      </c>
      <c r="H520" s="3" t="n">
        <v>9.39226531982421</v>
      </c>
      <c r="I520" s="3" t="n">
        <v>17</v>
      </c>
    </row>
    <row r="521" customFormat="false" ht="11" hidden="false" customHeight="true" outlineLevel="0" collapsed="false">
      <c r="B521" s="1" t="s">
        <v>1037</v>
      </c>
      <c r="C521" s="1" t="s">
        <v>1038</v>
      </c>
      <c r="D521" s="2" t="n">
        <v>1.16476446265779E-008</v>
      </c>
      <c r="E521" s="2" t="n">
        <v>1.26027507576509E-005</v>
      </c>
      <c r="F521" s="2" t="n">
        <v>4.67887401214005E-017</v>
      </c>
      <c r="G521" s="2" t="n">
        <v>5.70822660583077E-015</v>
      </c>
      <c r="H521" s="3" t="n">
        <v>9.375</v>
      </c>
      <c r="I521" s="3" t="n">
        <v>18</v>
      </c>
    </row>
    <row r="522" customFormat="false" ht="11" hidden="false" customHeight="true" outlineLevel="0" collapsed="false">
      <c r="B522" s="1" t="s">
        <v>1039</v>
      </c>
      <c r="C522" s="1" t="s">
        <v>1040</v>
      </c>
      <c r="D522" s="2" t="n">
        <v>1.96302138988358E-007</v>
      </c>
      <c r="E522" s="2" t="n">
        <v>0.000194142805412412</v>
      </c>
      <c r="F522" s="2" t="n">
        <v>0</v>
      </c>
      <c r="G522" s="2" t="n">
        <v>0</v>
      </c>
      <c r="H522" s="3" t="n">
        <v>9.375</v>
      </c>
      <c r="I522" s="3" t="n">
        <v>15</v>
      </c>
    </row>
    <row r="523" customFormat="false" ht="11" hidden="false" customHeight="true" outlineLevel="0" collapsed="false">
      <c r="B523" s="1" t="s">
        <v>1041</v>
      </c>
      <c r="C523" s="1" t="s">
        <v>1042</v>
      </c>
      <c r="D523" s="2" t="n">
        <v>5.05907804537742E-009</v>
      </c>
      <c r="E523" s="2" t="n">
        <v>5.59028103452874E-006</v>
      </c>
      <c r="F523" s="2" t="n">
        <v>1.06808234140587E-016</v>
      </c>
      <c r="G523" s="2" t="n">
        <v>1.24965633679789E-014</v>
      </c>
      <c r="H523" s="3" t="n">
        <v>9.31372547149658</v>
      </c>
      <c r="I523" s="3" t="n">
        <v>19</v>
      </c>
    </row>
    <row r="524" customFormat="false" ht="11" hidden="false" customHeight="true" outlineLevel="0" collapsed="false">
      <c r="B524" s="1" t="s">
        <v>1043</v>
      </c>
      <c r="C524" s="1" t="s">
        <v>1044</v>
      </c>
      <c r="D524" s="2" t="n">
        <v>3.5870436931873E-006</v>
      </c>
      <c r="E524" s="2" t="n">
        <v>0.00308127049356699</v>
      </c>
      <c r="F524" s="2" t="n">
        <v>3.5870436931873E-006</v>
      </c>
      <c r="G524" s="2" t="n">
        <v>8.25020033516921E-005</v>
      </c>
      <c r="H524" s="3" t="n">
        <v>9.30232524871826</v>
      </c>
      <c r="I524" s="3" t="n">
        <v>12</v>
      </c>
    </row>
    <row r="525" customFormat="false" ht="11" hidden="false" customHeight="true" outlineLevel="0" collapsed="false">
      <c r="B525" s="1" t="s">
        <v>1045</v>
      </c>
      <c r="C525" s="1" t="s">
        <v>1046</v>
      </c>
      <c r="D525" s="2" t="n">
        <v>1.87308484694837E-011</v>
      </c>
      <c r="E525" s="2" t="n">
        <v>2.26643255274439E-008</v>
      </c>
      <c r="F525" s="2" t="n">
        <v>0</v>
      </c>
      <c r="G525" s="2" t="n">
        <v>0</v>
      </c>
      <c r="H525" s="3" t="n">
        <v>9.29368019104003</v>
      </c>
      <c r="I525" s="3" t="n">
        <v>25</v>
      </c>
    </row>
    <row r="526" customFormat="false" ht="11" hidden="false" customHeight="true" outlineLevel="0" collapsed="false">
      <c r="B526" s="1" t="s">
        <v>1047</v>
      </c>
      <c r="C526" s="1" t="s">
        <v>1048</v>
      </c>
      <c r="D526" s="2" t="n">
        <v>1.43722093071119E-006</v>
      </c>
      <c r="E526" s="2" t="n">
        <v>0.00130212225485593</v>
      </c>
      <c r="F526" s="2" t="n">
        <v>2.10210288412644E-035</v>
      </c>
      <c r="G526" s="2" t="n">
        <v>3.90991130994785E-033</v>
      </c>
      <c r="H526" s="3" t="n">
        <v>9.28571414947509</v>
      </c>
      <c r="I526" s="3" t="n">
        <v>13</v>
      </c>
    </row>
    <row r="527" customFormat="false" ht="11" hidden="false" customHeight="true" outlineLevel="0" collapsed="false">
      <c r="B527" s="1" t="s">
        <v>1049</v>
      </c>
      <c r="C527" s="1" t="s">
        <v>1050</v>
      </c>
      <c r="D527" s="2" t="n">
        <v>1.37087194929109E-008</v>
      </c>
      <c r="E527" s="2" t="n">
        <v>1.47917080539628E-005</v>
      </c>
      <c r="F527" s="2" t="n">
        <v>1.18994083250085E-012</v>
      </c>
      <c r="G527" s="2" t="n">
        <v>1.0352485535492E-010</v>
      </c>
      <c r="H527" s="3" t="n">
        <v>9.27835083007812</v>
      </c>
      <c r="I527" s="3" t="n">
        <v>18</v>
      </c>
    </row>
    <row r="528" customFormat="false" ht="11" hidden="false" customHeight="true" outlineLevel="0" collapsed="false">
      <c r="B528" s="1" t="s">
        <v>1051</v>
      </c>
      <c r="C528" s="1" t="s">
        <v>1052</v>
      </c>
      <c r="D528" s="2" t="n">
        <v>6.10123279329855E-005</v>
      </c>
      <c r="E528" s="2" t="n">
        <v>0.0411223098635674</v>
      </c>
      <c r="F528" s="2" t="n">
        <v>2.10210288412644E-035</v>
      </c>
      <c r="G528" s="2" t="n">
        <v>3.90991130994785E-033</v>
      </c>
      <c r="H528" s="3" t="n">
        <v>9.27835083007812</v>
      </c>
      <c r="I528" s="3" t="n">
        <v>9</v>
      </c>
    </row>
    <row r="529" customFormat="false" ht="11" hidden="false" customHeight="true" outlineLevel="0" collapsed="false">
      <c r="B529" s="1" t="s">
        <v>1053</v>
      </c>
      <c r="C529" s="1" t="s">
        <v>1054</v>
      </c>
      <c r="D529" s="2" t="n">
        <v>2.43222275457811E-005</v>
      </c>
      <c r="E529" s="2" t="n">
        <v>0.0177795495837927</v>
      </c>
      <c r="F529" s="2" t="n">
        <v>1.85111667267155E-039</v>
      </c>
      <c r="G529" s="2" t="n">
        <v>3.5541453567759E-037</v>
      </c>
      <c r="H529" s="3" t="n">
        <v>9.25925922393798</v>
      </c>
      <c r="I529" s="3" t="n">
        <v>10</v>
      </c>
    </row>
    <row r="530" customFormat="false" ht="11" hidden="false" customHeight="true" outlineLevel="0" collapsed="false">
      <c r="B530" s="1" t="s">
        <v>1055</v>
      </c>
      <c r="C530" s="1" t="s">
        <v>1056</v>
      </c>
      <c r="D530" s="2" t="n">
        <v>2.43222275457811E-005</v>
      </c>
      <c r="E530" s="2" t="n">
        <v>0.0177795495837927</v>
      </c>
      <c r="F530" s="2" t="n">
        <v>8.59716386969467E-009</v>
      </c>
      <c r="G530" s="2" t="n">
        <v>4.55649683317461E-007</v>
      </c>
      <c r="H530" s="3" t="n">
        <v>9.25925922393798</v>
      </c>
      <c r="I530" s="3" t="n">
        <v>10</v>
      </c>
    </row>
    <row r="531" customFormat="false" ht="11" hidden="false" customHeight="true" outlineLevel="0" collapsed="false">
      <c r="B531" s="1" t="s">
        <v>1057</v>
      </c>
      <c r="C531" s="1" t="s">
        <v>1058</v>
      </c>
      <c r="D531" s="2" t="n">
        <v>2.43222275457811E-005</v>
      </c>
      <c r="E531" s="2" t="n">
        <v>0.0177795495837927</v>
      </c>
      <c r="F531" s="2" t="n">
        <v>3.24263894109302E-023</v>
      </c>
      <c r="G531" s="2" t="n">
        <v>4.92881141765334E-021</v>
      </c>
      <c r="H531" s="3" t="n">
        <v>9.25925922393798</v>
      </c>
      <c r="I531" s="3" t="n">
        <v>10</v>
      </c>
    </row>
    <row r="532" customFormat="false" ht="11" hidden="false" customHeight="true" outlineLevel="0" collapsed="false">
      <c r="B532" s="1" t="s">
        <v>1059</v>
      </c>
      <c r="C532" s="1" t="s">
        <v>1060</v>
      </c>
      <c r="D532" s="2" t="n">
        <v>9.26002243772928E-008</v>
      </c>
      <c r="E532" s="2" t="n">
        <v>9.50078319874592E-005</v>
      </c>
      <c r="F532" s="2" t="n">
        <v>2.73002997985827E-009</v>
      </c>
      <c r="G532" s="2" t="n">
        <v>1.58341748601742E-007</v>
      </c>
      <c r="H532" s="3" t="n">
        <v>9.24855518341064</v>
      </c>
      <c r="I532" s="3" t="n">
        <v>16</v>
      </c>
    </row>
    <row r="533" customFormat="false" ht="11" hidden="false" customHeight="true" outlineLevel="0" collapsed="false">
      <c r="B533" s="1" t="s">
        <v>1061</v>
      </c>
      <c r="C533" s="1" t="s">
        <v>1062</v>
      </c>
      <c r="D533" s="2" t="n">
        <v>9.71842109720456E-006</v>
      </c>
      <c r="E533" s="2" t="n">
        <v>0.00768727110698819</v>
      </c>
      <c r="F533" s="2" t="n">
        <v>3.8012477589112E-019</v>
      </c>
      <c r="G533" s="2" t="n">
        <v>4.97963456675862E-017</v>
      </c>
      <c r="H533" s="3" t="n">
        <v>9.24369716644287</v>
      </c>
      <c r="I533" s="3" t="n">
        <v>11</v>
      </c>
    </row>
    <row r="534" customFormat="false" ht="11" hidden="false" customHeight="true" outlineLevel="0" collapsed="false">
      <c r="B534" s="1" t="s">
        <v>1063</v>
      </c>
      <c r="C534" s="1" t="s">
        <v>1064</v>
      </c>
      <c r="D534" s="2" t="n">
        <v>1.17164726599948E-022</v>
      </c>
      <c r="E534" s="2" t="n">
        <v>1.66725399817543E-019</v>
      </c>
      <c r="F534" s="2" t="n">
        <v>1.38696387607881E-036</v>
      </c>
      <c r="G534" s="2" t="n">
        <v>2.60749213007606E-034</v>
      </c>
      <c r="H534" s="3" t="n">
        <v>9.21985816955566</v>
      </c>
      <c r="I534" s="3" t="n">
        <v>52</v>
      </c>
    </row>
    <row r="535" customFormat="false" ht="11" hidden="false" customHeight="true" outlineLevel="0" collapsed="false">
      <c r="B535" s="1" t="s">
        <v>1065</v>
      </c>
      <c r="C535" s="1" t="s">
        <v>1066</v>
      </c>
      <c r="D535" s="2" t="n">
        <v>1.45934968790251E-026</v>
      </c>
      <c r="E535" s="2" t="n">
        <v>2.13356929702322E-023</v>
      </c>
      <c r="F535" s="2" t="n">
        <v>1.38696387607881E-036</v>
      </c>
      <c r="G535" s="2" t="n">
        <v>2.60749213007606E-034</v>
      </c>
      <c r="H535" s="3" t="n">
        <v>9.21450138092041</v>
      </c>
      <c r="I535" s="3" t="n">
        <v>61</v>
      </c>
    </row>
    <row r="536" customFormat="false" ht="11" hidden="false" customHeight="true" outlineLevel="0" collapsed="false">
      <c r="B536" s="1" t="s">
        <v>1067</v>
      </c>
      <c r="C536" s="1" t="s">
        <v>1068</v>
      </c>
      <c r="D536" s="2" t="n">
        <v>1.50919859942533E-010</v>
      </c>
      <c r="E536" s="2" t="n">
        <v>1.7748175196175E-007</v>
      </c>
      <c r="F536" s="2" t="n">
        <v>1.3627103950639E-019</v>
      </c>
      <c r="G536" s="2" t="n">
        <v>1.81240483448227E-017</v>
      </c>
      <c r="H536" s="3" t="n">
        <v>9.19999980926513</v>
      </c>
      <c r="I536" s="3" t="n">
        <v>23</v>
      </c>
    </row>
    <row r="537" customFormat="false" ht="11" hidden="false" customHeight="true" outlineLevel="0" collapsed="false">
      <c r="B537" s="1" t="s">
        <v>1069</v>
      </c>
      <c r="C537" s="1" t="s">
        <v>1070</v>
      </c>
      <c r="D537" s="2" t="n">
        <v>2.0542295104066E-031</v>
      </c>
      <c r="E537" s="2" t="n">
        <v>3.09161565437338E-028</v>
      </c>
      <c r="F537" s="2" t="n">
        <v>1.38696387607881E-036</v>
      </c>
      <c r="G537" s="2" t="n">
        <v>2.60749213007606E-034</v>
      </c>
      <c r="H537" s="3" t="n">
        <v>9.19540214538574</v>
      </c>
      <c r="I537" s="3" t="n">
        <v>72</v>
      </c>
    </row>
    <row r="538" customFormat="false" ht="11" hidden="false" customHeight="true" outlineLevel="0" collapsed="false">
      <c r="B538" s="1" t="s">
        <v>1071</v>
      </c>
      <c r="C538" s="1" t="s">
        <v>1072</v>
      </c>
      <c r="D538" s="2" t="n">
        <v>3.87056852726551E-040</v>
      </c>
      <c r="E538" s="2" t="n">
        <v>5.98002348409357E-037</v>
      </c>
      <c r="F538" s="2" t="n">
        <v>0</v>
      </c>
      <c r="G538" s="2" t="n">
        <v>0</v>
      </c>
      <c r="H538" s="3" t="n">
        <v>9.17338752746582</v>
      </c>
      <c r="I538" s="3" t="n">
        <v>91</v>
      </c>
    </row>
    <row r="539" customFormat="false" ht="11" hidden="false" customHeight="true" outlineLevel="0" collapsed="false">
      <c r="B539" s="1" t="s">
        <v>1073</v>
      </c>
      <c r="C539" s="1" t="s">
        <v>1074</v>
      </c>
      <c r="D539" s="2" t="n">
        <v>1.02864206041886E-009</v>
      </c>
      <c r="E539" s="2" t="n">
        <v>1.17162335300236E-006</v>
      </c>
      <c r="F539" s="2" t="n">
        <v>1.06808234140587E-016</v>
      </c>
      <c r="G539" s="2" t="n">
        <v>1.24965633679789E-014</v>
      </c>
      <c r="H539" s="3" t="n">
        <v>9.17030525207519</v>
      </c>
      <c r="I539" s="3" t="n">
        <v>21</v>
      </c>
    </row>
    <row r="540" customFormat="false" ht="11" hidden="false" customHeight="true" outlineLevel="0" collapsed="false">
      <c r="B540" s="1" t="s">
        <v>1075</v>
      </c>
      <c r="C540" s="1" t="s">
        <v>1076</v>
      </c>
      <c r="D540" s="2" t="n">
        <v>1.05307535704924E-005</v>
      </c>
      <c r="E540" s="2" t="n">
        <v>0.00829823408275843</v>
      </c>
      <c r="F540" s="2" t="n">
        <v>4.74149564055892E-009</v>
      </c>
      <c r="G540" s="2" t="n">
        <v>2.60782258010295E-007</v>
      </c>
      <c r="H540" s="3" t="n">
        <v>9.1666669845581</v>
      </c>
      <c r="I540" s="3" t="n">
        <v>11</v>
      </c>
    </row>
    <row r="541" customFormat="false" ht="11" hidden="false" customHeight="true" outlineLevel="0" collapsed="false">
      <c r="B541" s="1" t="s">
        <v>1077</v>
      </c>
      <c r="C541" s="1" t="s">
        <v>1078</v>
      </c>
      <c r="D541" s="2" t="n">
        <v>4.06047461279369E-012</v>
      </c>
      <c r="E541" s="2" t="n">
        <v>5.03092811854344E-009</v>
      </c>
      <c r="F541" s="2" t="n">
        <v>6.19496519512451E-014</v>
      </c>
      <c r="G541" s="2" t="n">
        <v>6.38081427972725E-012</v>
      </c>
      <c r="H541" s="3" t="n">
        <v>9.15254211425781</v>
      </c>
      <c r="I541" s="3" t="n">
        <v>27</v>
      </c>
    </row>
    <row r="542" customFormat="false" ht="11" hidden="false" customHeight="true" outlineLevel="0" collapsed="false">
      <c r="B542" s="1" t="s">
        <v>1079</v>
      </c>
      <c r="C542" s="1" t="s">
        <v>1080</v>
      </c>
      <c r="D542" s="2" t="n">
        <v>4.10012905223587E-019</v>
      </c>
      <c r="E542" s="2" t="n">
        <v>5.63357748631013E-016</v>
      </c>
      <c r="F542" s="2" t="n">
        <v>4.10012905223587E-019</v>
      </c>
      <c r="G542" s="2" t="n">
        <v>5.33016790232348E-017</v>
      </c>
      <c r="H542" s="3" t="n">
        <v>9.14760875701904</v>
      </c>
      <c r="I542" s="3" t="n">
        <v>44</v>
      </c>
    </row>
    <row r="543" customFormat="false" ht="11" hidden="false" customHeight="true" outlineLevel="0" collapsed="false">
      <c r="B543" s="1" t="s">
        <v>1081</v>
      </c>
      <c r="C543" s="1" t="s">
        <v>1082</v>
      </c>
      <c r="D543" s="2" t="n">
        <v>2.78902123618252E-009</v>
      </c>
      <c r="E543" s="2" t="n">
        <v>3.11254780172021E-006</v>
      </c>
      <c r="F543" s="2" t="n">
        <v>1.85111667267155E-039</v>
      </c>
      <c r="G543" s="2" t="n">
        <v>3.5541453567759E-037</v>
      </c>
      <c r="H543" s="3" t="n">
        <v>9.13242053985595</v>
      </c>
      <c r="I543" s="3" t="n">
        <v>20</v>
      </c>
    </row>
    <row r="544" customFormat="false" ht="11" hidden="false" customHeight="true" outlineLevel="0" collapsed="false">
      <c r="B544" s="1" t="s">
        <v>1083</v>
      </c>
      <c r="C544" s="1" t="s">
        <v>1084</v>
      </c>
      <c r="D544" s="2" t="n">
        <v>4.44305120472777E-010</v>
      </c>
      <c r="E544" s="2" t="n">
        <v>5.14505359205941E-007</v>
      </c>
      <c r="F544" s="2" t="n">
        <v>1.97792972381236E-020</v>
      </c>
      <c r="G544" s="2" t="n">
        <v>2.72954299301167E-018</v>
      </c>
      <c r="H544" s="3" t="n">
        <v>9.12863063812255</v>
      </c>
      <c r="I544" s="3" t="n">
        <v>22</v>
      </c>
    </row>
    <row r="545" customFormat="false" ht="11" hidden="false" customHeight="true" outlineLevel="0" collapsed="false">
      <c r="B545" s="1" t="s">
        <v>1085</v>
      </c>
      <c r="C545" s="1" t="s">
        <v>1086</v>
      </c>
      <c r="D545" s="2" t="n">
        <v>7.16268332325853E-005</v>
      </c>
      <c r="E545" s="2" t="n">
        <v>0.0473453365266323</v>
      </c>
      <c r="F545" s="2" t="n">
        <v>1.04344601435274E-019</v>
      </c>
      <c r="G545" s="2" t="n">
        <v>1.39821763467574E-017</v>
      </c>
      <c r="H545" s="3" t="n">
        <v>9.09090900421142</v>
      </c>
      <c r="I545" s="3" t="n">
        <v>9</v>
      </c>
    </row>
    <row r="546" customFormat="false" ht="11" hidden="false" customHeight="true" outlineLevel="0" collapsed="false">
      <c r="B546" s="1" t="s">
        <v>1087</v>
      </c>
      <c r="C546" s="1" t="s">
        <v>1088</v>
      </c>
      <c r="D546" s="2" t="n">
        <v>1.99244997473694E-019</v>
      </c>
      <c r="E546" s="2" t="n">
        <v>2.74758853364455E-016</v>
      </c>
      <c r="F546" s="2" t="n">
        <v>5.03456888234894E-020</v>
      </c>
      <c r="G546" s="2" t="n">
        <v>6.79666805579455E-018</v>
      </c>
      <c r="H546" s="3" t="n">
        <v>9.09090900421142</v>
      </c>
      <c r="I546" s="3" t="n">
        <v>45</v>
      </c>
    </row>
    <row r="547" customFormat="false" ht="11" hidden="false" customHeight="true" outlineLevel="0" collapsed="false">
      <c r="B547" s="1" t="s">
        <v>1089</v>
      </c>
      <c r="C547" s="1" t="s">
        <v>1090</v>
      </c>
      <c r="D547" s="2" t="n">
        <v>1.97647636923648E-006</v>
      </c>
      <c r="E547" s="2" t="n">
        <v>0.00175906403455883</v>
      </c>
      <c r="F547" s="2" t="n">
        <v>7.25651261745952E-006</v>
      </c>
      <c r="G547" s="2" t="n">
        <v>0.000130617219838314</v>
      </c>
      <c r="H547" s="3" t="n">
        <v>9.02777767181396</v>
      </c>
      <c r="I547" s="3" t="n">
        <v>13</v>
      </c>
    </row>
    <row r="548" customFormat="false" ht="11" hidden="false" customHeight="true" outlineLevel="0" collapsed="false">
      <c r="B548" s="1" t="s">
        <v>1091</v>
      </c>
      <c r="C548" s="1" t="s">
        <v>1092</v>
      </c>
      <c r="D548" s="2" t="n">
        <v>4.93483457830735E-006</v>
      </c>
      <c r="E548" s="2" t="n">
        <v>0.00412058690562844</v>
      </c>
      <c r="F548" s="2" t="n">
        <v>1.85111667267155E-039</v>
      </c>
      <c r="G548" s="2" t="n">
        <v>3.5541453567759E-037</v>
      </c>
      <c r="H548" s="3" t="n">
        <v>9.02255630493164</v>
      </c>
      <c r="I548" s="3" t="n">
        <v>12</v>
      </c>
    </row>
    <row r="549" customFormat="false" ht="11" hidden="false" customHeight="true" outlineLevel="0" collapsed="false">
      <c r="B549" s="1" t="s">
        <v>1093</v>
      </c>
      <c r="C549" s="1" t="s">
        <v>1094</v>
      </c>
      <c r="D549" s="2" t="n">
        <v>4.93483457830735E-006</v>
      </c>
      <c r="E549" s="2" t="n">
        <v>0.00412058690562844</v>
      </c>
      <c r="F549" s="2" t="n">
        <v>5.00238137185934E-017</v>
      </c>
      <c r="G549" s="2" t="n">
        <v>6.05288134745323E-015</v>
      </c>
      <c r="H549" s="3" t="n">
        <v>9.02255630493164</v>
      </c>
      <c r="I549" s="3" t="n">
        <v>12</v>
      </c>
    </row>
    <row r="550" customFormat="false" ht="11" hidden="false" customHeight="true" outlineLevel="0" collapsed="false">
      <c r="B550" s="1" t="s">
        <v>1095</v>
      </c>
      <c r="C550" s="1" t="s">
        <v>1096</v>
      </c>
      <c r="D550" s="2" t="n">
        <v>1.45871623157337E-013</v>
      </c>
      <c r="E550" s="2" t="n">
        <v>1.87007423435581E-010</v>
      </c>
      <c r="F550" s="2" t="n">
        <v>3.09595790456251E-021</v>
      </c>
      <c r="G550" s="2" t="n">
        <v>4.48913916962249E-019</v>
      </c>
      <c r="H550" s="3" t="n">
        <v>9.01162815093994</v>
      </c>
      <c r="I550" s="3" t="n">
        <v>31</v>
      </c>
    </row>
    <row r="551" customFormat="false" ht="11" hidden="false" customHeight="true" outlineLevel="0" collapsed="false">
      <c r="B551" s="1" t="s">
        <v>1097</v>
      </c>
      <c r="C551" s="1" t="s">
        <v>1098</v>
      </c>
      <c r="D551" s="2" t="n">
        <v>6.1908410397842E-021</v>
      </c>
      <c r="E551" s="2" t="n">
        <v>8.66717777881531E-018</v>
      </c>
      <c r="F551" s="2" t="n">
        <v>0</v>
      </c>
      <c r="G551" s="2" t="n">
        <v>0</v>
      </c>
      <c r="H551" s="3" t="n">
        <v>9.00735282897949</v>
      </c>
      <c r="I551" s="3" t="n">
        <v>49</v>
      </c>
    </row>
    <row r="552" customFormat="false" ht="11" hidden="false" customHeight="true" outlineLevel="0" collapsed="false">
      <c r="B552" s="1" t="s">
        <v>1099</v>
      </c>
      <c r="C552" s="1" t="s">
        <v>1100</v>
      </c>
      <c r="D552" s="2" t="n">
        <v>9.64396548730484E-011</v>
      </c>
      <c r="E552" s="2" t="n">
        <v>1.14280993557259E-007</v>
      </c>
      <c r="F552" s="2" t="n">
        <v>3.09595790456251E-021</v>
      </c>
      <c r="G552" s="2" t="n">
        <v>4.48913916962249E-019</v>
      </c>
      <c r="H552" s="3" t="n">
        <v>8.9887638092041</v>
      </c>
      <c r="I552" s="3" t="n">
        <v>24</v>
      </c>
    </row>
    <row r="553" customFormat="false" ht="11" hidden="false" customHeight="true" outlineLevel="0" collapsed="false">
      <c r="B553" s="1" t="s">
        <v>1101</v>
      </c>
      <c r="C553" s="1" t="s">
        <v>1102</v>
      </c>
      <c r="D553" s="2" t="n">
        <v>1.4866364494992E-007</v>
      </c>
      <c r="E553" s="2" t="n">
        <v>0.000148663646541536</v>
      </c>
      <c r="F553" s="2" t="n">
        <v>2.0146751495277E-014</v>
      </c>
      <c r="G553" s="2" t="n">
        <v>2.15570248283947E-012</v>
      </c>
      <c r="H553" s="3" t="n">
        <v>8.93854713439941</v>
      </c>
      <c r="I553" s="3" t="n">
        <v>16</v>
      </c>
    </row>
    <row r="554" customFormat="false" ht="11" hidden="false" customHeight="true" outlineLevel="0" collapsed="false">
      <c r="B554" s="1" t="s">
        <v>1103</v>
      </c>
      <c r="C554" s="1" t="s">
        <v>1104</v>
      </c>
      <c r="D554" s="2" t="n">
        <v>9.25143751828728E-007</v>
      </c>
      <c r="E554" s="2" t="n">
        <v>0.000860383675899357</v>
      </c>
      <c r="F554" s="2" t="n">
        <v>7.75541420244663E-026</v>
      </c>
      <c r="G554" s="2" t="n">
        <v>1.21760002300485E-023</v>
      </c>
      <c r="H554" s="3" t="n">
        <v>8.91719722747802</v>
      </c>
      <c r="I554" s="3" t="n">
        <v>14</v>
      </c>
    </row>
    <row r="555" customFormat="false" ht="11" hidden="false" customHeight="true" outlineLevel="0" collapsed="false">
      <c r="B555" s="1" t="s">
        <v>1105</v>
      </c>
      <c r="C555" s="1" t="s">
        <v>1106</v>
      </c>
      <c r="D555" s="2" t="n">
        <v>3.09806061812465E-032</v>
      </c>
      <c r="E555" s="2" t="n">
        <v>4.67807149692789E-029</v>
      </c>
      <c r="F555" s="2" t="n">
        <v>1.5264328995357E-031</v>
      </c>
      <c r="G555" s="2" t="n">
        <v>2.70178630858533E-029</v>
      </c>
      <c r="H555" s="3" t="n">
        <v>8.88888931274414</v>
      </c>
      <c r="I555" s="3" t="n">
        <v>76</v>
      </c>
    </row>
    <row r="556" customFormat="false" ht="11" hidden="false" customHeight="true" outlineLevel="0" collapsed="false">
      <c r="B556" s="1" t="s">
        <v>1107</v>
      </c>
      <c r="C556" s="1" t="s">
        <v>1108</v>
      </c>
      <c r="D556" s="2" t="n">
        <v>4.00497896180241E-007</v>
      </c>
      <c r="E556" s="2" t="n">
        <v>0.000383276492357254</v>
      </c>
      <c r="F556" s="2" t="n">
        <v>1.85111667267155E-039</v>
      </c>
      <c r="G556" s="2" t="n">
        <v>3.5541453567759E-037</v>
      </c>
      <c r="H556" s="3" t="n">
        <v>8.87574005126953</v>
      </c>
      <c r="I556" s="3" t="n">
        <v>15</v>
      </c>
    </row>
    <row r="557" customFormat="false" ht="11" hidden="false" customHeight="true" outlineLevel="0" collapsed="false">
      <c r="B557" s="1" t="s">
        <v>1109</v>
      </c>
      <c r="C557" s="1" t="s">
        <v>1110</v>
      </c>
      <c r="D557" s="2" t="n">
        <v>9.98911332317221E-007</v>
      </c>
      <c r="E557" s="2" t="n">
        <v>0.000924991851206869</v>
      </c>
      <c r="F557" s="2" t="n">
        <v>3.14330748096836E-007</v>
      </c>
      <c r="G557" s="2" t="n">
        <v>1.22588990052463E-005</v>
      </c>
      <c r="H557" s="3" t="n">
        <v>8.86075973510742</v>
      </c>
      <c r="I557" s="3" t="n">
        <v>14</v>
      </c>
    </row>
    <row r="558" customFormat="false" ht="11" hidden="false" customHeight="true" outlineLevel="0" collapsed="false">
      <c r="B558" s="1" t="s">
        <v>1111</v>
      </c>
      <c r="C558" s="1" t="s">
        <v>1112</v>
      </c>
      <c r="D558" s="2" t="n">
        <v>3.60439844371285E-005</v>
      </c>
      <c r="E558" s="2" t="n">
        <v>0.0255912281572819</v>
      </c>
      <c r="F558" s="2" t="n">
        <v>5.62424020245089E-007</v>
      </c>
      <c r="G558" s="2" t="n">
        <v>1.96848413906991E-005</v>
      </c>
      <c r="H558" s="3" t="n">
        <v>8.84955787658691</v>
      </c>
      <c r="I558" s="3" t="n">
        <v>10</v>
      </c>
    </row>
    <row r="559" customFormat="false" ht="11" hidden="false" customHeight="true" outlineLevel="0" collapsed="false">
      <c r="B559" s="1" t="s">
        <v>1113</v>
      </c>
      <c r="C559" s="1" t="s">
        <v>1114</v>
      </c>
      <c r="D559" s="2" t="n">
        <v>1.73305565454029E-007</v>
      </c>
      <c r="E559" s="2" t="n">
        <v>0.000172439031302929</v>
      </c>
      <c r="F559" s="2" t="n">
        <v>1.85111667267155E-039</v>
      </c>
      <c r="G559" s="2" t="n">
        <v>3.5541453567759E-037</v>
      </c>
      <c r="H559" s="3" t="n">
        <v>8.83977890014648</v>
      </c>
      <c r="I559" s="3" t="n">
        <v>16</v>
      </c>
    </row>
    <row r="560" customFormat="false" ht="11" hidden="false" customHeight="true" outlineLevel="0" collapsed="false">
      <c r="B560" s="1" t="s">
        <v>1115</v>
      </c>
      <c r="C560" s="1" t="s">
        <v>1116</v>
      </c>
      <c r="D560" s="2" t="n">
        <v>1.73305565454029E-007</v>
      </c>
      <c r="E560" s="2" t="n">
        <v>0.000172439031302929</v>
      </c>
      <c r="F560" s="2" t="n">
        <v>1.85111667267155E-039</v>
      </c>
      <c r="G560" s="2" t="n">
        <v>3.5541453567759E-037</v>
      </c>
      <c r="H560" s="3" t="n">
        <v>8.83977890014648</v>
      </c>
      <c r="I560" s="3" t="n">
        <v>16</v>
      </c>
    </row>
    <row r="561" customFormat="false" ht="11" hidden="false" customHeight="true" outlineLevel="0" collapsed="false">
      <c r="B561" s="1" t="s">
        <v>1117</v>
      </c>
      <c r="C561" s="1" t="s">
        <v>1118</v>
      </c>
      <c r="D561" s="2" t="n">
        <v>4.13882067507032E-010</v>
      </c>
      <c r="E561" s="2" t="n">
        <v>4.79689333587885E-007</v>
      </c>
      <c r="F561" s="2" t="n">
        <v>1.65118502096044E-013</v>
      </c>
      <c r="G561" s="2" t="n">
        <v>1.60164954216002E-011</v>
      </c>
      <c r="H561" s="3" t="n">
        <v>8.74524688720703</v>
      </c>
      <c r="I561" s="3" t="n">
        <v>23</v>
      </c>
    </row>
    <row r="562" customFormat="false" ht="11" hidden="false" customHeight="true" outlineLevel="0" collapsed="false">
      <c r="B562" s="1" t="s">
        <v>1119</v>
      </c>
      <c r="C562" s="1" t="s">
        <v>1120</v>
      </c>
      <c r="D562" s="2" t="n">
        <v>4.13882067507032E-010</v>
      </c>
      <c r="E562" s="2" t="n">
        <v>4.79689333587885E-007</v>
      </c>
      <c r="F562" s="2" t="n">
        <v>7.75541420244663E-026</v>
      </c>
      <c r="G562" s="2" t="n">
        <v>1.21760002300485E-023</v>
      </c>
      <c r="H562" s="3" t="n">
        <v>8.74524688720703</v>
      </c>
      <c r="I562" s="3" t="n">
        <v>23</v>
      </c>
    </row>
    <row r="563" customFormat="false" ht="11" hidden="false" customHeight="true" outlineLevel="0" collapsed="false">
      <c r="B563" s="1" t="s">
        <v>1121</v>
      </c>
      <c r="C563" s="1" t="s">
        <v>1122</v>
      </c>
      <c r="D563" s="2" t="n">
        <v>6.50030518301037E-009</v>
      </c>
      <c r="E563" s="2" t="n">
        <v>7.13083454684238E-006</v>
      </c>
      <c r="F563" s="2" t="n">
        <v>1.7501196113649E-034</v>
      </c>
      <c r="G563" s="2" t="n">
        <v>3.20271870053499E-032</v>
      </c>
      <c r="H563" s="3" t="n">
        <v>8.69565200805664</v>
      </c>
      <c r="I563" s="3" t="n">
        <v>20</v>
      </c>
    </row>
    <row r="564" customFormat="false" ht="11" hidden="false" customHeight="true" outlineLevel="0" collapsed="false">
      <c r="B564" s="1" t="s">
        <v>1123</v>
      </c>
      <c r="C564" s="1" t="s">
        <v>1124</v>
      </c>
      <c r="D564" s="2" t="n">
        <v>7.23200355423614E-006</v>
      </c>
      <c r="E564" s="2" t="n">
        <v>0.00587238697335124</v>
      </c>
      <c r="F564" s="2" t="n">
        <v>7.75541420244663E-026</v>
      </c>
      <c r="G564" s="2" t="n">
        <v>1.21760002300485E-023</v>
      </c>
      <c r="H564" s="3" t="n">
        <v>8.69565200805664</v>
      </c>
      <c r="I564" s="3" t="n">
        <v>12</v>
      </c>
    </row>
    <row r="565" customFormat="false" ht="11" hidden="false" customHeight="true" outlineLevel="0" collapsed="false">
      <c r="B565" s="1" t="s">
        <v>1125</v>
      </c>
      <c r="C565" s="1" t="s">
        <v>1126</v>
      </c>
      <c r="D565" s="2" t="n">
        <v>1.25286135244096E-006</v>
      </c>
      <c r="E565" s="2" t="n">
        <v>0.00114636810030788</v>
      </c>
      <c r="F565" s="2" t="n">
        <v>4.51169186128283E-020</v>
      </c>
      <c r="G565" s="2" t="n">
        <v>6.13590087964586E-018</v>
      </c>
      <c r="H565" s="3" t="n">
        <v>8.69565200805664</v>
      </c>
      <c r="I565" s="3" t="n">
        <v>14</v>
      </c>
    </row>
    <row r="566" customFormat="false" ht="11" hidden="false" customHeight="true" outlineLevel="0" collapsed="false">
      <c r="B566" s="1" t="s">
        <v>1127</v>
      </c>
      <c r="C566" s="1" t="s">
        <v>1128</v>
      </c>
      <c r="D566" s="2" t="n">
        <v>1.11839026928351E-009</v>
      </c>
      <c r="E566" s="2" t="n">
        <v>1.27049133880064E-006</v>
      </c>
      <c r="F566" s="2" t="n">
        <v>1.11839026928351E-009</v>
      </c>
      <c r="G566" s="2" t="n">
        <v>6.82218015413127E-008</v>
      </c>
      <c r="H566" s="3" t="n">
        <v>8.69565200805664</v>
      </c>
      <c r="I566" s="3" t="n">
        <v>22</v>
      </c>
    </row>
    <row r="567" customFormat="false" ht="11" hidden="false" customHeight="true" outlineLevel="0" collapsed="false">
      <c r="B567" s="1" t="s">
        <v>1129</v>
      </c>
      <c r="C567" s="1" t="s">
        <v>1130</v>
      </c>
      <c r="D567" s="2" t="n">
        <v>2.08650883211683E-017</v>
      </c>
      <c r="E567" s="2" t="n">
        <v>2.80009475079213E-014</v>
      </c>
      <c r="F567" s="2" t="n">
        <v>5.77931733634885E-029</v>
      </c>
      <c r="G567" s="2" t="n">
        <v>9.6514597229984E-027</v>
      </c>
      <c r="H567" s="3" t="n">
        <v>8.65979385375976</v>
      </c>
      <c r="I567" s="3" t="n">
        <v>42</v>
      </c>
    </row>
    <row r="568" customFormat="false" ht="11" hidden="false" customHeight="true" outlineLevel="0" collapsed="false">
      <c r="B568" s="1" t="s">
        <v>1131</v>
      </c>
      <c r="C568" s="1" t="s">
        <v>1132</v>
      </c>
      <c r="D568" s="2" t="n">
        <v>1.29879638148561E-016</v>
      </c>
      <c r="E568" s="2" t="n">
        <v>1.72999676108059E-013</v>
      </c>
      <c r="F568" s="2" t="n">
        <v>4.52447045884605E-029</v>
      </c>
      <c r="G568" s="2" t="n">
        <v>7.60111008197188E-027</v>
      </c>
      <c r="H568" s="3" t="n">
        <v>8.65800857543945</v>
      </c>
      <c r="I568" s="3" t="n">
        <v>40</v>
      </c>
    </row>
    <row r="569" customFormat="false" ht="11" hidden="false" customHeight="true" outlineLevel="0" collapsed="false">
      <c r="B569" s="1" t="s">
        <v>1133</v>
      </c>
      <c r="C569" s="1" t="s">
        <v>1134</v>
      </c>
      <c r="D569" s="2" t="n">
        <v>1.34952426833479E-006</v>
      </c>
      <c r="E569" s="2" t="n">
        <v>0.00122941669542342</v>
      </c>
      <c r="F569" s="2" t="n">
        <v>1.85111667267155E-039</v>
      </c>
      <c r="G569" s="2" t="n">
        <v>3.5541453567759E-037</v>
      </c>
      <c r="H569" s="3" t="n">
        <v>8.64197540283203</v>
      </c>
      <c r="I569" s="3" t="n">
        <v>14</v>
      </c>
    </row>
    <row r="570" customFormat="false" ht="11" hidden="false" customHeight="true" outlineLevel="0" collapsed="false">
      <c r="B570" s="1" t="s">
        <v>1135</v>
      </c>
      <c r="C570" s="1" t="s">
        <v>1136</v>
      </c>
      <c r="D570" s="2" t="n">
        <v>7.7901631811983E-006</v>
      </c>
      <c r="E570" s="2" t="n">
        <v>0.00625550094991922</v>
      </c>
      <c r="F570" s="2" t="n">
        <v>5.28568379444857E-040</v>
      </c>
      <c r="G570" s="2" t="n">
        <v>1.02013665002993E-037</v>
      </c>
      <c r="H570" s="3" t="n">
        <v>8.63309383392333</v>
      </c>
      <c r="I570" s="3" t="n">
        <v>12</v>
      </c>
    </row>
    <row r="571" customFormat="false" ht="11" hidden="false" customHeight="true" outlineLevel="0" collapsed="false">
      <c r="B571" s="1" t="s">
        <v>1137</v>
      </c>
      <c r="C571" s="1" t="s">
        <v>1138</v>
      </c>
      <c r="D571" s="2" t="n">
        <v>5.83162943712523E-007</v>
      </c>
      <c r="E571" s="2" t="n">
        <v>0.000552838493604213</v>
      </c>
      <c r="F571" s="2" t="n">
        <v>4.10012905223587E-019</v>
      </c>
      <c r="G571" s="2" t="n">
        <v>5.33016790232348E-017</v>
      </c>
      <c r="H571" s="3" t="n">
        <v>8.62068939208984</v>
      </c>
      <c r="I571" s="3" t="n">
        <v>15</v>
      </c>
    </row>
    <row r="572" customFormat="false" ht="11" hidden="false" customHeight="true" outlineLevel="0" collapsed="false">
      <c r="B572" s="1" t="s">
        <v>1139</v>
      </c>
      <c r="C572" s="1" t="s">
        <v>1140</v>
      </c>
      <c r="D572" s="2" t="n">
        <v>1.39656763931129E-009</v>
      </c>
      <c r="E572" s="2" t="n">
        <v>1.57812144152558E-006</v>
      </c>
      <c r="F572" s="2" t="n">
        <v>2.13502529114878E-016</v>
      </c>
      <c r="G572" s="2" t="n">
        <v>2.47662930067489E-014</v>
      </c>
      <c r="H572" s="3" t="n">
        <v>8.59375</v>
      </c>
      <c r="I572" s="3" t="n">
        <v>22</v>
      </c>
    </row>
    <row r="573" customFormat="false" ht="11" hidden="false" customHeight="true" outlineLevel="0" collapsed="false">
      <c r="B573" s="1" t="s">
        <v>1141</v>
      </c>
      <c r="C573" s="1" t="s">
        <v>1142</v>
      </c>
      <c r="D573" s="2" t="n">
        <v>8.38575124362251E-006</v>
      </c>
      <c r="E573" s="2" t="n">
        <v>0.00670860102400184</v>
      </c>
      <c r="F573" s="2" t="n">
        <v>1.85111667267155E-039</v>
      </c>
      <c r="G573" s="2" t="n">
        <v>3.5541453567759E-037</v>
      </c>
      <c r="H573" s="3" t="n">
        <v>8.57142829895019</v>
      </c>
      <c r="I573" s="3" t="n">
        <v>12</v>
      </c>
    </row>
    <row r="574" customFormat="false" ht="11" hidden="false" customHeight="true" outlineLevel="0" collapsed="false">
      <c r="B574" s="1" t="s">
        <v>1143</v>
      </c>
      <c r="C574" s="1" t="s">
        <v>1144</v>
      </c>
      <c r="D574" s="2" t="n">
        <v>4.86194621771574E-005</v>
      </c>
      <c r="E574" s="2" t="n">
        <v>0.0334988087415695</v>
      </c>
      <c r="F574" s="2" t="n">
        <v>4.75003716915445E-011</v>
      </c>
      <c r="G574" s="2" t="n">
        <v>3.70502895030711E-009</v>
      </c>
      <c r="H574" s="3" t="n">
        <v>8.54700851440429</v>
      </c>
      <c r="I574" s="3" t="n">
        <v>10</v>
      </c>
    </row>
    <row r="575" customFormat="false" ht="11" hidden="false" customHeight="true" outlineLevel="0" collapsed="false">
      <c r="B575" s="1" t="s">
        <v>1145</v>
      </c>
      <c r="C575" s="1" t="s">
        <v>1146</v>
      </c>
      <c r="D575" s="2" t="n">
        <v>4.86194621771574E-005</v>
      </c>
      <c r="E575" s="2" t="n">
        <v>0.0334988087415695</v>
      </c>
      <c r="F575" s="2" t="n">
        <v>3.73910224090662E-022</v>
      </c>
      <c r="G575" s="2" t="n">
        <v>5.60865355321091E-020</v>
      </c>
      <c r="H575" s="3" t="n">
        <v>8.54700851440429</v>
      </c>
      <c r="I575" s="3" t="n">
        <v>10</v>
      </c>
    </row>
    <row r="576" customFormat="false" ht="11" hidden="false" customHeight="true" outlineLevel="0" collapsed="false">
      <c r="B576" s="1" t="s">
        <v>1147</v>
      </c>
      <c r="C576" s="1" t="s">
        <v>1148</v>
      </c>
      <c r="D576" s="2" t="n">
        <v>5.22915288456716E-005</v>
      </c>
      <c r="E576" s="2" t="n">
        <v>0.0358196943998337</v>
      </c>
      <c r="F576" s="2" t="n">
        <v>2.99205935865697E-019</v>
      </c>
      <c r="G576" s="2" t="n">
        <v>3.94951842580551E-017</v>
      </c>
      <c r="H576" s="3" t="n">
        <v>8.47457599639892</v>
      </c>
      <c r="I576" s="3" t="n">
        <v>10</v>
      </c>
    </row>
    <row r="577" customFormat="false" ht="11" hidden="false" customHeight="true" outlineLevel="0" collapsed="false">
      <c r="B577" s="1" t="s">
        <v>1149</v>
      </c>
      <c r="C577" s="1" t="s">
        <v>1150</v>
      </c>
      <c r="D577" s="2" t="n">
        <v>5.22915288456716E-005</v>
      </c>
      <c r="E577" s="2" t="n">
        <v>0.0358196943998337</v>
      </c>
      <c r="F577" s="2" t="n">
        <v>7.75541420244663E-026</v>
      </c>
      <c r="G577" s="2" t="n">
        <v>1.21760002300485E-023</v>
      </c>
      <c r="H577" s="3" t="n">
        <v>8.47457599639892</v>
      </c>
      <c r="I577" s="3" t="n">
        <v>10</v>
      </c>
    </row>
    <row r="578" customFormat="false" ht="11" hidden="false" customHeight="true" outlineLevel="0" collapsed="false">
      <c r="B578" s="1" t="s">
        <v>1151</v>
      </c>
      <c r="C578" s="1" t="s">
        <v>1152</v>
      </c>
      <c r="D578" s="2" t="n">
        <v>5.22915288456716E-005</v>
      </c>
      <c r="E578" s="2" t="n">
        <v>0.0358196943998337</v>
      </c>
      <c r="F578" s="2" t="n">
        <v>1.85111667267155E-039</v>
      </c>
      <c r="G578" s="2" t="n">
        <v>3.5541453567759E-037</v>
      </c>
      <c r="H578" s="3" t="n">
        <v>8.47457599639892</v>
      </c>
      <c r="I578" s="3" t="n">
        <v>10</v>
      </c>
    </row>
    <row r="579" customFormat="false" ht="11" hidden="false" customHeight="true" outlineLevel="0" collapsed="false">
      <c r="B579" s="1" t="s">
        <v>1153</v>
      </c>
      <c r="C579" s="1" t="s">
        <v>1154</v>
      </c>
      <c r="D579" s="2" t="n">
        <v>2.25008134293603E-005</v>
      </c>
      <c r="E579" s="2" t="n">
        <v>0.0166055988520384</v>
      </c>
      <c r="F579" s="2" t="n">
        <v>1.85111667267155E-039</v>
      </c>
      <c r="G579" s="2" t="n">
        <v>3.5541453567759E-037</v>
      </c>
      <c r="H579" s="3" t="n">
        <v>8.46153831481933</v>
      </c>
      <c r="I579" s="3" t="n">
        <v>11</v>
      </c>
    </row>
    <row r="580" customFormat="false" ht="11" hidden="false" customHeight="true" outlineLevel="0" collapsed="false">
      <c r="B580" s="1" t="s">
        <v>1155</v>
      </c>
      <c r="C580" s="1" t="s">
        <v>1156</v>
      </c>
      <c r="D580" s="2" t="n">
        <v>8.02419186651804E-010</v>
      </c>
      <c r="E580" s="2" t="n">
        <v>9.17165095870587E-007</v>
      </c>
      <c r="F580" s="2" t="n">
        <v>8.79121940856068E-022</v>
      </c>
      <c r="G580" s="2" t="n">
        <v>1.30989168177812E-019</v>
      </c>
      <c r="H580" s="3" t="n">
        <v>8.45588207244873</v>
      </c>
      <c r="I580" s="3" t="n">
        <v>23</v>
      </c>
    </row>
    <row r="581" customFormat="false" ht="11" hidden="false" customHeight="true" outlineLevel="0" collapsed="false">
      <c r="B581" s="1" t="s">
        <v>1157</v>
      </c>
      <c r="C581" s="1" t="s">
        <v>1158</v>
      </c>
      <c r="D581" s="2" t="n">
        <v>1.3923241561473E-034</v>
      </c>
      <c r="E581" s="2" t="n">
        <v>2.11911726876974E-031</v>
      </c>
      <c r="F581" s="2" t="n">
        <v>1.85111667267155E-039</v>
      </c>
      <c r="G581" s="2" t="n">
        <v>3.5541453567759E-037</v>
      </c>
      <c r="H581" s="3" t="n">
        <v>8.44091320037841</v>
      </c>
      <c r="I581" s="3" t="n">
        <v>85</v>
      </c>
    </row>
    <row r="582" customFormat="false" ht="11" hidden="false" customHeight="true" outlineLevel="0" collapsed="false">
      <c r="B582" s="1" t="s">
        <v>1159</v>
      </c>
      <c r="C582" s="1" t="s">
        <v>1160</v>
      </c>
      <c r="D582" s="2" t="n">
        <v>1.2430415622984E-033</v>
      </c>
      <c r="E582" s="2" t="n">
        <v>1.88445098052638E-030</v>
      </c>
      <c r="F582" s="2" t="n">
        <v>0</v>
      </c>
      <c r="G582" s="2" t="n">
        <v>0</v>
      </c>
      <c r="H582" s="3" t="n">
        <v>8.41784954071044</v>
      </c>
      <c r="I582" s="3" t="n">
        <v>83</v>
      </c>
    </row>
    <row r="583" customFormat="false" ht="11" hidden="false" customHeight="true" outlineLevel="0" collapsed="false">
      <c r="B583" s="1" t="s">
        <v>1161</v>
      </c>
      <c r="C583" s="1" t="s">
        <v>1162</v>
      </c>
      <c r="D583" s="2" t="n">
        <v>3.00355863935575E-021</v>
      </c>
      <c r="E583" s="2" t="n">
        <v>4.23201400531829E-018</v>
      </c>
      <c r="F583" s="2" t="n">
        <v>4.36830553789829E-038</v>
      </c>
      <c r="G583" s="2" t="n">
        <v>8.3434636082143E-036</v>
      </c>
      <c r="H583" s="3" t="n">
        <v>8.41269874572753</v>
      </c>
      <c r="I583" s="3" t="n">
        <v>53</v>
      </c>
    </row>
    <row r="584" customFormat="false" ht="11" hidden="false" customHeight="true" outlineLevel="0" collapsed="false">
      <c r="B584" s="1" t="s">
        <v>1163</v>
      </c>
      <c r="C584" s="1" t="s">
        <v>1164</v>
      </c>
      <c r="D584" s="2" t="n">
        <v>1.23395373780033E-011</v>
      </c>
      <c r="E584" s="2" t="n">
        <v>1.50172159152362E-008</v>
      </c>
      <c r="F584" s="2" t="n">
        <v>3.84448671356986E-014</v>
      </c>
      <c r="G584" s="2" t="n">
        <v>4.03671106957715E-012</v>
      </c>
      <c r="H584" s="3" t="n">
        <v>8.40840816497802</v>
      </c>
      <c r="I584" s="3" t="n">
        <v>28</v>
      </c>
    </row>
    <row r="585" customFormat="false" ht="11" hidden="false" customHeight="true" outlineLevel="0" collapsed="false">
      <c r="B585" s="1" t="s">
        <v>1165</v>
      </c>
      <c r="C585" s="1" t="s">
        <v>1166</v>
      </c>
      <c r="D585" s="2" t="n">
        <v>7.16469459173356E-014</v>
      </c>
      <c r="E585" s="2" t="n">
        <v>9.22096149436058E-011</v>
      </c>
      <c r="F585" s="2" t="n">
        <v>7.75541420244663E-026</v>
      </c>
      <c r="G585" s="2" t="n">
        <v>1.21760002300485E-023</v>
      </c>
      <c r="H585" s="3" t="n">
        <v>8.39506149291992</v>
      </c>
      <c r="I585" s="3" t="n">
        <v>34</v>
      </c>
    </row>
    <row r="586" customFormat="false" ht="11" hidden="false" customHeight="true" outlineLevel="0" collapsed="false">
      <c r="B586" s="1" t="s">
        <v>1167</v>
      </c>
      <c r="C586" s="1" t="s">
        <v>1168</v>
      </c>
      <c r="D586" s="2" t="n">
        <v>7.16469459173356E-014</v>
      </c>
      <c r="E586" s="2" t="n">
        <v>9.22096149436058E-011</v>
      </c>
      <c r="F586" s="2" t="n">
        <v>1.85111667267155E-039</v>
      </c>
      <c r="G586" s="2" t="n">
        <v>3.5541453567759E-037</v>
      </c>
      <c r="H586" s="3" t="n">
        <v>8.39506149291992</v>
      </c>
      <c r="I586" s="3" t="n">
        <v>34</v>
      </c>
    </row>
    <row r="587" customFormat="false" ht="11" hidden="false" customHeight="true" outlineLevel="0" collapsed="false">
      <c r="B587" s="1" t="s">
        <v>1169</v>
      </c>
      <c r="C587" s="1" t="s">
        <v>1170</v>
      </c>
      <c r="D587" s="2" t="n">
        <v>4.49469462182606E-006</v>
      </c>
      <c r="E587" s="2" t="n">
        <v>0.00377104873768985</v>
      </c>
      <c r="F587" s="2" t="n">
        <v>1.41808800813159E-010</v>
      </c>
      <c r="G587" s="2" t="n">
        <v>9.92661597365441E-009</v>
      </c>
      <c r="H587" s="3" t="n">
        <v>8.38709640502929</v>
      </c>
      <c r="I587" s="3" t="n">
        <v>13</v>
      </c>
    </row>
    <row r="588" customFormat="false" ht="11" hidden="false" customHeight="true" outlineLevel="0" collapsed="false">
      <c r="B588" s="1" t="s">
        <v>1171</v>
      </c>
      <c r="C588" s="1" t="s">
        <v>1172</v>
      </c>
      <c r="D588" s="2" t="n">
        <v>9.94385573882539E-010</v>
      </c>
      <c r="E588" s="2" t="n">
        <v>1.13359953957115E-006</v>
      </c>
      <c r="F588" s="2" t="n">
        <v>4.01425767179737E-040</v>
      </c>
      <c r="G588" s="2" t="n">
        <v>7.82779447260363E-038</v>
      </c>
      <c r="H588" s="3" t="n">
        <v>8.3636360168457</v>
      </c>
      <c r="I588" s="3" t="n">
        <v>23</v>
      </c>
    </row>
    <row r="589" customFormat="false" ht="11" hidden="false" customHeight="true" outlineLevel="0" collapsed="false">
      <c r="B589" s="1" t="s">
        <v>1173</v>
      </c>
      <c r="C589" s="1" t="s">
        <v>1174</v>
      </c>
      <c r="D589" s="2" t="n">
        <v>0</v>
      </c>
      <c r="E589" s="2" t="n">
        <v>0</v>
      </c>
      <c r="F589" s="2" t="n">
        <v>0</v>
      </c>
      <c r="G589" s="2" t="n">
        <v>0</v>
      </c>
      <c r="H589" s="3" t="n">
        <v>8.35396003723144</v>
      </c>
      <c r="I589" s="3" t="n">
        <v>135</v>
      </c>
    </row>
    <row r="590" customFormat="false" ht="11" hidden="false" customHeight="true" outlineLevel="0" collapsed="false">
      <c r="B590" s="1" t="s">
        <v>1175</v>
      </c>
      <c r="C590" s="1" t="s">
        <v>1176</v>
      </c>
      <c r="D590" s="2" t="n">
        <v>1.18788617716979E-031</v>
      </c>
      <c r="E590" s="2" t="n">
        <v>1.7913322376226E-028</v>
      </c>
      <c r="F590" s="2" t="n">
        <v>6.72623262875912E-044</v>
      </c>
      <c r="G590" s="2" t="n">
        <v>1.31960276385468E-041</v>
      </c>
      <c r="H590" s="3" t="n">
        <v>8.34213352203369</v>
      </c>
      <c r="I590" s="3" t="n">
        <v>79</v>
      </c>
    </row>
    <row r="591" customFormat="false" ht="11" hidden="false" customHeight="true" outlineLevel="0" collapsed="false">
      <c r="B591" s="1" t="s">
        <v>1177</v>
      </c>
      <c r="C591" s="1" t="s">
        <v>1178</v>
      </c>
      <c r="D591" s="2" t="n">
        <v>1.11862518679118E-005</v>
      </c>
      <c r="E591" s="2" t="n">
        <v>0.00877002160996199</v>
      </c>
      <c r="F591" s="2" t="n">
        <v>1.35100576354688E-018</v>
      </c>
      <c r="G591" s="2" t="n">
        <v>1.70226715867149E-016</v>
      </c>
      <c r="H591" s="3" t="n">
        <v>8.33333301544189</v>
      </c>
      <c r="I591" s="3" t="n">
        <v>12</v>
      </c>
    </row>
    <row r="592" customFormat="false" ht="11" hidden="false" customHeight="true" outlineLevel="0" collapsed="false">
      <c r="B592" s="1" t="s">
        <v>1179</v>
      </c>
      <c r="C592" s="1" t="s">
        <v>1180</v>
      </c>
      <c r="D592" s="2" t="n">
        <v>8.99349799965421E-007</v>
      </c>
      <c r="E592" s="2" t="n">
        <v>0.000837294675875455</v>
      </c>
      <c r="F592" s="2" t="n">
        <v>2.80154832665858E-009</v>
      </c>
      <c r="G592" s="2" t="n">
        <v>1.59688255507717E-007</v>
      </c>
      <c r="H592" s="3" t="n">
        <v>8.33333301544189</v>
      </c>
      <c r="I592" s="3" t="n">
        <v>15</v>
      </c>
    </row>
    <row r="593" customFormat="false" ht="11" hidden="false" customHeight="true" outlineLevel="0" collapsed="false">
      <c r="B593" s="1" t="s">
        <v>1181</v>
      </c>
      <c r="C593" s="1" t="s">
        <v>1182</v>
      </c>
      <c r="D593" s="2" t="n">
        <v>2.23488405026728E-006</v>
      </c>
      <c r="E593" s="2" t="n">
        <v>0.00197563739493489</v>
      </c>
      <c r="F593" s="2" t="n">
        <v>1.85111667267155E-039</v>
      </c>
      <c r="G593" s="2" t="n">
        <v>3.5541453567759E-037</v>
      </c>
      <c r="H593" s="3" t="n">
        <v>8.2840232849121</v>
      </c>
      <c r="I593" s="3" t="n">
        <v>14</v>
      </c>
    </row>
    <row r="594" customFormat="false" ht="11" hidden="false" customHeight="true" outlineLevel="0" collapsed="false">
      <c r="B594" s="1" t="s">
        <v>1183</v>
      </c>
      <c r="C594" s="1" t="s">
        <v>1184</v>
      </c>
      <c r="D594" s="2" t="n">
        <v>6.14182587167084E-013</v>
      </c>
      <c r="E594" s="2" t="n">
        <v>7.78169362281034E-010</v>
      </c>
      <c r="F594" s="2" t="n">
        <v>4.52447045884605E-029</v>
      </c>
      <c r="G594" s="2" t="n">
        <v>7.60111008197188E-027</v>
      </c>
      <c r="H594" s="3" t="n">
        <v>8.26873397827148</v>
      </c>
      <c r="I594" s="3" t="n">
        <v>32</v>
      </c>
    </row>
    <row r="595" customFormat="false" ht="11" hidden="false" customHeight="true" outlineLevel="0" collapsed="false">
      <c r="B595" s="1" t="s">
        <v>1185</v>
      </c>
      <c r="C595" s="1" t="s">
        <v>1186</v>
      </c>
      <c r="D595" s="2" t="n">
        <v>1.54582089351152E-008</v>
      </c>
      <c r="E595" s="2" t="n">
        <v>1.66175741469488E-005</v>
      </c>
      <c r="F595" s="2" t="n">
        <v>4.52447045884605E-029</v>
      </c>
      <c r="G595" s="2" t="n">
        <v>7.60111008197188E-027</v>
      </c>
      <c r="H595" s="3" t="n">
        <v>8.2644624710083</v>
      </c>
      <c r="I595" s="3" t="n">
        <v>20</v>
      </c>
    </row>
    <row r="596" customFormat="false" ht="11" hidden="false" customHeight="true" outlineLevel="0" collapsed="false">
      <c r="B596" s="1" t="s">
        <v>1187</v>
      </c>
      <c r="C596" s="1" t="s">
        <v>1188</v>
      </c>
      <c r="D596" s="2" t="n">
        <v>8.03429805323885E-012</v>
      </c>
      <c r="E596" s="2" t="n">
        <v>9.85808412679035E-009</v>
      </c>
      <c r="F596" s="2" t="n">
        <v>4.60225735374135E-026</v>
      </c>
      <c r="G596" s="2" t="n">
        <v>7.36361186459377E-024</v>
      </c>
      <c r="H596" s="3" t="n">
        <v>8.26210784912109</v>
      </c>
      <c r="I596" s="3" t="n">
        <v>29</v>
      </c>
    </row>
    <row r="597" customFormat="false" ht="11" hidden="false" customHeight="true" outlineLevel="0" collapsed="false">
      <c r="B597" s="1" t="s">
        <v>1189</v>
      </c>
      <c r="C597" s="1" t="s">
        <v>1190</v>
      </c>
      <c r="D597" s="2" t="n">
        <v>4.95731046815627E-014</v>
      </c>
      <c r="E597" s="2" t="n">
        <v>6.39988756434562E-011</v>
      </c>
      <c r="F597" s="2" t="n">
        <v>1.25539876299042E-033</v>
      </c>
      <c r="G597" s="2" t="n">
        <v>2.27227172244176E-031</v>
      </c>
      <c r="H597" s="3" t="n">
        <v>8.25471687316894</v>
      </c>
      <c r="I597" s="3" t="n">
        <v>35</v>
      </c>
    </row>
    <row r="598" customFormat="false" ht="11" hidden="false" customHeight="true" outlineLevel="0" collapsed="false">
      <c r="B598" s="1" t="s">
        <v>1191</v>
      </c>
      <c r="C598" s="1" t="s">
        <v>1192</v>
      </c>
      <c r="D598" s="2" t="n">
        <v>1.31750688137089E-009</v>
      </c>
      <c r="E598" s="2" t="n">
        <v>1.49010020322748E-006</v>
      </c>
      <c r="F598" s="2" t="n">
        <v>2.81840784424286E-035</v>
      </c>
      <c r="G598" s="2" t="n">
        <v>5.21405470126E-033</v>
      </c>
      <c r="H598" s="3" t="n">
        <v>8.24372768402099</v>
      </c>
      <c r="I598" s="3" t="n">
        <v>23</v>
      </c>
    </row>
    <row r="599" customFormat="false" ht="11" hidden="false" customHeight="true" outlineLevel="0" collapsed="false">
      <c r="B599" s="1" t="s">
        <v>1193</v>
      </c>
      <c r="C599" s="1" t="s">
        <v>1194</v>
      </c>
      <c r="D599" s="2" t="n">
        <v>2.39665996559779E-006</v>
      </c>
      <c r="E599" s="2" t="n">
        <v>0.0021090607624501</v>
      </c>
      <c r="F599" s="2" t="n">
        <v>1.85111667267155E-039</v>
      </c>
      <c r="G599" s="2" t="n">
        <v>3.5541453567759E-037</v>
      </c>
      <c r="H599" s="3" t="n">
        <v>8.23529434204101</v>
      </c>
      <c r="I599" s="3" t="n">
        <v>14</v>
      </c>
    </row>
    <row r="600" customFormat="false" ht="11" hidden="false" customHeight="true" outlineLevel="0" collapsed="false">
      <c r="B600" s="1" t="s">
        <v>1195</v>
      </c>
      <c r="C600" s="1" t="s">
        <v>1196</v>
      </c>
      <c r="D600" s="2" t="n">
        <v>3.84686593690731E-008</v>
      </c>
      <c r="E600" s="2" t="n">
        <v>4.04690290451981E-005</v>
      </c>
      <c r="F600" s="2" t="n">
        <v>3.39837347614069E-016</v>
      </c>
      <c r="G600" s="2" t="n">
        <v>3.87414574162456E-014</v>
      </c>
      <c r="H600" s="3" t="n">
        <v>8.22510814666748</v>
      </c>
      <c r="I600" s="3" t="n">
        <v>19</v>
      </c>
    </row>
    <row r="601" customFormat="false" ht="11" hidden="false" customHeight="true" outlineLevel="0" collapsed="false">
      <c r="B601" s="1" t="s">
        <v>1197</v>
      </c>
      <c r="C601" s="1" t="s">
        <v>1198</v>
      </c>
      <c r="D601" s="2" t="n">
        <v>1.00475951320552E-024</v>
      </c>
      <c r="E601" s="2" t="n">
        <v>1.45187746818298E-021</v>
      </c>
      <c r="F601" s="2" t="n">
        <v>0</v>
      </c>
      <c r="G601" s="2" t="n">
        <v>0</v>
      </c>
      <c r="H601" s="3" t="n">
        <v>8.22454261779785</v>
      </c>
      <c r="I601" s="3" t="n">
        <v>63</v>
      </c>
    </row>
    <row r="602" customFormat="false" ht="11" hidden="false" customHeight="true" outlineLevel="0" collapsed="false">
      <c r="B602" s="1" t="s">
        <v>1199</v>
      </c>
      <c r="C602" s="1" t="s">
        <v>1200</v>
      </c>
      <c r="D602" s="2" t="n">
        <v>8.92138629637884E-008</v>
      </c>
      <c r="E602" s="2" t="n">
        <v>9.17118522920646E-005</v>
      </c>
      <c r="F602" s="2" t="n">
        <v>1.77289539113899E-031</v>
      </c>
      <c r="G602" s="2" t="n">
        <v>3.10256691333434E-029</v>
      </c>
      <c r="H602" s="3" t="n">
        <v>8.21917819976806</v>
      </c>
      <c r="I602" s="3" t="n">
        <v>18</v>
      </c>
    </row>
    <row r="603" customFormat="false" ht="11" hidden="false" customHeight="true" outlineLevel="0" collapsed="false">
      <c r="B603" s="1" t="s">
        <v>1201</v>
      </c>
      <c r="C603" s="1" t="s">
        <v>1202</v>
      </c>
      <c r="D603" s="2" t="n">
        <v>7.57314404329496E-013</v>
      </c>
      <c r="E603" s="2" t="n">
        <v>9.58002677187153E-010</v>
      </c>
      <c r="F603" s="2" t="n">
        <v>3.09595790456251E-021</v>
      </c>
      <c r="G603" s="2" t="n">
        <v>4.48913916962249E-019</v>
      </c>
      <c r="H603" s="3" t="n">
        <v>8.20512866973876</v>
      </c>
      <c r="I603" s="3" t="n">
        <v>32</v>
      </c>
    </row>
    <row r="604" customFormat="false" ht="11" hidden="false" customHeight="true" outlineLevel="0" collapsed="false">
      <c r="B604" s="1" t="s">
        <v>1203</v>
      </c>
      <c r="C604" s="1" t="s">
        <v>1204</v>
      </c>
      <c r="D604" s="2" t="n">
        <v>3.0869396334135E-033</v>
      </c>
      <c r="E604" s="2" t="n">
        <v>4.67053998237076E-030</v>
      </c>
      <c r="F604" s="2" t="n">
        <v>0</v>
      </c>
      <c r="G604" s="2" t="n">
        <v>0</v>
      </c>
      <c r="H604" s="3" t="n">
        <v>8.203125</v>
      </c>
      <c r="I604" s="3" t="n">
        <v>84</v>
      </c>
    </row>
    <row r="605" customFormat="false" ht="11" hidden="false" customHeight="true" outlineLevel="0" collapsed="false">
      <c r="B605" s="1" t="s">
        <v>1205</v>
      </c>
      <c r="C605" s="1" t="s">
        <v>1206</v>
      </c>
      <c r="D605" s="2" t="n">
        <v>1.7764060444847E-008</v>
      </c>
      <c r="E605" s="2" t="n">
        <v>1.90253085747827E-005</v>
      </c>
      <c r="F605" s="2" t="n">
        <v>5.34287207304331E-017</v>
      </c>
      <c r="G605" s="2" t="n">
        <v>6.41144648765198E-015</v>
      </c>
      <c r="H605" s="3" t="n">
        <v>8.19672107696533</v>
      </c>
      <c r="I605" s="3" t="n">
        <v>20</v>
      </c>
    </row>
    <row r="606" customFormat="false" ht="11" hidden="false" customHeight="true" outlineLevel="0" collapsed="false">
      <c r="B606" s="1" t="s">
        <v>1207</v>
      </c>
      <c r="C606" s="1" t="s">
        <v>1208</v>
      </c>
      <c r="D606" s="2" t="n">
        <v>4.08817538765568E-021</v>
      </c>
      <c r="E606" s="2" t="n">
        <v>5.74797467905442E-018</v>
      </c>
      <c r="F606" s="2" t="n">
        <v>1.7501196113649E-034</v>
      </c>
      <c r="G606" s="2" t="n">
        <v>3.20271870053499E-032</v>
      </c>
      <c r="H606" s="3" t="n">
        <v>8.19423389434814</v>
      </c>
      <c r="I606" s="3" t="n">
        <v>54</v>
      </c>
    </row>
    <row r="607" customFormat="false" ht="11" hidden="false" customHeight="true" outlineLevel="0" collapsed="false">
      <c r="B607" s="1" t="s">
        <v>1209</v>
      </c>
      <c r="C607" s="1" t="s">
        <v>1210</v>
      </c>
      <c r="D607" s="2" t="n">
        <v>2.70333195550558E-017</v>
      </c>
      <c r="E607" s="2" t="n">
        <v>3.62246480912782E-014</v>
      </c>
      <c r="F607" s="2" t="n">
        <v>1.83359909490981E-030</v>
      </c>
      <c r="G607" s="2" t="n">
        <v>3.15379021002679E-028</v>
      </c>
      <c r="H607" s="3" t="n">
        <v>8.19366836547851</v>
      </c>
      <c r="I607" s="3" t="n">
        <v>44</v>
      </c>
    </row>
    <row r="608" customFormat="false" ht="11" hidden="false" customHeight="true" outlineLevel="0" collapsed="false">
      <c r="B608" s="1" t="s">
        <v>1211</v>
      </c>
      <c r="C608" s="1" t="s">
        <v>1212</v>
      </c>
      <c r="D608" s="2" t="n">
        <v>6.49352627224431E-010</v>
      </c>
      <c r="E608" s="2" t="n">
        <v>7.45456816275691E-007</v>
      </c>
      <c r="F608" s="2" t="n">
        <v>7.55240596624074E-013</v>
      </c>
      <c r="G608" s="2" t="n">
        <v>6.72164129911224E-011</v>
      </c>
      <c r="H608" s="3" t="n">
        <v>8.19112586975097</v>
      </c>
      <c r="I608" s="3" t="n">
        <v>24</v>
      </c>
    </row>
    <row r="609" customFormat="false" ht="11" hidden="false" customHeight="true" outlineLevel="0" collapsed="false">
      <c r="B609" s="1" t="s">
        <v>1213</v>
      </c>
      <c r="C609" s="1" t="s">
        <v>1214</v>
      </c>
      <c r="D609" s="2" t="n">
        <v>2.56880002780235E-006</v>
      </c>
      <c r="E609" s="2" t="n">
        <v>0.00224513141438365</v>
      </c>
      <c r="F609" s="2" t="n">
        <v>1.56668569176871E-013</v>
      </c>
      <c r="G609" s="2" t="n">
        <v>1.53535205382749E-011</v>
      </c>
      <c r="H609" s="3" t="n">
        <v>8.18713474273681</v>
      </c>
      <c r="I609" s="3" t="n">
        <v>14</v>
      </c>
    </row>
    <row r="610" customFormat="false" ht="11" hidden="false" customHeight="true" outlineLevel="0" collapsed="false">
      <c r="B610" s="1" t="s">
        <v>1215</v>
      </c>
      <c r="C610" s="1" t="s">
        <v>1216</v>
      </c>
      <c r="D610" s="2" t="n">
        <v>5.4494853074516E-011</v>
      </c>
      <c r="E610" s="2" t="n">
        <v>6.49578666411799E-008</v>
      </c>
      <c r="F610" s="2" t="n">
        <v>5.34287207304331E-017</v>
      </c>
      <c r="G610" s="2" t="n">
        <v>6.41144648765198E-015</v>
      </c>
      <c r="H610" s="3" t="n">
        <v>8.18181800842285</v>
      </c>
      <c r="I610" s="3" t="n">
        <v>27</v>
      </c>
    </row>
    <row r="611" customFormat="false" ht="11" hidden="false" customHeight="true" outlineLevel="0" collapsed="false">
      <c r="B611" s="1" t="s">
        <v>1217</v>
      </c>
      <c r="C611" s="1" t="s">
        <v>1218</v>
      </c>
      <c r="D611" s="2" t="n">
        <v>9.5605045657976E-008</v>
      </c>
      <c r="E611" s="2" t="n">
        <v>9.78995667537674E-005</v>
      </c>
      <c r="F611" s="2" t="n">
        <v>5.00238137185934E-017</v>
      </c>
      <c r="G611" s="2" t="n">
        <v>6.05288134745323E-015</v>
      </c>
      <c r="H611" s="3" t="n">
        <v>8.18181800842285</v>
      </c>
      <c r="I611" s="3" t="n">
        <v>18</v>
      </c>
    </row>
    <row r="612" customFormat="false" ht="11" hidden="false" customHeight="true" outlineLevel="0" collapsed="false">
      <c r="B612" s="1" t="s">
        <v>1219</v>
      </c>
      <c r="C612" s="1" t="s">
        <v>1220</v>
      </c>
      <c r="D612" s="2" t="n">
        <v>9.5605045657976E-008</v>
      </c>
      <c r="E612" s="2" t="n">
        <v>9.78995667537674E-005</v>
      </c>
      <c r="F612" s="2" t="n">
        <v>5.00238137185934E-017</v>
      </c>
      <c r="G612" s="2" t="n">
        <v>6.05288134745323E-015</v>
      </c>
      <c r="H612" s="3" t="n">
        <v>8.18181800842285</v>
      </c>
      <c r="I612" s="3" t="n">
        <v>18</v>
      </c>
    </row>
    <row r="613" customFormat="false" ht="11" hidden="false" customHeight="true" outlineLevel="0" collapsed="false">
      <c r="B613" s="1" t="s">
        <v>1221</v>
      </c>
      <c r="C613" s="1" t="s">
        <v>1222</v>
      </c>
      <c r="D613" s="2" t="n">
        <v>9.5605045657976E-008</v>
      </c>
      <c r="E613" s="2" t="n">
        <v>9.78995667537674E-005</v>
      </c>
      <c r="F613" s="2" t="n">
        <v>1.24547550856344E-018</v>
      </c>
      <c r="G613" s="2" t="n">
        <v>1.58175382556521E-016</v>
      </c>
      <c r="H613" s="3" t="n">
        <v>8.18181800842285</v>
      </c>
      <c r="I613" s="3" t="n">
        <v>18</v>
      </c>
    </row>
    <row r="614" customFormat="false" ht="11" hidden="false" customHeight="true" outlineLevel="0" collapsed="false">
      <c r="B614" s="1" t="s">
        <v>1223</v>
      </c>
      <c r="C614" s="1" t="s">
        <v>1224</v>
      </c>
      <c r="D614" s="2" t="n">
        <v>5.95060555497184E-006</v>
      </c>
      <c r="E614" s="2" t="n">
        <v>0.00491520017385483</v>
      </c>
      <c r="F614" s="2" t="n">
        <v>5.03456888234894E-020</v>
      </c>
      <c r="G614" s="2" t="n">
        <v>6.79666805579455E-018</v>
      </c>
      <c r="H614" s="3" t="n">
        <v>8.17610073089599</v>
      </c>
      <c r="I614" s="3" t="n">
        <v>13</v>
      </c>
    </row>
    <row r="615" customFormat="false" ht="11" hidden="false" customHeight="true" outlineLevel="0" collapsed="false">
      <c r="B615" s="1" t="s">
        <v>1225</v>
      </c>
      <c r="C615" s="1" t="s">
        <v>1226</v>
      </c>
      <c r="D615" s="2" t="n">
        <v>5.67600996576231E-018</v>
      </c>
      <c r="E615" s="2" t="n">
        <v>7.64558535026275E-015</v>
      </c>
      <c r="F615" s="2" t="n">
        <v>5.55212138008126E-026</v>
      </c>
      <c r="G615" s="2" t="n">
        <v>8.82787259989876E-024</v>
      </c>
      <c r="H615" s="3" t="n">
        <v>8.15602874755859</v>
      </c>
      <c r="I615" s="3" t="n">
        <v>46</v>
      </c>
    </row>
    <row r="616" customFormat="false" ht="11" hidden="false" customHeight="true" outlineLevel="0" collapsed="false">
      <c r="B616" s="1" t="s">
        <v>1227</v>
      </c>
      <c r="C616" s="1" t="s">
        <v>1228</v>
      </c>
      <c r="D616" s="2" t="n">
        <v>4.41674572471129E-008</v>
      </c>
      <c r="E616" s="2" t="n">
        <v>4.63316646346357E-005</v>
      </c>
      <c r="F616" s="2" t="n">
        <v>4.10012905223587E-019</v>
      </c>
      <c r="G616" s="2" t="n">
        <v>5.33016790232348E-017</v>
      </c>
      <c r="H616" s="3" t="n">
        <v>8.1545066833496</v>
      </c>
      <c r="I616" s="3" t="n">
        <v>19</v>
      </c>
    </row>
    <row r="617" customFormat="false" ht="11" hidden="false" customHeight="true" outlineLevel="0" collapsed="false">
      <c r="B617" s="1" t="s">
        <v>1229</v>
      </c>
      <c r="C617" s="1" t="s">
        <v>1230</v>
      </c>
      <c r="D617" s="2" t="n">
        <v>2.70920414813676E-029</v>
      </c>
      <c r="E617" s="2" t="n">
        <v>4.00691296488599E-026</v>
      </c>
      <c r="F617" s="2" t="n">
        <v>4.36830553789829E-038</v>
      </c>
      <c r="G617" s="2" t="n">
        <v>8.3434636082143E-036</v>
      </c>
      <c r="H617" s="3" t="n">
        <v>8.14332294464111</v>
      </c>
      <c r="I617" s="3" t="n">
        <v>75</v>
      </c>
    </row>
    <row r="618" customFormat="false" ht="11" hidden="false" customHeight="true" outlineLevel="0" collapsed="false">
      <c r="B618" s="1" t="s">
        <v>1231</v>
      </c>
      <c r="C618" s="1" t="s">
        <v>1232</v>
      </c>
      <c r="D618" s="2" t="n">
        <v>6.37404900771799E-006</v>
      </c>
      <c r="E618" s="2" t="n">
        <v>0.00522034615278244</v>
      </c>
      <c r="F618" s="2" t="n">
        <v>2.10210288412644E-035</v>
      </c>
      <c r="G618" s="2" t="n">
        <v>3.90991130994785E-033</v>
      </c>
      <c r="H618" s="3" t="n">
        <v>8.125</v>
      </c>
      <c r="I618" s="3" t="n">
        <v>13</v>
      </c>
    </row>
    <row r="619" customFormat="false" ht="11" hidden="false" customHeight="true" outlineLevel="0" collapsed="false">
      <c r="B619" s="1" t="s">
        <v>1233</v>
      </c>
      <c r="C619" s="1" t="s">
        <v>1234</v>
      </c>
      <c r="D619" s="2" t="n">
        <v>1.47733562698704E-005</v>
      </c>
      <c r="E619" s="2" t="n">
        <v>0.0112572973594069</v>
      </c>
      <c r="F619" s="2" t="n">
        <v>2.10210288412644E-035</v>
      </c>
      <c r="G619" s="2" t="n">
        <v>3.90991130994785E-033</v>
      </c>
      <c r="H619" s="3" t="n">
        <v>8.10810852050781</v>
      </c>
      <c r="I619" s="3" t="n">
        <v>12</v>
      </c>
    </row>
    <row r="620" customFormat="false" ht="11" hidden="false" customHeight="true" outlineLevel="0" collapsed="false">
      <c r="B620" s="1" t="s">
        <v>1235</v>
      </c>
      <c r="C620" s="1" t="s">
        <v>1236</v>
      </c>
      <c r="D620" s="2" t="n">
        <v>6.91974465993037E-038</v>
      </c>
      <c r="E620" s="2" t="n">
        <v>1.06633259598728E-034</v>
      </c>
      <c r="F620" s="2" t="n">
        <v>7.66510259985675E-043</v>
      </c>
      <c r="G620" s="2" t="n">
        <v>1.51037553678786E-040</v>
      </c>
      <c r="H620" s="3" t="n">
        <v>8.09443473815917</v>
      </c>
      <c r="I620" s="3" t="n">
        <v>96</v>
      </c>
    </row>
    <row r="621" customFormat="false" ht="11" hidden="false" customHeight="true" outlineLevel="0" collapsed="false">
      <c r="B621" s="1" t="s">
        <v>1237</v>
      </c>
      <c r="C621" s="1" t="s">
        <v>1238</v>
      </c>
      <c r="D621" s="2" t="n">
        <v>3.42782404914033E-005</v>
      </c>
      <c r="E621" s="2" t="n">
        <v>0.0245089419186115</v>
      </c>
      <c r="F621" s="2" t="n">
        <v>3.58111373888193E-010</v>
      </c>
      <c r="G621" s="2" t="n">
        <v>2.29191279288443E-008</v>
      </c>
      <c r="H621" s="3" t="n">
        <v>8.08823490142822</v>
      </c>
      <c r="I621" s="3" t="n">
        <v>11</v>
      </c>
    </row>
    <row r="622" customFormat="false" ht="11" hidden="false" customHeight="true" outlineLevel="0" collapsed="false">
      <c r="B622" s="1" t="s">
        <v>1239</v>
      </c>
      <c r="C622" s="1" t="s">
        <v>1240</v>
      </c>
      <c r="D622" s="2" t="n">
        <v>6.82388281347812E-006</v>
      </c>
      <c r="E622" s="2" t="n">
        <v>0.00555464066565037</v>
      </c>
      <c r="F622" s="2" t="n">
        <v>1.04344601435274E-019</v>
      </c>
      <c r="G622" s="2" t="n">
        <v>1.39821763467574E-017</v>
      </c>
      <c r="H622" s="3" t="n">
        <v>8.07453441619873</v>
      </c>
      <c r="I622" s="3" t="n">
        <v>13</v>
      </c>
    </row>
    <row r="623" customFormat="false" ht="11" hidden="false" customHeight="true" outlineLevel="0" collapsed="false">
      <c r="B623" s="1" t="s">
        <v>1241</v>
      </c>
      <c r="C623" s="1" t="s">
        <v>1242</v>
      </c>
      <c r="D623" s="2" t="n">
        <v>7.85490752032002E-015</v>
      </c>
      <c r="E623" s="2" t="n">
        <v>1.0274219842954E-011</v>
      </c>
      <c r="F623" s="2" t="n">
        <v>2.13502529114878E-016</v>
      </c>
      <c r="G623" s="2" t="n">
        <v>2.47662930067489E-014</v>
      </c>
      <c r="H623" s="3" t="n">
        <v>8.06794071197509</v>
      </c>
      <c r="I623" s="3" t="n">
        <v>38</v>
      </c>
    </row>
    <row r="624" customFormat="false" ht="11" hidden="false" customHeight="true" outlineLevel="0" collapsed="false">
      <c r="B624" s="1" t="s">
        <v>1243</v>
      </c>
      <c r="C624" s="1" t="s">
        <v>1244</v>
      </c>
      <c r="D624" s="2" t="n">
        <v>4.63104132819581E-009</v>
      </c>
      <c r="E624" s="2" t="n">
        <v>5.12656288265134E-006</v>
      </c>
      <c r="F624" s="2" t="n">
        <v>4.74149564055892E-009</v>
      </c>
      <c r="G624" s="2" t="n">
        <v>2.60782258010295E-007</v>
      </c>
      <c r="H624" s="3" t="n">
        <v>8.05860805511474</v>
      </c>
      <c r="I624" s="3" t="n">
        <v>22</v>
      </c>
    </row>
    <row r="625" customFormat="false" ht="11" hidden="false" customHeight="true" outlineLevel="0" collapsed="false">
      <c r="B625" s="1" t="s">
        <v>1245</v>
      </c>
      <c r="C625" s="1" t="s">
        <v>1246</v>
      </c>
      <c r="D625" s="2" t="n">
        <v>1.58134716912173E-005</v>
      </c>
      <c r="E625" s="2" t="n">
        <v>0.0119866114109755</v>
      </c>
      <c r="F625" s="2" t="n">
        <v>1.58134716912173E-005</v>
      </c>
      <c r="G625" s="2" t="n">
        <v>0.000221388603677042</v>
      </c>
      <c r="H625" s="3" t="n">
        <v>8.05369091033935</v>
      </c>
      <c r="I625" s="3" t="n">
        <v>12</v>
      </c>
    </row>
    <row r="626" customFormat="false" ht="11" hidden="false" customHeight="true" outlineLevel="0" collapsed="false">
      <c r="B626" s="1" t="s">
        <v>1247</v>
      </c>
      <c r="C626" s="1" t="s">
        <v>1248</v>
      </c>
      <c r="D626" s="2" t="n">
        <v>1.58134716912173E-005</v>
      </c>
      <c r="E626" s="2" t="n">
        <v>0.0119866114109755</v>
      </c>
      <c r="F626" s="2" t="n">
        <v>1.85111667267155E-039</v>
      </c>
      <c r="G626" s="2" t="n">
        <v>3.5541453567759E-037</v>
      </c>
      <c r="H626" s="3" t="n">
        <v>8.05369091033935</v>
      </c>
      <c r="I626" s="3" t="n">
        <v>12</v>
      </c>
    </row>
    <row r="627" customFormat="false" ht="11" hidden="false" customHeight="true" outlineLevel="0" collapsed="false">
      <c r="B627" s="1" t="s">
        <v>1249</v>
      </c>
      <c r="C627" s="1" t="s">
        <v>1250</v>
      </c>
      <c r="D627" s="2" t="n">
        <v>3.76754706872908E-015</v>
      </c>
      <c r="E627" s="2" t="n">
        <v>4.94678950579974E-012</v>
      </c>
      <c r="F627" s="2" t="n">
        <v>1.68844284348909E-020</v>
      </c>
      <c r="G627" s="2" t="n">
        <v>2.36381997442237E-018</v>
      </c>
      <c r="H627" s="3" t="n">
        <v>8.0412368774414</v>
      </c>
      <c r="I627" s="3" t="n">
        <v>39</v>
      </c>
    </row>
    <row r="628" customFormat="false" ht="11" hidden="false" customHeight="true" outlineLevel="0" collapsed="false">
      <c r="B628" s="1" t="s">
        <v>1251</v>
      </c>
      <c r="C628" s="1" t="s">
        <v>1252</v>
      </c>
      <c r="D628" s="2" t="n">
        <v>1.59803385801904E-011</v>
      </c>
      <c r="E628" s="2" t="n">
        <v>1.93841493967284E-008</v>
      </c>
      <c r="F628" s="2" t="n">
        <v>5.55212138008126E-026</v>
      </c>
      <c r="G628" s="2" t="n">
        <v>8.82787259989876E-024</v>
      </c>
      <c r="H628" s="3" t="n">
        <v>8.03324127197265</v>
      </c>
      <c r="I628" s="3" t="n">
        <v>29</v>
      </c>
    </row>
    <row r="629" customFormat="false" ht="11" hidden="false" customHeight="true" outlineLevel="0" collapsed="false">
      <c r="B629" s="1" t="s">
        <v>1253</v>
      </c>
      <c r="C629" s="1" t="s">
        <v>1254</v>
      </c>
      <c r="D629" s="2" t="n">
        <v>7.30151168681914E-006</v>
      </c>
      <c r="E629" s="2" t="n">
        <v>0.00592152588069439</v>
      </c>
      <c r="F629" s="2" t="n">
        <v>3.09595790456251E-021</v>
      </c>
      <c r="G629" s="2" t="n">
        <v>4.48913916962249E-019</v>
      </c>
      <c r="H629" s="3" t="n">
        <v>8.02469158172607</v>
      </c>
      <c r="I629" s="3" t="n">
        <v>13</v>
      </c>
    </row>
    <row r="630" customFormat="false" ht="11" hidden="false" customHeight="true" outlineLevel="0" collapsed="false">
      <c r="B630" s="1" t="s">
        <v>1255</v>
      </c>
      <c r="C630" s="1" t="s">
        <v>1256</v>
      </c>
      <c r="D630" s="2" t="n">
        <v>1.15134861644606E-008</v>
      </c>
      <c r="E630" s="2" t="n">
        <v>1.24691050586989E-005</v>
      </c>
      <c r="F630" s="2" t="n">
        <v>1.18994083250085E-012</v>
      </c>
      <c r="G630" s="2" t="n">
        <v>1.0352485535492E-010</v>
      </c>
      <c r="H630" s="3" t="n">
        <v>8.01526737213134</v>
      </c>
      <c r="I630" s="3" t="n">
        <v>21</v>
      </c>
    </row>
    <row r="631" customFormat="false" ht="11" hidden="false" customHeight="true" outlineLevel="0" collapsed="false">
      <c r="B631" s="1" t="s">
        <v>1257</v>
      </c>
      <c r="C631" s="1" t="s">
        <v>1258</v>
      </c>
      <c r="D631" s="2" t="n">
        <v>5.60519385729927E-045</v>
      </c>
      <c r="E631" s="2" t="n">
        <v>8.93467900853503E-042</v>
      </c>
      <c r="F631" s="2" t="n">
        <v>0</v>
      </c>
      <c r="G631" s="2" t="n">
        <v>0</v>
      </c>
      <c r="H631" s="3" t="n">
        <v>8.01418399810791</v>
      </c>
      <c r="I631" s="3" t="n">
        <v>113</v>
      </c>
    </row>
    <row r="632" customFormat="false" ht="11" hidden="false" customHeight="true" outlineLevel="0" collapsed="false">
      <c r="B632" s="1" t="s">
        <v>1259</v>
      </c>
      <c r="C632" s="1" t="s">
        <v>1260</v>
      </c>
      <c r="D632" s="2" t="n">
        <v>3.12739155592293E-017</v>
      </c>
      <c r="E632" s="2" t="n">
        <v>4.18444982440078E-014</v>
      </c>
      <c r="F632" s="2" t="n">
        <v>1.25539876299042E-033</v>
      </c>
      <c r="G632" s="2" t="n">
        <v>2.27227172244176E-031</v>
      </c>
      <c r="H632" s="3" t="n">
        <v>7.97872352600097</v>
      </c>
      <c r="I632" s="3" t="n">
        <v>45</v>
      </c>
    </row>
    <row r="633" customFormat="false" ht="11" hidden="false" customHeight="true" outlineLevel="0" collapsed="false">
      <c r="B633" s="1" t="s">
        <v>1261</v>
      </c>
      <c r="C633" s="1" t="s">
        <v>1262</v>
      </c>
      <c r="D633" s="2" t="n">
        <v>7.80839945946354E-006</v>
      </c>
      <c r="E633" s="2" t="n">
        <v>0.00626233639195561</v>
      </c>
      <c r="F633" s="2" t="n">
        <v>5.34287207304331E-017</v>
      </c>
      <c r="G633" s="2" t="n">
        <v>6.41144648765198E-015</v>
      </c>
      <c r="H633" s="3" t="n">
        <v>7.97546005249023</v>
      </c>
      <c r="I633" s="3" t="n">
        <v>13</v>
      </c>
    </row>
    <row r="634" customFormat="false" ht="11" hidden="false" customHeight="true" outlineLevel="0" collapsed="false">
      <c r="B634" s="1" t="s">
        <v>1263</v>
      </c>
      <c r="C634" s="1" t="s">
        <v>1264</v>
      </c>
      <c r="D634" s="2" t="n">
        <v>1.20719854696936E-035</v>
      </c>
      <c r="E634" s="2" t="n">
        <v>1.84942818428855E-032</v>
      </c>
      <c r="F634" s="2" t="n">
        <v>1.85111667267155E-039</v>
      </c>
      <c r="G634" s="2" t="n">
        <v>3.5541453567759E-037</v>
      </c>
      <c r="H634" s="3" t="n">
        <v>7.97227048873901</v>
      </c>
      <c r="I634" s="3" t="n">
        <v>92</v>
      </c>
    </row>
    <row r="635" customFormat="false" ht="11" hidden="false" customHeight="true" outlineLevel="0" collapsed="false">
      <c r="B635" s="1" t="s">
        <v>1265</v>
      </c>
      <c r="C635" s="1" t="s">
        <v>1266</v>
      </c>
      <c r="D635" s="2" t="n">
        <v>3.92361071135383E-005</v>
      </c>
      <c r="E635" s="2" t="n">
        <v>0.0275437477976084</v>
      </c>
      <c r="F635" s="2" t="n">
        <v>1.18994083250085E-012</v>
      </c>
      <c r="G635" s="2" t="n">
        <v>1.0352485535492E-010</v>
      </c>
      <c r="H635" s="3" t="n">
        <v>7.9710144996643</v>
      </c>
      <c r="I635" s="3" t="n">
        <v>11</v>
      </c>
    </row>
    <row r="636" customFormat="false" ht="11" hidden="false" customHeight="true" outlineLevel="0" collapsed="false">
      <c r="B636" s="1" t="s">
        <v>1267</v>
      </c>
      <c r="C636" s="1" t="s">
        <v>1268</v>
      </c>
      <c r="D636" s="2" t="n">
        <v>7.19917352398625E-007</v>
      </c>
      <c r="E636" s="2" t="n">
        <v>0.000675282441079617</v>
      </c>
      <c r="F636" s="2" t="n">
        <v>3.73910224090662E-022</v>
      </c>
      <c r="G636" s="2" t="n">
        <v>5.60865355321091E-020</v>
      </c>
      <c r="H636" s="3" t="n">
        <v>7.96019887924194</v>
      </c>
      <c r="I636" s="3" t="n">
        <v>16</v>
      </c>
    </row>
    <row r="637" customFormat="false" ht="11" hidden="false" customHeight="true" outlineLevel="0" collapsed="false">
      <c r="B637" s="1" t="s">
        <v>1269</v>
      </c>
      <c r="C637" s="1" t="s">
        <v>1270</v>
      </c>
      <c r="D637" s="2" t="n">
        <v>6.4701088930974E-009</v>
      </c>
      <c r="E637" s="2" t="n">
        <v>7.10417953087017E-006</v>
      </c>
      <c r="F637" s="2" t="n">
        <v>7.66510259985675E-043</v>
      </c>
      <c r="G637" s="2" t="n">
        <v>1.51037553678786E-040</v>
      </c>
      <c r="H637" s="3" t="n">
        <v>7.91366910934448</v>
      </c>
      <c r="I637" s="3" t="n">
        <v>22</v>
      </c>
    </row>
    <row r="638" customFormat="false" ht="11" hidden="false" customHeight="true" outlineLevel="0" collapsed="false">
      <c r="B638" s="1" t="s">
        <v>1271</v>
      </c>
      <c r="C638" s="1" t="s">
        <v>1272</v>
      </c>
      <c r="D638" s="2" t="n">
        <v>7.56153823999739E-008</v>
      </c>
      <c r="E638" s="2" t="n">
        <v>7.82619245001115E-005</v>
      </c>
      <c r="F638" s="2" t="n">
        <v>1.56668569176871E-013</v>
      </c>
      <c r="G638" s="2" t="n">
        <v>1.53535205382749E-011</v>
      </c>
      <c r="H638" s="3" t="n">
        <v>7.88381719589233</v>
      </c>
      <c r="I638" s="3" t="n">
        <v>19</v>
      </c>
    </row>
    <row r="639" customFormat="false" ht="11" hidden="false" customHeight="true" outlineLevel="0" collapsed="false">
      <c r="B639" s="1" t="s">
        <v>1273</v>
      </c>
      <c r="C639" s="1" t="s">
        <v>1274</v>
      </c>
      <c r="D639" s="2" t="n">
        <v>4.27746840715869E-018</v>
      </c>
      <c r="E639" s="2" t="n">
        <v>5.77030480350209E-015</v>
      </c>
      <c r="F639" s="2" t="n">
        <v>3.09595790456251E-021</v>
      </c>
      <c r="G639" s="2" t="n">
        <v>4.48913916962249E-019</v>
      </c>
      <c r="H639" s="3" t="n">
        <v>7.86885261535644</v>
      </c>
      <c r="I639" s="3" t="n">
        <v>48</v>
      </c>
    </row>
    <row r="640" customFormat="false" ht="11" hidden="false" customHeight="true" outlineLevel="0" collapsed="false">
      <c r="B640" s="1" t="s">
        <v>1275</v>
      </c>
      <c r="C640" s="1" t="s">
        <v>1276</v>
      </c>
      <c r="D640" s="2" t="n">
        <v>1.55602053464321E-009</v>
      </c>
      <c r="E640" s="2" t="n">
        <v>1.7536350469527E-006</v>
      </c>
      <c r="F640" s="2" t="n">
        <v>7.75541420244663E-026</v>
      </c>
      <c r="G640" s="2" t="n">
        <v>1.21760002300485E-023</v>
      </c>
      <c r="H640" s="3" t="n">
        <v>7.8431372642517</v>
      </c>
      <c r="I640" s="3" t="n">
        <v>24</v>
      </c>
    </row>
    <row r="641" customFormat="false" ht="11" hidden="false" customHeight="true" outlineLevel="0" collapsed="false">
      <c r="B641" s="1" t="s">
        <v>1277</v>
      </c>
      <c r="C641" s="1" t="s">
        <v>1278</v>
      </c>
      <c r="D641" s="2" t="n">
        <v>7.28350236187928E-020</v>
      </c>
      <c r="E641" s="2" t="n">
        <v>1.00876508733079E-016</v>
      </c>
      <c r="F641" s="2" t="n">
        <v>1.85111667267155E-039</v>
      </c>
      <c r="G641" s="2" t="n">
        <v>3.5541453567759E-037</v>
      </c>
      <c r="H641" s="3" t="n">
        <v>7.84023666381835</v>
      </c>
      <c r="I641" s="3" t="n">
        <v>53</v>
      </c>
    </row>
    <row r="642" customFormat="false" ht="11" hidden="false" customHeight="true" outlineLevel="0" collapsed="false">
      <c r="B642" s="1" t="s">
        <v>1279</v>
      </c>
      <c r="C642" s="1" t="s">
        <v>1280</v>
      </c>
      <c r="D642" s="2" t="n">
        <v>3.264035153272E-010</v>
      </c>
      <c r="E642" s="2" t="n">
        <v>3.79280891138478E-007</v>
      </c>
      <c r="F642" s="2" t="n">
        <v>7.75541420244663E-026</v>
      </c>
      <c r="G642" s="2" t="n">
        <v>1.21760002300485E-023</v>
      </c>
      <c r="H642" s="3" t="n">
        <v>7.83132553100585</v>
      </c>
      <c r="I642" s="3" t="n">
        <v>26</v>
      </c>
    </row>
    <row r="643" customFormat="false" ht="11" hidden="false" customHeight="true" outlineLevel="0" collapsed="false">
      <c r="B643" s="1" t="s">
        <v>1281</v>
      </c>
      <c r="C643" s="1" t="s">
        <v>1282</v>
      </c>
      <c r="D643" s="2" t="n">
        <v>1.11536362478322E-036</v>
      </c>
      <c r="E643" s="2" t="n">
        <v>1.71431377793236E-033</v>
      </c>
      <c r="F643" s="2" t="n">
        <v>0</v>
      </c>
      <c r="G643" s="2" t="n">
        <v>0</v>
      </c>
      <c r="H643" s="3" t="n">
        <v>7.8303427696228</v>
      </c>
      <c r="I643" s="3" t="n">
        <v>96</v>
      </c>
    </row>
    <row r="644" customFormat="false" ht="11" hidden="false" customHeight="true" outlineLevel="0" collapsed="false">
      <c r="B644" s="1" t="s">
        <v>1283</v>
      </c>
      <c r="C644" s="1" t="s">
        <v>1284</v>
      </c>
      <c r="D644" s="2" t="n">
        <v>1.86898333254248E-007</v>
      </c>
      <c r="E644" s="2" t="n">
        <v>0.00018521623860579</v>
      </c>
      <c r="F644" s="2" t="n">
        <v>4.60225735374135E-026</v>
      </c>
      <c r="G644" s="2" t="n">
        <v>7.36361186459377E-024</v>
      </c>
      <c r="H644" s="3" t="n">
        <v>7.82608699798583</v>
      </c>
      <c r="I644" s="3" t="n">
        <v>18</v>
      </c>
    </row>
    <row r="645" customFormat="false" ht="11" hidden="false" customHeight="true" outlineLevel="0" collapsed="false">
      <c r="B645" s="1" t="s">
        <v>1285</v>
      </c>
      <c r="C645" s="1" t="s">
        <v>1286</v>
      </c>
      <c r="D645" s="2" t="n">
        <v>6.80849335243927E-011</v>
      </c>
      <c r="E645" s="2" t="n">
        <v>8.10210707413717E-008</v>
      </c>
      <c r="F645" s="2" t="n">
        <v>2.9991010123019E-040</v>
      </c>
      <c r="G645" s="2" t="n">
        <v>5.87824751294129E-038</v>
      </c>
      <c r="H645" s="3" t="n">
        <v>7.82122898101806</v>
      </c>
      <c r="I645" s="3" t="n">
        <v>28</v>
      </c>
    </row>
    <row r="646" customFormat="false" ht="11" hidden="false" customHeight="true" outlineLevel="0" collapsed="false">
      <c r="B646" s="1" t="s">
        <v>1287</v>
      </c>
      <c r="C646" s="1" t="s">
        <v>1288</v>
      </c>
      <c r="D646" s="2" t="n">
        <v>3.48375356340469E-010</v>
      </c>
      <c r="E646" s="2" t="n">
        <v>4.04463804670741E-007</v>
      </c>
      <c r="F646" s="2" t="n">
        <v>7.75541420244663E-026</v>
      </c>
      <c r="G646" s="2" t="n">
        <v>1.21760002300485E-023</v>
      </c>
      <c r="H646" s="3" t="n">
        <v>7.80780792236328</v>
      </c>
      <c r="I646" s="3" t="n">
        <v>26</v>
      </c>
    </row>
    <row r="647" customFormat="false" ht="11" hidden="false" customHeight="true" outlineLevel="0" collapsed="false">
      <c r="B647" s="1" t="s">
        <v>1289</v>
      </c>
      <c r="C647" s="1" t="s">
        <v>1290</v>
      </c>
      <c r="D647" s="2" t="n">
        <v>9.36539606755105E-007</v>
      </c>
      <c r="E647" s="2" t="n">
        <v>0.000870045274496079</v>
      </c>
      <c r="F647" s="2" t="n">
        <v>9.87351189594086E-026</v>
      </c>
      <c r="G647" s="2" t="n">
        <v>1.5402677990674E-023</v>
      </c>
      <c r="H647" s="3" t="n">
        <v>7.80487823486328</v>
      </c>
      <c r="I647" s="3" t="n">
        <v>16</v>
      </c>
    </row>
    <row r="648" customFormat="false" ht="11" hidden="false" customHeight="true" outlineLevel="0" collapsed="false">
      <c r="B648" s="1" t="s">
        <v>1291</v>
      </c>
      <c r="C648" s="1" t="s">
        <v>1292</v>
      </c>
      <c r="D648" s="2" t="n">
        <v>4.78270085295662E-005</v>
      </c>
      <c r="E648" s="2" t="n">
        <v>0.0330006368458271</v>
      </c>
      <c r="F648" s="2" t="n">
        <v>1.01397858998098E-006</v>
      </c>
      <c r="G648" s="2" t="n">
        <v>3.24473148793913E-005</v>
      </c>
      <c r="H648" s="3" t="n">
        <v>7.80141830444335</v>
      </c>
      <c r="I648" s="3" t="n">
        <v>11</v>
      </c>
    </row>
    <row r="649" customFormat="false" ht="11" hidden="false" customHeight="true" outlineLevel="0" collapsed="false">
      <c r="B649" s="1" t="s">
        <v>1293</v>
      </c>
      <c r="C649" s="1" t="s">
        <v>1294</v>
      </c>
      <c r="D649" s="2" t="n">
        <v>4.99869535165222E-019</v>
      </c>
      <c r="E649" s="2" t="n">
        <v>6.85321122733654E-016</v>
      </c>
      <c r="F649" s="2" t="n">
        <v>1.25539876299042E-033</v>
      </c>
      <c r="G649" s="2" t="n">
        <v>2.27227172244176E-031</v>
      </c>
      <c r="H649" s="3" t="n">
        <v>7.79816532135009</v>
      </c>
      <c r="I649" s="3" t="n">
        <v>51</v>
      </c>
    </row>
    <row r="650" customFormat="false" ht="11" hidden="false" customHeight="true" outlineLevel="0" collapsed="false">
      <c r="B650" s="1" t="s">
        <v>1295</v>
      </c>
      <c r="C650" s="1" t="s">
        <v>1296</v>
      </c>
      <c r="D650" s="2" t="n">
        <v>1.16540332478722E-014</v>
      </c>
      <c r="E650" s="2" t="n">
        <v>1.52085132681945E-011</v>
      </c>
      <c r="F650" s="2" t="n">
        <v>6.59447888533516E-027</v>
      </c>
      <c r="G650" s="2" t="n">
        <v>1.06171103043511E-024</v>
      </c>
      <c r="H650" s="3" t="n">
        <v>7.7689242362976</v>
      </c>
      <c r="I650" s="3" t="n">
        <v>39</v>
      </c>
    </row>
    <row r="651" customFormat="false" ht="11" hidden="false" customHeight="true" outlineLevel="0" collapsed="false">
      <c r="B651" s="1" t="s">
        <v>1297</v>
      </c>
      <c r="C651" s="1" t="s">
        <v>1298</v>
      </c>
      <c r="D651" s="2" t="n">
        <v>3.79160407697093E-021</v>
      </c>
      <c r="E651" s="2" t="n">
        <v>5.33478679614591E-018</v>
      </c>
      <c r="F651" s="2" t="n">
        <v>1.68844284348909E-020</v>
      </c>
      <c r="G651" s="2" t="n">
        <v>2.36381997442237E-018</v>
      </c>
      <c r="H651" s="3" t="n">
        <v>7.76566743850708</v>
      </c>
      <c r="I651" s="3" t="n">
        <v>57</v>
      </c>
    </row>
    <row r="652" customFormat="false" ht="11" hidden="false" customHeight="true" outlineLevel="0" collapsed="false">
      <c r="B652" s="1" t="s">
        <v>1299</v>
      </c>
      <c r="C652" s="1" t="s">
        <v>1300</v>
      </c>
      <c r="D652" s="2" t="n">
        <v>4.61151586250708E-007</v>
      </c>
      <c r="E652" s="2" t="n">
        <v>0.000440399773651734</v>
      </c>
      <c r="F652" s="2" t="n">
        <v>3.73910224090662E-022</v>
      </c>
      <c r="G652" s="2" t="n">
        <v>5.60865355321091E-020</v>
      </c>
      <c r="H652" s="3" t="n">
        <v>7.76255702972412</v>
      </c>
      <c r="I652" s="3" t="n">
        <v>17</v>
      </c>
    </row>
    <row r="653" customFormat="false" ht="11" hidden="false" customHeight="true" outlineLevel="0" collapsed="false">
      <c r="B653" s="1" t="s">
        <v>1301</v>
      </c>
      <c r="C653" s="1" t="s">
        <v>1302</v>
      </c>
      <c r="D653" s="2" t="n">
        <v>2.1274941275351E-007</v>
      </c>
      <c r="E653" s="2" t="n">
        <v>0.000209770922083408</v>
      </c>
      <c r="F653" s="2" t="n">
        <v>3.09595790456251E-021</v>
      </c>
      <c r="G653" s="2" t="n">
        <v>4.48913916962249E-019</v>
      </c>
      <c r="H653" s="3" t="n">
        <v>7.75862073898315</v>
      </c>
      <c r="I653" s="3" t="n">
        <v>18</v>
      </c>
    </row>
    <row r="654" customFormat="false" ht="11" hidden="false" customHeight="true" outlineLevel="0" collapsed="false">
      <c r="B654" s="1" t="s">
        <v>1303</v>
      </c>
      <c r="C654" s="1" t="s">
        <v>1304</v>
      </c>
      <c r="D654" s="2" t="n">
        <v>2.35030074691167E-005</v>
      </c>
      <c r="E654" s="2" t="n">
        <v>0.01722770370543</v>
      </c>
      <c r="F654" s="2" t="n">
        <v>4.10012905223587E-019</v>
      </c>
      <c r="G654" s="2" t="n">
        <v>5.33016790232348E-017</v>
      </c>
      <c r="H654" s="3" t="n">
        <v>7.74193525314331</v>
      </c>
      <c r="I654" s="3" t="n">
        <v>12</v>
      </c>
    </row>
    <row r="655" customFormat="false" ht="11" hidden="false" customHeight="true" outlineLevel="0" collapsed="false">
      <c r="B655" s="1" t="s">
        <v>1305</v>
      </c>
      <c r="C655" s="1" t="s">
        <v>1306</v>
      </c>
      <c r="D655" s="2" t="n">
        <v>1.83570098826551E-043</v>
      </c>
      <c r="E655" s="2" t="n">
        <v>2.86215211338344E-040</v>
      </c>
      <c r="F655" s="2" t="n">
        <v>5.00238137185934E-017</v>
      </c>
      <c r="G655" s="2" t="n">
        <v>6.05288134745323E-015</v>
      </c>
      <c r="H655" s="3" t="n">
        <v>7.73972606658935</v>
      </c>
      <c r="I655" s="3" t="n">
        <v>113</v>
      </c>
    </row>
    <row r="656" customFormat="false" ht="11" hidden="false" customHeight="true" outlineLevel="0" collapsed="false">
      <c r="B656" s="1" t="s">
        <v>1307</v>
      </c>
      <c r="C656" s="1" t="s">
        <v>1308</v>
      </c>
      <c r="D656" s="2" t="n">
        <v>1.08375370473368E-005</v>
      </c>
      <c r="E656" s="2" t="n">
        <v>0.00851830374449492</v>
      </c>
      <c r="F656" s="2" t="n">
        <v>2.10210288412644E-035</v>
      </c>
      <c r="G656" s="2" t="n">
        <v>3.90991130994785E-033</v>
      </c>
      <c r="H656" s="3" t="n">
        <v>7.7380952835083</v>
      </c>
      <c r="I656" s="3" t="n">
        <v>13</v>
      </c>
    </row>
    <row r="657" customFormat="false" ht="11" hidden="false" customHeight="true" outlineLevel="0" collapsed="false">
      <c r="B657" s="1" t="s">
        <v>1309</v>
      </c>
      <c r="C657" s="1" t="s">
        <v>1310</v>
      </c>
      <c r="D657" s="2" t="n">
        <v>8.30691765374425E-012</v>
      </c>
      <c r="E657" s="2" t="n">
        <v>1.01759738413421E-008</v>
      </c>
      <c r="F657" s="2" t="n">
        <v>7.55240596624074E-013</v>
      </c>
      <c r="G657" s="2" t="n">
        <v>6.72164129911224E-011</v>
      </c>
      <c r="H657" s="3" t="n">
        <v>7.73067331314086</v>
      </c>
      <c r="I657" s="3" t="n">
        <v>31</v>
      </c>
    </row>
    <row r="658" customFormat="false" ht="11" hidden="false" customHeight="true" outlineLevel="0" collapsed="false">
      <c r="B658" s="1" t="s">
        <v>1311</v>
      </c>
      <c r="C658" s="1" t="s">
        <v>1312</v>
      </c>
      <c r="D658" s="2" t="n">
        <v>1.1358754363755E-006</v>
      </c>
      <c r="E658" s="2" t="n">
        <v>0.00104500539600849</v>
      </c>
      <c r="F658" s="2" t="n">
        <v>4.01425767179737E-040</v>
      </c>
      <c r="G658" s="2" t="n">
        <v>7.82779447260363E-038</v>
      </c>
      <c r="H658" s="3" t="n">
        <v>7.692307472229</v>
      </c>
      <c r="I658" s="3" t="n">
        <v>16</v>
      </c>
    </row>
    <row r="659" customFormat="false" ht="11" hidden="false" customHeight="true" outlineLevel="0" collapsed="false">
      <c r="B659" s="1" t="s">
        <v>1313</v>
      </c>
      <c r="C659" s="1" t="s">
        <v>1314</v>
      </c>
      <c r="D659" s="2" t="n">
        <v>1.15544244181365E-005</v>
      </c>
      <c r="E659" s="2" t="n">
        <v>0.00901245139539242</v>
      </c>
      <c r="F659" s="2" t="n">
        <v>2.99660386527438E-030</v>
      </c>
      <c r="G659" s="2" t="n">
        <v>5.09422674023764E-028</v>
      </c>
      <c r="H659" s="3" t="n">
        <v>7.692307472229</v>
      </c>
      <c r="I659" s="3" t="n">
        <v>13</v>
      </c>
    </row>
    <row r="660" customFormat="false" ht="11" hidden="false" customHeight="true" outlineLevel="0" collapsed="false">
      <c r="B660" s="1" t="s">
        <v>1315</v>
      </c>
      <c r="C660" s="1" t="s">
        <v>1316</v>
      </c>
      <c r="D660" s="2" t="n">
        <v>5.33131287738797E-006</v>
      </c>
      <c r="E660" s="2" t="n">
        <v>0.0044303210452199</v>
      </c>
      <c r="F660" s="2" t="n">
        <v>1.68844284348909E-020</v>
      </c>
      <c r="G660" s="2" t="n">
        <v>2.36381997442237E-018</v>
      </c>
      <c r="H660" s="3" t="n">
        <v>7.692307472229</v>
      </c>
      <c r="I660" s="3" t="n">
        <v>14</v>
      </c>
    </row>
    <row r="661" customFormat="false" ht="11" hidden="false" customHeight="true" outlineLevel="0" collapsed="false">
      <c r="B661" s="1" t="s">
        <v>1317</v>
      </c>
      <c r="C661" s="1" t="s">
        <v>1318</v>
      </c>
      <c r="D661" s="2" t="n">
        <v>3.95419916428275E-013</v>
      </c>
      <c r="E661" s="2" t="n">
        <v>5.02183294948111E-010</v>
      </c>
      <c r="F661" s="2" t="n">
        <v>6.59447888533516E-027</v>
      </c>
      <c r="G661" s="2" t="n">
        <v>1.06171103043511E-024</v>
      </c>
      <c r="H661" s="3" t="n">
        <v>7.692307472229</v>
      </c>
      <c r="I661" s="3" t="n">
        <v>35</v>
      </c>
    </row>
    <row r="662" customFormat="false" ht="11" hidden="false" customHeight="true" outlineLevel="0" collapsed="false">
      <c r="B662" s="1" t="s">
        <v>1319</v>
      </c>
      <c r="C662" s="1" t="s">
        <v>1320</v>
      </c>
      <c r="D662" s="2" t="n">
        <v>1.15544244181365E-005</v>
      </c>
      <c r="E662" s="2" t="n">
        <v>0.00901245139539242</v>
      </c>
      <c r="F662" s="2" t="n">
        <v>2.19108737230245E-012</v>
      </c>
      <c r="G662" s="2" t="n">
        <v>1.86242424260463E-010</v>
      </c>
      <c r="H662" s="3" t="n">
        <v>7.692307472229</v>
      </c>
      <c r="I662" s="3" t="n">
        <v>13</v>
      </c>
    </row>
    <row r="663" customFormat="false" ht="11" hidden="false" customHeight="true" outlineLevel="0" collapsed="false">
      <c r="B663" s="1" t="s">
        <v>1321</v>
      </c>
      <c r="C663" s="1" t="s">
        <v>1322</v>
      </c>
      <c r="D663" s="2" t="n">
        <v>3.3357471839943E-021</v>
      </c>
      <c r="E663" s="2" t="n">
        <v>4.6967323452567E-018</v>
      </c>
      <c r="F663" s="2" t="n">
        <v>1.85111667267155E-039</v>
      </c>
      <c r="G663" s="2" t="n">
        <v>3.5541453567759E-037</v>
      </c>
      <c r="H663" s="3" t="n">
        <v>7.65171480178833</v>
      </c>
      <c r="I663" s="3" t="n">
        <v>58</v>
      </c>
    </row>
    <row r="664" customFormat="false" ht="11" hidden="false" customHeight="true" outlineLevel="0" collapsed="false">
      <c r="B664" s="1" t="s">
        <v>1323</v>
      </c>
      <c r="C664" s="1" t="s">
        <v>1324</v>
      </c>
      <c r="D664" s="2" t="n">
        <v>2.67048671958037E-005</v>
      </c>
      <c r="E664" s="2" t="n">
        <v>0.0194411426782608</v>
      </c>
      <c r="F664" s="2" t="n">
        <v>1.68844284348909E-020</v>
      </c>
      <c r="G664" s="2" t="n">
        <v>2.36381997442237E-018</v>
      </c>
      <c r="H664" s="3" t="n">
        <v>7.64331197738647</v>
      </c>
      <c r="I664" s="3" t="n">
        <v>12</v>
      </c>
    </row>
    <row r="665" customFormat="false" ht="11" hidden="false" customHeight="true" outlineLevel="0" collapsed="false">
      <c r="B665" s="1" t="s">
        <v>1325</v>
      </c>
      <c r="C665" s="1" t="s">
        <v>1326</v>
      </c>
      <c r="D665" s="2" t="n">
        <v>5.67086821945395E-009</v>
      </c>
      <c r="E665" s="2" t="n">
        <v>6.2436261032417E-006</v>
      </c>
      <c r="F665" s="2" t="n">
        <v>1.58755378625162E-031</v>
      </c>
      <c r="G665" s="2" t="n">
        <v>2.79409462618704E-029</v>
      </c>
      <c r="H665" s="3" t="n">
        <v>7.64119625091552</v>
      </c>
      <c r="I665" s="3" t="n">
        <v>23</v>
      </c>
    </row>
    <row r="666" customFormat="false" ht="11" hidden="false" customHeight="true" outlineLevel="0" collapsed="false">
      <c r="B666" s="1" t="s">
        <v>1327</v>
      </c>
      <c r="C666" s="1" t="s">
        <v>1328</v>
      </c>
      <c r="D666" s="2" t="n">
        <v>2.51530775374764E-011</v>
      </c>
      <c r="E666" s="2" t="n">
        <v>3.02591516287976E-008</v>
      </c>
      <c r="F666" s="2" t="n">
        <v>3.84448671356986E-014</v>
      </c>
      <c r="G666" s="2" t="n">
        <v>4.03671106957715E-012</v>
      </c>
      <c r="H666" s="3" t="n">
        <v>7.63358783721923</v>
      </c>
      <c r="I666" s="3" t="n">
        <v>30</v>
      </c>
    </row>
    <row r="667" customFormat="false" ht="11" hidden="false" customHeight="true" outlineLevel="0" collapsed="false">
      <c r="B667" s="1" t="s">
        <v>1329</v>
      </c>
      <c r="C667" s="1" t="s">
        <v>1330</v>
      </c>
      <c r="D667" s="2" t="n">
        <v>1.26557225144097E-007</v>
      </c>
      <c r="E667" s="2" t="n">
        <v>0.000128075917018577</v>
      </c>
      <c r="F667" s="2" t="n">
        <v>2.9828963300449E-020</v>
      </c>
      <c r="G667" s="2" t="n">
        <v>4.08656794308094E-018</v>
      </c>
      <c r="H667" s="3" t="n">
        <v>7.63052225112915</v>
      </c>
      <c r="I667" s="3" t="n">
        <v>19</v>
      </c>
    </row>
    <row r="668" customFormat="false" ht="11" hidden="false" customHeight="true" outlineLevel="0" collapsed="false">
      <c r="B668" s="1" t="s">
        <v>1331</v>
      </c>
      <c r="C668" s="1" t="s">
        <v>1332</v>
      </c>
      <c r="D668" s="2" t="n">
        <v>0</v>
      </c>
      <c r="E668" s="2" t="n">
        <v>0</v>
      </c>
      <c r="F668" s="2" t="n">
        <v>0</v>
      </c>
      <c r="G668" s="2" t="n">
        <v>0</v>
      </c>
      <c r="H668" s="3" t="n">
        <v>7.61904764175415</v>
      </c>
      <c r="I668" s="3" t="n">
        <v>136</v>
      </c>
    </row>
    <row r="669" customFormat="false" ht="11" hidden="false" customHeight="true" outlineLevel="0" collapsed="false">
      <c r="B669" s="1" t="s">
        <v>1333</v>
      </c>
      <c r="C669" s="1" t="s">
        <v>1334</v>
      </c>
      <c r="D669" s="2" t="n">
        <v>2.77156364525411E-009</v>
      </c>
      <c r="E669" s="2" t="n">
        <v>3.09583651869616E-006</v>
      </c>
      <c r="F669" s="2" t="n">
        <v>2.00022965091853E-030</v>
      </c>
      <c r="G669" s="2" t="n">
        <v>3.42039284036843E-028</v>
      </c>
      <c r="H669" s="3" t="n">
        <v>7.61904764175415</v>
      </c>
      <c r="I669" s="3" t="n">
        <v>24</v>
      </c>
    </row>
    <row r="670" customFormat="false" ht="11" hidden="false" customHeight="true" outlineLevel="0" collapsed="false">
      <c r="B670" s="1" t="s">
        <v>1335</v>
      </c>
      <c r="C670" s="1" t="s">
        <v>1336</v>
      </c>
      <c r="D670" s="2" t="n">
        <v>6.05105606155121E-006</v>
      </c>
      <c r="E670" s="2" t="n">
        <v>0.00498607009649277</v>
      </c>
      <c r="F670" s="2" t="n">
        <v>2.9991010123019E-040</v>
      </c>
      <c r="G670" s="2" t="n">
        <v>5.87824751294129E-038</v>
      </c>
      <c r="H670" s="3" t="n">
        <v>7.60869550704956</v>
      </c>
      <c r="I670" s="3" t="n">
        <v>14</v>
      </c>
    </row>
    <row r="671" customFormat="false" ht="11" hidden="false" customHeight="true" outlineLevel="0" collapsed="false">
      <c r="B671" s="1" t="s">
        <v>1337</v>
      </c>
      <c r="C671" s="1" t="s">
        <v>1338</v>
      </c>
      <c r="D671" s="2" t="n">
        <v>6.05105606155121E-006</v>
      </c>
      <c r="E671" s="2" t="n">
        <v>0.00498607009649277</v>
      </c>
      <c r="F671" s="2" t="n">
        <v>2.9991010123019E-040</v>
      </c>
      <c r="G671" s="2" t="n">
        <v>5.87824751294129E-038</v>
      </c>
      <c r="H671" s="3" t="n">
        <v>7.60869550704956</v>
      </c>
      <c r="I671" s="3" t="n">
        <v>14</v>
      </c>
    </row>
    <row r="672" customFormat="false" ht="11" hidden="false" customHeight="true" outlineLevel="0" collapsed="false">
      <c r="B672" s="1" t="s">
        <v>1339</v>
      </c>
      <c r="C672" s="1" t="s">
        <v>1340</v>
      </c>
      <c r="D672" s="2" t="n">
        <v>6.17628975305706E-005</v>
      </c>
      <c r="E672" s="2" t="n">
        <v>0.0415664315223694</v>
      </c>
      <c r="F672" s="2" t="n">
        <v>1.3743190884364E-013</v>
      </c>
      <c r="G672" s="2" t="n">
        <v>1.36057588806526E-011</v>
      </c>
      <c r="H672" s="3" t="n">
        <v>7.58620691299438</v>
      </c>
      <c r="I672" s="3" t="n">
        <v>11</v>
      </c>
    </row>
    <row r="673" customFormat="false" ht="11" hidden="false" customHeight="true" outlineLevel="0" collapsed="false">
      <c r="B673" s="1" t="s">
        <v>1341</v>
      </c>
      <c r="C673" s="1" t="s">
        <v>1342</v>
      </c>
      <c r="D673" s="2" t="n">
        <v>7.285189784767E-009</v>
      </c>
      <c r="E673" s="2" t="n">
        <v>7.96271251601866E-006</v>
      </c>
      <c r="F673" s="2" t="n">
        <v>1.04344601435274E-019</v>
      </c>
      <c r="G673" s="2" t="n">
        <v>1.39821763467574E-017</v>
      </c>
      <c r="H673" s="3" t="n">
        <v>7.5409836769104</v>
      </c>
      <c r="I673" s="3" t="n">
        <v>23</v>
      </c>
    </row>
    <row r="674" customFormat="false" ht="11" hidden="false" customHeight="true" outlineLevel="0" collapsed="false">
      <c r="B674" s="1" t="s">
        <v>1343</v>
      </c>
      <c r="C674" s="1" t="s">
        <v>1344</v>
      </c>
      <c r="D674" s="2" t="n">
        <v>8.0352191914046E-012</v>
      </c>
      <c r="E674" s="2" t="n">
        <v>9.8511794277556E-009</v>
      </c>
      <c r="F674" s="2" t="n">
        <v>1.73837761257183E-021</v>
      </c>
      <c r="G674" s="2" t="n">
        <v>2.57279898777535E-019</v>
      </c>
      <c r="H674" s="3" t="n">
        <v>7.51173686981201</v>
      </c>
      <c r="I674" s="3" t="n">
        <v>32</v>
      </c>
    </row>
    <row r="675" customFormat="false" ht="11" hidden="false" customHeight="true" outlineLevel="0" collapsed="false">
      <c r="B675" s="1" t="s">
        <v>1345</v>
      </c>
      <c r="C675" s="1" t="s">
        <v>1346</v>
      </c>
      <c r="D675" s="2" t="n">
        <v>1.15487493305839E-018</v>
      </c>
      <c r="E675" s="2" t="n">
        <v>1.57178483011118E-015</v>
      </c>
      <c r="F675" s="2" t="n">
        <v>1.73837761257183E-021</v>
      </c>
      <c r="G675" s="2" t="n">
        <v>2.57279898777535E-019</v>
      </c>
      <c r="H675" s="3" t="n">
        <v>7.5036072731018</v>
      </c>
      <c r="I675" s="3" t="n">
        <v>52</v>
      </c>
    </row>
    <row r="676" customFormat="false" ht="11" hidden="false" customHeight="true" outlineLevel="0" collapsed="false">
      <c r="B676" s="1" t="s">
        <v>1347</v>
      </c>
      <c r="C676" s="1" t="s">
        <v>1348</v>
      </c>
      <c r="D676" s="2" t="n">
        <v>4.82065444445006E-024</v>
      </c>
      <c r="E676" s="2" t="n">
        <v>6.93210149738255E-021</v>
      </c>
      <c r="F676" s="2" t="n">
        <v>7.00649232162409E-045</v>
      </c>
      <c r="G676" s="2" t="n">
        <v>1.31301666107235E-042</v>
      </c>
      <c r="H676" s="3" t="n">
        <v>7.50279951095581</v>
      </c>
      <c r="I676" s="3" t="n">
        <v>67</v>
      </c>
    </row>
    <row r="677" customFormat="false" ht="11" hidden="false" customHeight="true" outlineLevel="0" collapsed="false">
      <c r="B677" s="1" t="s">
        <v>1349</v>
      </c>
      <c r="C677" s="1" t="s">
        <v>1350</v>
      </c>
      <c r="D677" s="2" t="n">
        <v>4.02461663995268E-009</v>
      </c>
      <c r="E677" s="2" t="n">
        <v>4.47537377112894E-006</v>
      </c>
      <c r="F677" s="2" t="n">
        <v>4.60225735374135E-026</v>
      </c>
      <c r="G677" s="2" t="n">
        <v>7.36361186459377E-024</v>
      </c>
      <c r="H677" s="3" t="n">
        <v>7.4766354560852</v>
      </c>
      <c r="I677" s="3" t="n">
        <v>24</v>
      </c>
    </row>
    <row r="678" customFormat="false" ht="11" hidden="false" customHeight="true" outlineLevel="0" collapsed="false">
      <c r="B678" s="1" t="s">
        <v>1351</v>
      </c>
      <c r="C678" s="1" t="s">
        <v>1352</v>
      </c>
      <c r="D678" s="2" t="n">
        <v>1.5801651898073E-005</v>
      </c>
      <c r="E678" s="2" t="n">
        <v>0.0119934538379312</v>
      </c>
      <c r="F678" s="2" t="n">
        <v>1.77289539113899E-031</v>
      </c>
      <c r="G678" s="2" t="n">
        <v>3.10256691333434E-029</v>
      </c>
      <c r="H678" s="3" t="n">
        <v>7.4712643623352</v>
      </c>
      <c r="I678" s="3" t="n">
        <v>13</v>
      </c>
    </row>
    <row r="679" customFormat="false" ht="11" hidden="false" customHeight="true" outlineLevel="0" collapsed="false">
      <c r="B679" s="1" t="s">
        <v>1353</v>
      </c>
      <c r="C679" s="1" t="s">
        <v>1354</v>
      </c>
      <c r="D679" s="2" t="n">
        <v>1.60604095517819E-029</v>
      </c>
      <c r="E679" s="2" t="n">
        <v>2.38336465290084E-026</v>
      </c>
      <c r="F679" s="2" t="n">
        <v>0</v>
      </c>
      <c r="G679" s="2" t="n">
        <v>0</v>
      </c>
      <c r="H679" s="3" t="n">
        <v>7.46812391281127</v>
      </c>
      <c r="I679" s="3" t="n">
        <v>82</v>
      </c>
    </row>
    <row r="680" customFormat="false" ht="11" hidden="false" customHeight="true" outlineLevel="0" collapsed="false">
      <c r="B680" s="1" t="s">
        <v>1355</v>
      </c>
      <c r="C680" s="1" t="s">
        <v>1356</v>
      </c>
      <c r="D680" s="2" t="n">
        <v>4.27896296173458E-009</v>
      </c>
      <c r="E680" s="2" t="n">
        <v>4.75392789667239E-006</v>
      </c>
      <c r="F680" s="2" t="n">
        <v>2.10210288412644E-035</v>
      </c>
      <c r="G680" s="2" t="n">
        <v>3.90991130994785E-033</v>
      </c>
      <c r="H680" s="3" t="n">
        <v>7.45341634750366</v>
      </c>
      <c r="I680" s="3" t="n">
        <v>24</v>
      </c>
    </row>
    <row r="681" customFormat="false" ht="11" hidden="false" customHeight="true" outlineLevel="0" collapsed="false">
      <c r="B681" s="1" t="s">
        <v>1357</v>
      </c>
      <c r="C681" s="1" t="s">
        <v>1358</v>
      </c>
      <c r="D681" s="2" t="n">
        <v>7.75402440922335E-006</v>
      </c>
      <c r="E681" s="2" t="n">
        <v>0.00623423606157303</v>
      </c>
      <c r="F681" s="2" t="n">
        <v>2.14379022067337E-021</v>
      </c>
      <c r="G681" s="2" t="n">
        <v>3.15137175969527E-019</v>
      </c>
      <c r="H681" s="3" t="n">
        <v>7.44680833816528</v>
      </c>
      <c r="I681" s="3" t="n">
        <v>14</v>
      </c>
    </row>
    <row r="682" customFormat="false" ht="11" hidden="false" customHeight="true" outlineLevel="0" collapsed="false">
      <c r="B682" s="1" t="s">
        <v>1359</v>
      </c>
      <c r="C682" s="1" t="s">
        <v>1360</v>
      </c>
      <c r="D682" s="2" t="n">
        <v>3.38315733160846E-019</v>
      </c>
      <c r="E682" s="2" t="n">
        <v>4.65522425668267E-016</v>
      </c>
      <c r="F682" s="2" t="n">
        <v>9.09781476040834E-028</v>
      </c>
      <c r="G682" s="2" t="n">
        <v>1.49204165537371E-025</v>
      </c>
      <c r="H682" s="3" t="n">
        <v>7.43801641464233</v>
      </c>
      <c r="I682" s="3" t="n">
        <v>54</v>
      </c>
    </row>
    <row r="683" customFormat="false" ht="11" hidden="false" customHeight="true" outlineLevel="0" collapsed="false">
      <c r="B683" s="1" t="s">
        <v>1361</v>
      </c>
      <c r="C683" s="1" t="s">
        <v>1362</v>
      </c>
      <c r="D683" s="2" t="n">
        <v>2.06679784603863E-016</v>
      </c>
      <c r="E683" s="2" t="n">
        <v>2.74884119372959E-013</v>
      </c>
      <c r="F683" s="2" t="n">
        <v>2.13502529114878E-016</v>
      </c>
      <c r="G683" s="2" t="n">
        <v>2.47662930067489E-014</v>
      </c>
      <c r="H683" s="3" t="n">
        <v>7.43134069442749</v>
      </c>
      <c r="I683" s="3" t="n">
        <v>46</v>
      </c>
    </row>
    <row r="684" customFormat="false" ht="11" hidden="false" customHeight="true" outlineLevel="0" collapsed="false">
      <c r="B684" s="1" t="s">
        <v>1363</v>
      </c>
      <c r="C684" s="1" t="s">
        <v>1364</v>
      </c>
      <c r="D684" s="2" t="n">
        <v>4.93716123539656E-010</v>
      </c>
      <c r="E684" s="2" t="n">
        <v>5.70242093544948E-007</v>
      </c>
      <c r="F684" s="2" t="n">
        <v>1.41808800813159E-010</v>
      </c>
      <c r="G684" s="2" t="n">
        <v>9.92661597365441E-009</v>
      </c>
      <c r="H684" s="3" t="n">
        <v>7.41758251190185</v>
      </c>
      <c r="I684" s="3" t="n">
        <v>27</v>
      </c>
    </row>
    <row r="685" customFormat="false" ht="11" hidden="false" customHeight="true" outlineLevel="0" collapsed="false">
      <c r="B685" s="1" t="s">
        <v>1365</v>
      </c>
      <c r="C685" s="1" t="s">
        <v>1366</v>
      </c>
      <c r="D685" s="2" t="n">
        <v>3.86181044845418E-033</v>
      </c>
      <c r="E685" s="2" t="n">
        <v>5.83905735104295E-030</v>
      </c>
      <c r="F685" s="2" t="n">
        <v>1.85111667267155E-039</v>
      </c>
      <c r="G685" s="2" t="n">
        <v>3.5541453567759E-037</v>
      </c>
      <c r="H685" s="3" t="n">
        <v>7.41337633132934</v>
      </c>
      <c r="I685" s="3" t="n">
        <v>92</v>
      </c>
    </row>
    <row r="686" customFormat="false" ht="11" hidden="false" customHeight="true" outlineLevel="0" collapsed="false">
      <c r="B686" s="1" t="s">
        <v>1367</v>
      </c>
      <c r="C686" s="1" t="s">
        <v>1368</v>
      </c>
      <c r="D686" s="2" t="n">
        <v>1.86777037924912E-006</v>
      </c>
      <c r="E686" s="2" t="n">
        <v>0.00166791887022555</v>
      </c>
      <c r="F686" s="2" t="n">
        <v>4.74149564055892E-009</v>
      </c>
      <c r="G686" s="2" t="n">
        <v>2.60782258010295E-007</v>
      </c>
      <c r="H686" s="3" t="n">
        <v>7.40740728378295</v>
      </c>
      <c r="I686" s="3" t="n">
        <v>16</v>
      </c>
    </row>
    <row r="687" customFormat="false" ht="11" hidden="false" customHeight="true" outlineLevel="0" collapsed="false">
      <c r="B687" s="1" t="s">
        <v>1369</v>
      </c>
      <c r="C687" s="1" t="s">
        <v>1370</v>
      </c>
      <c r="D687" s="2" t="n">
        <v>5.60464599175248E-008</v>
      </c>
      <c r="E687" s="2" t="n">
        <v>5.85125053476077E-005</v>
      </c>
      <c r="F687" s="2" t="n">
        <v>5.00238137185934E-017</v>
      </c>
      <c r="G687" s="2" t="n">
        <v>6.05288134745323E-015</v>
      </c>
      <c r="H687" s="3" t="n">
        <v>7.31707334518432</v>
      </c>
      <c r="I687" s="3" t="n">
        <v>21</v>
      </c>
    </row>
    <row r="688" customFormat="false" ht="11" hidden="false" customHeight="true" outlineLevel="0" collapsed="false">
      <c r="B688" s="1" t="s">
        <v>1371</v>
      </c>
      <c r="C688" s="1" t="s">
        <v>1372</v>
      </c>
      <c r="D688" s="2" t="n">
        <v>4.36129957961384E-005</v>
      </c>
      <c r="E688" s="2" t="n">
        <v>0.0303546451032162</v>
      </c>
      <c r="F688" s="2" t="n">
        <v>3.84448671356986E-014</v>
      </c>
      <c r="G688" s="2" t="n">
        <v>4.03671106957715E-012</v>
      </c>
      <c r="H688" s="3" t="n">
        <v>7.27272748947143</v>
      </c>
      <c r="I688" s="3" t="n">
        <v>12</v>
      </c>
    </row>
    <row r="689" customFormat="false" ht="11" hidden="false" customHeight="true" outlineLevel="0" collapsed="false">
      <c r="B689" s="1" t="s">
        <v>1373</v>
      </c>
      <c r="C689" s="1" t="s">
        <v>1374</v>
      </c>
      <c r="D689" s="2" t="n">
        <v>4.36129957961384E-005</v>
      </c>
      <c r="E689" s="2" t="n">
        <v>0.0303546451032162</v>
      </c>
      <c r="F689" s="2" t="n">
        <v>1.72325706222082E-012</v>
      </c>
      <c r="G689" s="2" t="n">
        <v>1.48200104965746E-010</v>
      </c>
      <c r="H689" s="3" t="n">
        <v>7.27272748947143</v>
      </c>
      <c r="I689" s="3" t="n">
        <v>12</v>
      </c>
    </row>
    <row r="690" customFormat="false" ht="11" hidden="false" customHeight="true" outlineLevel="0" collapsed="false">
      <c r="B690" s="1" t="s">
        <v>1375</v>
      </c>
      <c r="C690" s="1" t="s">
        <v>1376</v>
      </c>
      <c r="D690" s="2" t="n">
        <v>6.92479362740528E-009</v>
      </c>
      <c r="E690" s="2" t="n">
        <v>7.57572433940368E-006</v>
      </c>
      <c r="F690" s="2" t="n">
        <v>7.75541420244663E-026</v>
      </c>
      <c r="G690" s="2" t="n">
        <v>1.21760002300485E-023</v>
      </c>
      <c r="H690" s="3" t="n">
        <v>7.27272748947143</v>
      </c>
      <c r="I690" s="3" t="n">
        <v>24</v>
      </c>
    </row>
    <row r="691" customFormat="false" ht="11" hidden="false" customHeight="true" outlineLevel="0" collapsed="false">
      <c r="B691" s="1" t="s">
        <v>1377</v>
      </c>
      <c r="C691" s="1" t="s">
        <v>1378</v>
      </c>
      <c r="D691" s="2" t="n">
        <v>3.37355476887069E-009</v>
      </c>
      <c r="E691" s="2" t="n">
        <v>3.75814011022158E-006</v>
      </c>
      <c r="F691" s="2" t="n">
        <v>1.77289539113899E-031</v>
      </c>
      <c r="G691" s="2" t="n">
        <v>3.10256691333434E-029</v>
      </c>
      <c r="H691" s="3" t="n">
        <v>7.26744174957275</v>
      </c>
      <c r="I691" s="3" t="n">
        <v>25</v>
      </c>
    </row>
    <row r="692" customFormat="false" ht="11" hidden="false" customHeight="true" outlineLevel="0" collapsed="false">
      <c r="B692" s="1" t="s">
        <v>1379</v>
      </c>
      <c r="C692" s="1" t="s">
        <v>1380</v>
      </c>
      <c r="D692" s="2" t="n">
        <v>1.50623069572475E-008</v>
      </c>
      <c r="E692" s="2" t="n">
        <v>1.62070427904837E-005</v>
      </c>
      <c r="F692" s="2" t="n">
        <v>5.03456888234894E-020</v>
      </c>
      <c r="G692" s="2" t="n">
        <v>6.79666805579455E-018</v>
      </c>
      <c r="H692" s="3" t="n">
        <v>7.25552034378051</v>
      </c>
      <c r="I692" s="3" t="n">
        <v>23</v>
      </c>
    </row>
    <row r="693" customFormat="false" ht="11" hidden="false" customHeight="true" outlineLevel="0" collapsed="false">
      <c r="B693" s="1" t="s">
        <v>1381</v>
      </c>
      <c r="C693" s="1" t="s">
        <v>1382</v>
      </c>
      <c r="D693" s="2" t="n">
        <v>1.04715400084388E-005</v>
      </c>
      <c r="E693" s="2" t="n">
        <v>0.00826204568147659</v>
      </c>
      <c r="F693" s="2" t="n">
        <v>7.55240596624074E-013</v>
      </c>
      <c r="G693" s="2" t="n">
        <v>6.72164129911224E-011</v>
      </c>
      <c r="H693" s="3" t="n">
        <v>7.25388622283935</v>
      </c>
      <c r="I693" s="3" t="n">
        <v>14</v>
      </c>
    </row>
    <row r="694" customFormat="false" ht="11" hidden="false" customHeight="true" outlineLevel="0" collapsed="false">
      <c r="B694" s="1" t="s">
        <v>1383</v>
      </c>
      <c r="C694" s="1" t="s">
        <v>1384</v>
      </c>
      <c r="D694" s="2" t="n">
        <v>1.04715400084388E-005</v>
      </c>
      <c r="E694" s="2" t="n">
        <v>0.00826204568147659</v>
      </c>
      <c r="F694" s="2" t="n">
        <v>1.5614534731867E-007</v>
      </c>
      <c r="G694" s="2" t="n">
        <v>6.55810481475783E-006</v>
      </c>
      <c r="H694" s="3" t="n">
        <v>7.25388622283935</v>
      </c>
      <c r="I694" s="3" t="n">
        <v>14</v>
      </c>
    </row>
    <row r="695" customFormat="false" ht="11" hidden="false" customHeight="true" outlineLevel="0" collapsed="false">
      <c r="B695" s="1" t="s">
        <v>1385</v>
      </c>
      <c r="C695" s="1" t="s">
        <v>1386</v>
      </c>
      <c r="D695" s="2" t="n">
        <v>2.79534248193158E-007</v>
      </c>
      <c r="E695" s="2" t="n">
        <v>0.000271707307547331</v>
      </c>
      <c r="F695" s="2" t="n">
        <v>6.5772815796214E-013</v>
      </c>
      <c r="G695" s="2" t="n">
        <v>5.91955373607789E-011</v>
      </c>
      <c r="H695" s="3" t="n">
        <v>7.25190830230712</v>
      </c>
      <c r="I695" s="3" t="n">
        <v>19</v>
      </c>
    </row>
    <row r="696" customFormat="false" ht="11" hidden="false" customHeight="true" outlineLevel="0" collapsed="false">
      <c r="B696" s="1" t="s">
        <v>1387</v>
      </c>
      <c r="C696" s="1" t="s">
        <v>1388</v>
      </c>
      <c r="D696" s="2" t="n">
        <v>2.11444473041666E-011</v>
      </c>
      <c r="E696" s="2" t="n">
        <v>2.55213485900185E-008</v>
      </c>
      <c r="F696" s="2" t="n">
        <v>2.13502529114878E-016</v>
      </c>
      <c r="G696" s="2" t="n">
        <v>2.47662930067489E-014</v>
      </c>
      <c r="H696" s="3" t="n">
        <v>7.2398190498352</v>
      </c>
      <c r="I696" s="3" t="n">
        <v>32</v>
      </c>
    </row>
    <row r="697" customFormat="false" ht="11" hidden="false" customHeight="true" outlineLevel="0" collapsed="false">
      <c r="B697" s="1" t="s">
        <v>1389</v>
      </c>
      <c r="C697" s="1" t="s">
        <v>1390</v>
      </c>
      <c r="D697" s="2" t="n">
        <v>2.9646605526068E-007</v>
      </c>
      <c r="E697" s="2" t="n">
        <v>0.000287275586742908</v>
      </c>
      <c r="F697" s="2" t="n">
        <v>1.27861368515518E-036</v>
      </c>
      <c r="G697" s="2" t="n">
        <v>2.41657990888802E-034</v>
      </c>
      <c r="H697" s="3" t="n">
        <v>7.22433471679687</v>
      </c>
      <c r="I697" s="3" t="n">
        <v>19</v>
      </c>
    </row>
    <row r="698" customFormat="false" ht="11" hidden="false" customHeight="true" outlineLevel="0" collapsed="false">
      <c r="B698" s="1" t="s">
        <v>1391</v>
      </c>
      <c r="C698" s="1" t="s">
        <v>1392</v>
      </c>
      <c r="D698" s="2" t="n">
        <v>0</v>
      </c>
      <c r="E698" s="2" t="n">
        <v>0</v>
      </c>
      <c r="F698" s="2" t="n">
        <v>0</v>
      </c>
      <c r="G698" s="2" t="n">
        <v>0</v>
      </c>
      <c r="H698" s="3" t="n">
        <v>7.20549011230468</v>
      </c>
      <c r="I698" s="3" t="n">
        <v>189</v>
      </c>
    </row>
    <row r="699" customFormat="false" ht="11" hidden="false" customHeight="true" outlineLevel="0" collapsed="false">
      <c r="B699" s="1" t="s">
        <v>1393</v>
      </c>
      <c r="C699" s="1" t="s">
        <v>1394</v>
      </c>
      <c r="D699" s="2" t="n">
        <v>6.81231384237063E-013</v>
      </c>
      <c r="E699" s="2" t="n">
        <v>8.62438953586064E-010</v>
      </c>
      <c r="F699" s="2" t="n">
        <v>4.67887401214005E-017</v>
      </c>
      <c r="G699" s="2" t="n">
        <v>5.70822660583077E-015</v>
      </c>
      <c r="H699" s="3" t="n">
        <v>7.17054271697998</v>
      </c>
      <c r="I699" s="3" t="n">
        <v>37</v>
      </c>
    </row>
    <row r="700" customFormat="false" ht="11" hidden="false" customHeight="true" outlineLevel="0" collapsed="false">
      <c r="B700" s="1" t="s">
        <v>1395</v>
      </c>
      <c r="C700" s="1" t="s">
        <v>1396</v>
      </c>
      <c r="D700" s="2" t="n">
        <v>8.74609468666199E-020</v>
      </c>
      <c r="E700" s="2" t="n">
        <v>1.20871032472927E-016</v>
      </c>
      <c r="F700" s="2" t="n">
        <v>1.27861368515518E-036</v>
      </c>
      <c r="G700" s="2" t="n">
        <v>2.41657990888802E-034</v>
      </c>
      <c r="H700" s="3" t="n">
        <v>7.15166473388671</v>
      </c>
      <c r="I700" s="3" t="n">
        <v>58</v>
      </c>
    </row>
    <row r="701" customFormat="false" ht="11" hidden="false" customHeight="true" outlineLevel="0" collapsed="false">
      <c r="B701" s="1" t="s">
        <v>1397</v>
      </c>
      <c r="C701" s="1" t="s">
        <v>1398</v>
      </c>
      <c r="D701" s="2" t="n">
        <v>1.82930087737307E-020</v>
      </c>
      <c r="E701" s="2" t="n">
        <v>2.54821623462555E-017</v>
      </c>
      <c r="F701" s="2" t="n">
        <v>4.60225735374135E-026</v>
      </c>
      <c r="G701" s="2" t="n">
        <v>7.36361186459377E-024</v>
      </c>
      <c r="H701" s="3" t="n">
        <v>7.1513705253601</v>
      </c>
      <c r="I701" s="3" t="n">
        <v>60</v>
      </c>
    </row>
    <row r="702" customFormat="false" ht="11" hidden="false" customHeight="true" outlineLevel="0" collapsed="false">
      <c r="B702" s="1" t="s">
        <v>1399</v>
      </c>
      <c r="C702" s="1" t="s">
        <v>1400</v>
      </c>
      <c r="D702" s="2" t="n">
        <v>6.11796167504508E-006</v>
      </c>
      <c r="E702" s="2" t="n">
        <v>0.00503508280962706</v>
      </c>
      <c r="F702" s="2" t="n">
        <v>1.01397858998098E-006</v>
      </c>
      <c r="G702" s="2" t="n">
        <v>3.24473148793913E-005</v>
      </c>
      <c r="H702" s="3" t="n">
        <v>7.14285707473754</v>
      </c>
      <c r="I702" s="3" t="n">
        <v>15</v>
      </c>
    </row>
    <row r="703" customFormat="false" ht="11" hidden="false" customHeight="true" outlineLevel="0" collapsed="false">
      <c r="B703" s="1" t="s">
        <v>1401</v>
      </c>
      <c r="C703" s="1" t="s">
        <v>1402</v>
      </c>
      <c r="D703" s="2" t="n">
        <v>1.83081027671506E-007</v>
      </c>
      <c r="E703" s="2" t="n">
        <v>0.000181616371264681</v>
      </c>
      <c r="F703" s="2" t="n">
        <v>3.71528606761973E-014</v>
      </c>
      <c r="G703" s="2" t="n">
        <v>3.93820306227033E-012</v>
      </c>
      <c r="H703" s="3" t="n">
        <v>7.11743783950805</v>
      </c>
      <c r="I703" s="3" t="n">
        <v>20</v>
      </c>
    </row>
    <row r="704" customFormat="false" ht="11" hidden="false" customHeight="true" outlineLevel="0" collapsed="false">
      <c r="B704" s="1" t="s">
        <v>1403</v>
      </c>
      <c r="C704" s="1" t="s">
        <v>1404</v>
      </c>
      <c r="D704" s="2" t="n">
        <v>6.48111881673685E-006</v>
      </c>
      <c r="E704" s="2" t="n">
        <v>0.00528859300538898</v>
      </c>
      <c r="F704" s="2" t="n">
        <v>2.18845187305305E-007</v>
      </c>
      <c r="G704" s="2" t="n">
        <v>8.97265272215009E-006</v>
      </c>
      <c r="H704" s="3" t="n">
        <v>7.10900497436523</v>
      </c>
      <c r="I704" s="3" t="n">
        <v>15</v>
      </c>
    </row>
    <row r="705" customFormat="false" ht="11" hidden="false" customHeight="true" outlineLevel="0" collapsed="false">
      <c r="B705" s="1" t="s">
        <v>1405</v>
      </c>
      <c r="C705" s="1" t="s">
        <v>1406</v>
      </c>
      <c r="D705" s="2" t="n">
        <v>1.32202885652077E-005</v>
      </c>
      <c r="E705" s="2" t="n">
        <v>0.0102060623466969</v>
      </c>
      <c r="F705" s="2" t="n">
        <v>6.5772815796214E-013</v>
      </c>
      <c r="G705" s="2" t="n">
        <v>5.91955373607789E-011</v>
      </c>
      <c r="H705" s="3" t="n">
        <v>7.10659885406494</v>
      </c>
      <c r="I705" s="3" t="n">
        <v>14</v>
      </c>
    </row>
    <row r="706" customFormat="false" ht="11" hidden="false" customHeight="true" outlineLevel="0" collapsed="false">
      <c r="B706" s="1" t="s">
        <v>1407</v>
      </c>
      <c r="C706" s="1" t="s">
        <v>1408</v>
      </c>
      <c r="D706" s="2" t="n">
        <v>6.16919626494905E-010</v>
      </c>
      <c r="E706" s="2" t="n">
        <v>7.08840673269151E-007</v>
      </c>
      <c r="F706" s="2" t="n">
        <v>5.00238137185934E-017</v>
      </c>
      <c r="G706" s="2" t="n">
        <v>6.05288134745323E-015</v>
      </c>
      <c r="H706" s="3" t="n">
        <v>7.10659885406494</v>
      </c>
      <c r="I706" s="3" t="n">
        <v>28</v>
      </c>
    </row>
    <row r="707" customFormat="false" ht="11" hidden="false" customHeight="true" outlineLevel="0" collapsed="false">
      <c r="B707" s="1" t="s">
        <v>1409</v>
      </c>
      <c r="C707" s="1" t="s">
        <v>1410</v>
      </c>
      <c r="D707" s="2" t="n">
        <v>1.32202885652077E-005</v>
      </c>
      <c r="E707" s="2" t="n">
        <v>0.0102060623466969</v>
      </c>
      <c r="F707" s="2" t="n">
        <v>7.75541420244663E-026</v>
      </c>
      <c r="G707" s="2" t="n">
        <v>1.21760002300485E-023</v>
      </c>
      <c r="H707" s="3" t="n">
        <v>7.10659885406494</v>
      </c>
      <c r="I707" s="3" t="n">
        <v>14</v>
      </c>
    </row>
    <row r="708" customFormat="false" ht="11" hidden="false" customHeight="true" outlineLevel="0" collapsed="false">
      <c r="B708" s="1" t="s">
        <v>1411</v>
      </c>
      <c r="C708" s="1" t="s">
        <v>1412</v>
      </c>
      <c r="D708" s="2" t="n">
        <v>2.93656198122368E-017</v>
      </c>
      <c r="E708" s="2" t="n">
        <v>3.9320563677888E-014</v>
      </c>
      <c r="F708" s="2" t="n">
        <v>5.00238137185934E-017</v>
      </c>
      <c r="G708" s="2" t="n">
        <v>6.05288134745323E-015</v>
      </c>
      <c r="H708" s="3" t="n">
        <v>7.08333349227905</v>
      </c>
      <c r="I708" s="3" t="n">
        <v>51</v>
      </c>
    </row>
    <row r="709" customFormat="false" ht="11" hidden="false" customHeight="true" outlineLevel="0" collapsed="false">
      <c r="B709" s="1" t="s">
        <v>1413</v>
      </c>
      <c r="C709" s="1" t="s">
        <v>1414</v>
      </c>
      <c r="D709" s="2" t="n">
        <v>1.64977814165468E-006</v>
      </c>
      <c r="E709" s="2" t="n">
        <v>0.00148645008448511</v>
      </c>
      <c r="F709" s="2" t="n">
        <v>1.64977814165468E-006</v>
      </c>
      <c r="G709" s="2" t="n">
        <v>5.11431207996793E-005</v>
      </c>
      <c r="H709" s="3" t="n">
        <v>7.08333349227905</v>
      </c>
      <c r="I709" s="3" t="n">
        <v>17</v>
      </c>
    </row>
    <row r="710" customFormat="false" ht="11" hidden="false" customHeight="true" outlineLevel="0" collapsed="false">
      <c r="B710" s="1" t="s">
        <v>1415</v>
      </c>
      <c r="C710" s="1" t="s">
        <v>1416</v>
      </c>
      <c r="D710" s="2" t="n">
        <v>3.36515904564294E-006</v>
      </c>
      <c r="E710" s="2" t="n">
        <v>0.00290749734267592</v>
      </c>
      <c r="F710" s="2" t="n">
        <v>5.00238137185934E-017</v>
      </c>
      <c r="G710" s="2" t="n">
        <v>6.05288134745323E-015</v>
      </c>
      <c r="H710" s="3" t="n">
        <v>7.07964611053466</v>
      </c>
      <c r="I710" s="3" t="n">
        <v>16</v>
      </c>
    </row>
    <row r="711" customFormat="false" ht="11" hidden="false" customHeight="true" outlineLevel="0" collapsed="false">
      <c r="B711" s="1" t="s">
        <v>1417</v>
      </c>
      <c r="C711" s="1" t="s">
        <v>1418</v>
      </c>
      <c r="D711" s="2" t="n">
        <v>3.78222245189797E-011</v>
      </c>
      <c r="E711" s="2" t="n">
        <v>4.53488446794381E-008</v>
      </c>
      <c r="F711" s="2" t="n">
        <v>5.00238137185934E-017</v>
      </c>
      <c r="G711" s="2" t="n">
        <v>6.05288134745323E-015</v>
      </c>
      <c r="H711" s="3" t="n">
        <v>7.07964611053466</v>
      </c>
      <c r="I711" s="3" t="n">
        <v>32</v>
      </c>
    </row>
    <row r="712" customFormat="false" ht="11" hidden="false" customHeight="true" outlineLevel="0" collapsed="false">
      <c r="B712" s="1" t="s">
        <v>1419</v>
      </c>
      <c r="C712" s="1" t="s">
        <v>1420</v>
      </c>
      <c r="D712" s="2" t="n">
        <v>1.48198760143714E-005</v>
      </c>
      <c r="E712" s="2" t="n">
        <v>0.0112631060183048</v>
      </c>
      <c r="F712" s="2" t="n">
        <v>3.58111373888193E-010</v>
      </c>
      <c r="G712" s="2" t="n">
        <v>2.29191279288443E-008</v>
      </c>
      <c r="H712" s="3" t="n">
        <v>7.03517580032348</v>
      </c>
      <c r="I712" s="3" t="n">
        <v>14</v>
      </c>
    </row>
    <row r="713" customFormat="false" ht="11" hidden="false" customHeight="true" outlineLevel="0" collapsed="false">
      <c r="B713" s="1" t="s">
        <v>1421</v>
      </c>
      <c r="C713" s="1" t="s">
        <v>1422</v>
      </c>
      <c r="D713" s="2" t="n">
        <v>3.77008814211877E-006</v>
      </c>
      <c r="E713" s="2" t="n">
        <v>0.00321211502887309</v>
      </c>
      <c r="F713" s="2" t="n">
        <v>7.75541420244663E-026</v>
      </c>
      <c r="G713" s="2" t="n">
        <v>1.21760002300485E-023</v>
      </c>
      <c r="H713" s="3" t="n">
        <v>7.0175437927246</v>
      </c>
      <c r="I713" s="3" t="n">
        <v>16</v>
      </c>
    </row>
    <row r="714" customFormat="false" ht="11" hidden="false" customHeight="true" outlineLevel="0" collapsed="false">
      <c r="B714" s="1" t="s">
        <v>1423</v>
      </c>
      <c r="C714" s="1" t="s">
        <v>1424</v>
      </c>
      <c r="D714" s="2" t="n">
        <v>1.01734478248802E-019</v>
      </c>
      <c r="E714" s="2" t="n">
        <v>1.40495316788041E-016</v>
      </c>
      <c r="F714" s="2" t="n">
        <v>5.00238137185934E-017</v>
      </c>
      <c r="G714" s="2" t="n">
        <v>6.05288134745323E-015</v>
      </c>
      <c r="H714" s="3" t="n">
        <v>7.01545763015747</v>
      </c>
      <c r="I714" s="3" t="n">
        <v>59</v>
      </c>
    </row>
    <row r="715" customFormat="false" ht="11" hidden="false" customHeight="true" outlineLevel="0" collapsed="false">
      <c r="B715" s="1" t="s">
        <v>1425</v>
      </c>
      <c r="C715" s="1" t="s">
        <v>1426</v>
      </c>
      <c r="D715" s="2" t="n">
        <v>0</v>
      </c>
      <c r="E715" s="2" t="n">
        <v>0</v>
      </c>
      <c r="F715" s="2" t="n">
        <v>0</v>
      </c>
      <c r="G715" s="2" t="n">
        <v>0</v>
      </c>
      <c r="H715" s="3" t="n">
        <v>7.00615167617797</v>
      </c>
      <c r="I715" s="3" t="n">
        <v>205</v>
      </c>
    </row>
    <row r="716" customFormat="false" ht="11" hidden="false" customHeight="true" outlineLevel="0" collapsed="false">
      <c r="B716" s="1" t="s">
        <v>1427</v>
      </c>
      <c r="C716" s="1" t="s">
        <v>1428</v>
      </c>
      <c r="D716" s="2" t="n">
        <v>5.18728078448124E-023</v>
      </c>
      <c r="E716" s="2" t="n">
        <v>7.40743728209446E-020</v>
      </c>
      <c r="F716" s="2" t="n">
        <v>5.00238137185934E-017</v>
      </c>
      <c r="G716" s="2" t="n">
        <v>6.05288134745323E-015</v>
      </c>
      <c r="H716" s="3" t="n">
        <v>6.99088144302368</v>
      </c>
      <c r="I716" s="3" t="n">
        <v>69</v>
      </c>
    </row>
    <row r="717" customFormat="false" ht="11" hidden="false" customHeight="true" outlineLevel="0" collapsed="false">
      <c r="B717" s="1" t="s">
        <v>1429</v>
      </c>
      <c r="C717" s="1" t="s">
        <v>1430</v>
      </c>
      <c r="D717" s="2" t="n">
        <v>3.19990831485484E-005</v>
      </c>
      <c r="E717" s="2" t="n">
        <v>0.0230073407292366</v>
      </c>
      <c r="F717" s="2" t="n">
        <v>8.79121940856068E-022</v>
      </c>
      <c r="G717" s="2" t="n">
        <v>1.30989168177812E-019</v>
      </c>
      <c r="H717" s="3" t="n">
        <v>6.98924732208251</v>
      </c>
      <c r="I717" s="3" t="n">
        <v>13</v>
      </c>
    </row>
    <row r="718" customFormat="false" ht="11" hidden="false" customHeight="true" outlineLevel="0" collapsed="false">
      <c r="B718" s="1" t="s">
        <v>1431</v>
      </c>
      <c r="C718" s="1" t="s">
        <v>1432</v>
      </c>
      <c r="D718" s="2" t="n">
        <v>2.27949714659559E-010</v>
      </c>
      <c r="E718" s="2" t="n">
        <v>2.66473222154673E-007</v>
      </c>
      <c r="F718" s="2" t="n">
        <v>2.99660386527438E-030</v>
      </c>
      <c r="G718" s="2" t="n">
        <v>5.09422674023764E-028</v>
      </c>
      <c r="H718" s="3" t="n">
        <v>6.97674417495727</v>
      </c>
      <c r="I718" s="3" t="n">
        <v>30</v>
      </c>
    </row>
    <row r="719" customFormat="false" ht="11" hidden="false" customHeight="true" outlineLevel="0" collapsed="false">
      <c r="B719" s="1" t="s">
        <v>1433</v>
      </c>
      <c r="C719" s="1" t="s">
        <v>1434</v>
      </c>
      <c r="D719" s="2" t="n">
        <v>5.25406221640878E-007</v>
      </c>
      <c r="E719" s="2" t="n">
        <v>0.00049966131336987</v>
      </c>
      <c r="F719" s="2" t="n">
        <v>4.52898962777226E-009</v>
      </c>
      <c r="G719" s="2" t="n">
        <v>2.53623426260674E-007</v>
      </c>
      <c r="H719" s="3" t="n">
        <v>6.95970678329467</v>
      </c>
      <c r="I719" s="3" t="n">
        <v>19</v>
      </c>
    </row>
    <row r="720" customFormat="false" ht="11" hidden="false" customHeight="true" outlineLevel="0" collapsed="false">
      <c r="B720" s="1" t="s">
        <v>1435</v>
      </c>
      <c r="C720" s="1" t="s">
        <v>1436</v>
      </c>
      <c r="D720" s="2" t="n">
        <v>4.45966225015582E-006</v>
      </c>
      <c r="E720" s="2" t="n">
        <v>0.00374611630104482</v>
      </c>
      <c r="F720" s="2" t="n">
        <v>1.34793868775129E-013</v>
      </c>
      <c r="G720" s="2" t="n">
        <v>1.34793860101512E-011</v>
      </c>
      <c r="H720" s="3" t="n">
        <v>6.92640686035156</v>
      </c>
      <c r="I720" s="3" t="n">
        <v>16</v>
      </c>
    </row>
    <row r="721" customFormat="false" ht="11" hidden="false" customHeight="true" outlineLevel="0" collapsed="false">
      <c r="B721" s="1" t="s">
        <v>1437</v>
      </c>
      <c r="C721" s="1" t="s">
        <v>1438</v>
      </c>
      <c r="D721" s="2" t="n">
        <v>1.13352677999501E-006</v>
      </c>
      <c r="E721" s="2" t="n">
        <v>0.00104511168319732</v>
      </c>
      <c r="F721" s="2" t="n">
        <v>3.14330748096836E-007</v>
      </c>
      <c r="G721" s="2" t="n">
        <v>1.22588990052463E-005</v>
      </c>
      <c r="H721" s="3" t="n">
        <v>6.92307710647583</v>
      </c>
      <c r="I721" s="3" t="n">
        <v>18</v>
      </c>
    </row>
    <row r="722" customFormat="false" ht="11" hidden="false" customHeight="true" outlineLevel="0" collapsed="false">
      <c r="B722" s="1" t="s">
        <v>1439</v>
      </c>
      <c r="C722" s="1" t="s">
        <v>1440</v>
      </c>
      <c r="D722" s="2" t="n">
        <v>5.88375126397978E-010</v>
      </c>
      <c r="E722" s="2" t="n">
        <v>6.76631429996633E-007</v>
      </c>
      <c r="F722" s="2" t="n">
        <v>2.99660386527438E-030</v>
      </c>
      <c r="G722" s="2" t="n">
        <v>5.09422674023764E-028</v>
      </c>
      <c r="H722" s="3" t="n">
        <v>6.90476179122924</v>
      </c>
      <c r="I722" s="3" t="n">
        <v>29</v>
      </c>
    </row>
    <row r="723" customFormat="false" ht="11" hidden="false" customHeight="true" outlineLevel="0" collapsed="false">
      <c r="B723" s="1" t="s">
        <v>1441</v>
      </c>
      <c r="C723" s="1" t="s">
        <v>1442</v>
      </c>
      <c r="D723" s="2" t="n">
        <v>9.54169666138469E-026</v>
      </c>
      <c r="E723" s="2" t="n">
        <v>1.39022522427135E-022</v>
      </c>
      <c r="F723" s="2" t="n">
        <v>1.85111667267155E-039</v>
      </c>
      <c r="G723" s="2" t="n">
        <v>3.5541453567759E-037</v>
      </c>
      <c r="H723" s="3" t="n">
        <v>6.8965516090393</v>
      </c>
      <c r="I723" s="3" t="n">
        <v>78</v>
      </c>
    </row>
    <row r="724" customFormat="false" ht="11" hidden="false" customHeight="true" outlineLevel="0" collapsed="false">
      <c r="B724" s="1" t="s">
        <v>1443</v>
      </c>
      <c r="C724" s="1" t="s">
        <v>1444</v>
      </c>
      <c r="D724" s="2" t="n">
        <v>1.9372606629986E-008</v>
      </c>
      <c r="E724" s="2" t="n">
        <v>2.06899439945119E-005</v>
      </c>
      <c r="F724" s="2" t="n">
        <v>5.00238137185934E-017</v>
      </c>
      <c r="G724" s="2" t="n">
        <v>6.05288134745323E-015</v>
      </c>
      <c r="H724" s="3" t="n">
        <v>6.8965516090393</v>
      </c>
      <c r="I724" s="3" t="n">
        <v>24</v>
      </c>
    </row>
    <row r="725" customFormat="false" ht="11" hidden="false" customHeight="true" outlineLevel="0" collapsed="false">
      <c r="B725" s="1" t="s">
        <v>1445</v>
      </c>
      <c r="C725" s="1" t="s">
        <v>1446</v>
      </c>
      <c r="D725" s="2" t="n">
        <v>4.69640038663899E-012</v>
      </c>
      <c r="E725" s="2" t="n">
        <v>5.79066172790022E-009</v>
      </c>
      <c r="F725" s="2" t="n">
        <v>1.5264328995357E-031</v>
      </c>
      <c r="G725" s="2" t="n">
        <v>2.70178630858533E-029</v>
      </c>
      <c r="H725" s="3" t="n">
        <v>6.88336515426635</v>
      </c>
      <c r="I725" s="3" t="n">
        <v>36</v>
      </c>
    </row>
    <row r="726" customFormat="false" ht="11" hidden="false" customHeight="true" outlineLevel="0" collapsed="false">
      <c r="B726" s="1" t="s">
        <v>1447</v>
      </c>
      <c r="C726" s="1" t="s">
        <v>1448</v>
      </c>
      <c r="D726" s="2" t="n">
        <v>3.05982358175167E-023</v>
      </c>
      <c r="E726" s="2" t="n">
        <v>4.378607548011E-020</v>
      </c>
      <c r="F726" s="2" t="n">
        <v>1.25539876299042E-033</v>
      </c>
      <c r="G726" s="2" t="n">
        <v>2.27227172244176E-031</v>
      </c>
      <c r="H726" s="3" t="n">
        <v>6.86653757095336</v>
      </c>
      <c r="I726" s="3" t="n">
        <v>71</v>
      </c>
    </row>
    <row r="727" customFormat="false" ht="11" hidden="false" customHeight="true" outlineLevel="0" collapsed="false">
      <c r="B727" s="1" t="s">
        <v>1449</v>
      </c>
      <c r="C727" s="1" t="s">
        <v>1450</v>
      </c>
      <c r="D727" s="2" t="n">
        <v>1.95891043404117E-005</v>
      </c>
      <c r="E727" s="2" t="n">
        <v>0.0145547045394778</v>
      </c>
      <c r="F727" s="2" t="n">
        <v>7.75541420244663E-026</v>
      </c>
      <c r="G727" s="2" t="n">
        <v>1.21760002300485E-023</v>
      </c>
      <c r="H727" s="3" t="n">
        <v>6.86274528503417</v>
      </c>
      <c r="I727" s="3" t="n">
        <v>14</v>
      </c>
    </row>
    <row r="728" customFormat="false" ht="11" hidden="false" customHeight="true" outlineLevel="0" collapsed="false">
      <c r="B728" s="1" t="s">
        <v>1451</v>
      </c>
      <c r="C728" s="1" t="s">
        <v>1452</v>
      </c>
      <c r="D728" s="2" t="n">
        <v>6.94091506492356E-010</v>
      </c>
      <c r="E728" s="2" t="n">
        <v>7.95428888977767E-007</v>
      </c>
      <c r="F728" s="2" t="n">
        <v>4.07419120711655E-040</v>
      </c>
      <c r="G728" s="2" t="n">
        <v>7.90394327323259E-038</v>
      </c>
      <c r="H728" s="3" t="n">
        <v>6.85579204559326</v>
      </c>
      <c r="I728" s="3" t="n">
        <v>29</v>
      </c>
    </row>
    <row r="729" customFormat="false" ht="11" hidden="false" customHeight="true" outlineLevel="0" collapsed="false">
      <c r="B729" s="1" t="s">
        <v>1453</v>
      </c>
      <c r="C729" s="1" t="s">
        <v>1454</v>
      </c>
      <c r="D729" s="2" t="n">
        <v>7.33138327824179E-010</v>
      </c>
      <c r="E729" s="2" t="n">
        <v>8.39443373479298E-007</v>
      </c>
      <c r="F729" s="2" t="n">
        <v>4.75003716915445E-011</v>
      </c>
      <c r="G729" s="2" t="n">
        <v>3.70502895030711E-009</v>
      </c>
      <c r="H729" s="3" t="n">
        <v>6.83962249755859</v>
      </c>
      <c r="I729" s="3" t="n">
        <v>29</v>
      </c>
    </row>
    <row r="730" customFormat="false" ht="11" hidden="false" customHeight="true" outlineLevel="0" collapsed="false">
      <c r="B730" s="1" t="s">
        <v>1455</v>
      </c>
      <c r="C730" s="1" t="s">
        <v>1456</v>
      </c>
      <c r="D730" s="2" t="n">
        <v>2.80454695925081E-012</v>
      </c>
      <c r="E730" s="2" t="n">
        <v>3.48324724619431E-009</v>
      </c>
      <c r="F730" s="2" t="n">
        <v>5.00238137185934E-017</v>
      </c>
      <c r="G730" s="2" t="n">
        <v>6.05288134745323E-015</v>
      </c>
      <c r="H730" s="3" t="n">
        <v>6.83918666839599</v>
      </c>
      <c r="I730" s="3" t="n">
        <v>37</v>
      </c>
    </row>
    <row r="731" customFormat="false" ht="11" hidden="false" customHeight="true" outlineLevel="0" collapsed="false">
      <c r="B731" s="1" t="s">
        <v>1457</v>
      </c>
      <c r="C731" s="1" t="s">
        <v>1458</v>
      </c>
      <c r="D731" s="2" t="n">
        <v>1.0719578313001E-005</v>
      </c>
      <c r="E731" s="2" t="n">
        <v>0.00843630824238062</v>
      </c>
      <c r="F731" s="2" t="n">
        <v>9.09781476040834E-028</v>
      </c>
      <c r="G731" s="2" t="n">
        <v>1.49204165537371E-025</v>
      </c>
      <c r="H731" s="3" t="n">
        <v>6.81818199157714</v>
      </c>
      <c r="I731" s="3" t="n">
        <v>15</v>
      </c>
    </row>
    <row r="732" customFormat="false" ht="11" hidden="false" customHeight="true" outlineLevel="0" collapsed="false">
      <c r="B732" s="1" t="s">
        <v>1459</v>
      </c>
      <c r="C732" s="1" t="s">
        <v>1460</v>
      </c>
      <c r="D732" s="2" t="n">
        <v>4.21908698626794E-005</v>
      </c>
      <c r="E732" s="2" t="n">
        <v>0.029449226334691</v>
      </c>
      <c r="F732" s="2" t="n">
        <v>9.7337056104152E-007</v>
      </c>
      <c r="G732" s="2" t="n">
        <v>3.21212319249753E-005</v>
      </c>
      <c r="H732" s="3" t="n">
        <v>6.80628252029418</v>
      </c>
      <c r="I732" s="3" t="n">
        <v>13</v>
      </c>
    </row>
    <row r="733" customFormat="false" ht="11" hidden="false" customHeight="true" outlineLevel="0" collapsed="false">
      <c r="B733" s="1" t="s">
        <v>1461</v>
      </c>
      <c r="C733" s="1" t="s">
        <v>1462</v>
      </c>
      <c r="D733" s="2" t="n">
        <v>0</v>
      </c>
      <c r="E733" s="2" t="n">
        <v>0</v>
      </c>
      <c r="F733" s="2" t="n">
        <v>0</v>
      </c>
      <c r="G733" s="2" t="n">
        <v>0</v>
      </c>
      <c r="H733" s="3" t="n">
        <v>6.78865003585815</v>
      </c>
      <c r="I733" s="3" t="n">
        <v>256</v>
      </c>
    </row>
    <row r="734" customFormat="false" ht="11" hidden="false" customHeight="true" outlineLevel="0" collapsed="false">
      <c r="B734" s="1" t="s">
        <v>1463</v>
      </c>
      <c r="C734" s="1" t="s">
        <v>1464</v>
      </c>
      <c r="D734" s="2" t="n">
        <v>2.06356816079278E-007</v>
      </c>
      <c r="E734" s="2" t="n">
        <v>0.000203674178919755</v>
      </c>
      <c r="F734" s="2" t="n">
        <v>1.85111667267155E-039</v>
      </c>
      <c r="G734" s="2" t="n">
        <v>3.5541453567759E-037</v>
      </c>
      <c r="H734" s="3" t="n">
        <v>6.77419376373291</v>
      </c>
      <c r="I734" s="3" t="n">
        <v>21</v>
      </c>
    </row>
    <row r="735" customFormat="false" ht="11" hidden="false" customHeight="true" outlineLevel="0" collapsed="false">
      <c r="B735" s="1" t="s">
        <v>1465</v>
      </c>
      <c r="C735" s="1" t="s">
        <v>1466</v>
      </c>
      <c r="D735" s="2" t="n">
        <v>8.22344343001389E-024</v>
      </c>
      <c r="E735" s="2" t="n">
        <v>1.18170884984419E-020</v>
      </c>
      <c r="F735" s="2" t="n">
        <v>5.00238137185934E-017</v>
      </c>
      <c r="G735" s="2" t="n">
        <v>6.05288134745323E-015</v>
      </c>
      <c r="H735" s="3" t="n">
        <v>6.75182485580444</v>
      </c>
      <c r="I735" s="3" t="n">
        <v>74</v>
      </c>
    </row>
    <row r="736" customFormat="false" ht="11" hidden="false" customHeight="true" outlineLevel="0" collapsed="false">
      <c r="B736" s="1" t="s">
        <v>1467</v>
      </c>
      <c r="C736" s="1" t="s">
        <v>1468</v>
      </c>
      <c r="D736" s="2" t="n">
        <v>2.08877626306503E-009</v>
      </c>
      <c r="E736" s="2" t="n">
        <v>2.341518211324E-006</v>
      </c>
      <c r="F736" s="2" t="n">
        <v>8.79121940856068E-022</v>
      </c>
      <c r="G736" s="2" t="n">
        <v>1.30989168177812E-019</v>
      </c>
      <c r="H736" s="3" t="n">
        <v>6.73076915740966</v>
      </c>
      <c r="I736" s="3" t="n">
        <v>28</v>
      </c>
    </row>
    <row r="737" customFormat="false" ht="11" hidden="false" customHeight="true" outlineLevel="0" collapsed="false">
      <c r="B737" s="1" t="s">
        <v>1469</v>
      </c>
      <c r="C737" s="1" t="s">
        <v>1470</v>
      </c>
      <c r="D737" s="2" t="n">
        <v>4.29436708415665E-009</v>
      </c>
      <c r="E737" s="2" t="n">
        <v>4.76674767924123E-006</v>
      </c>
      <c r="F737" s="2" t="n">
        <v>0</v>
      </c>
      <c r="G737" s="2" t="n">
        <v>0</v>
      </c>
      <c r="H737" s="3" t="n">
        <v>6.71641778945922</v>
      </c>
      <c r="I737" s="3" t="n">
        <v>27</v>
      </c>
    </row>
    <row r="738" customFormat="false" ht="11" hidden="false" customHeight="true" outlineLevel="0" collapsed="false">
      <c r="B738" s="1" t="s">
        <v>1471</v>
      </c>
      <c r="C738" s="1" t="s">
        <v>1472</v>
      </c>
      <c r="D738" s="2" t="n">
        <v>4.29436708415665E-009</v>
      </c>
      <c r="E738" s="2" t="n">
        <v>4.76674767924123E-006</v>
      </c>
      <c r="F738" s="2" t="n">
        <v>7.00649232162409E-045</v>
      </c>
      <c r="G738" s="2" t="n">
        <v>1.31301666107235E-042</v>
      </c>
      <c r="H738" s="3" t="n">
        <v>6.71641778945922</v>
      </c>
      <c r="I738" s="3" t="n">
        <v>27</v>
      </c>
    </row>
    <row r="739" customFormat="false" ht="11" hidden="false" customHeight="true" outlineLevel="0" collapsed="false">
      <c r="B739" s="1" t="s">
        <v>1473</v>
      </c>
      <c r="C739" s="1" t="s">
        <v>1474</v>
      </c>
      <c r="D739" s="2" t="n">
        <v>1.95236793002931E-018</v>
      </c>
      <c r="E739" s="2" t="n">
        <v>2.64936341670739E-015</v>
      </c>
      <c r="F739" s="2" t="n">
        <v>0</v>
      </c>
      <c r="G739" s="2" t="n">
        <v>0</v>
      </c>
      <c r="H739" s="3" t="n">
        <v>6.69745969772338</v>
      </c>
      <c r="I739" s="3" t="n">
        <v>58</v>
      </c>
    </row>
    <row r="740" customFormat="false" ht="11" hidden="false" customHeight="true" outlineLevel="0" collapsed="false">
      <c r="B740" s="1" t="s">
        <v>1475</v>
      </c>
      <c r="C740" s="1" t="s">
        <v>1476</v>
      </c>
      <c r="D740" s="2" t="n">
        <v>1.8460200408299E-006</v>
      </c>
      <c r="E740" s="2" t="n">
        <v>0.00165034190285951</v>
      </c>
      <c r="F740" s="2" t="n">
        <v>2.19108737230245E-012</v>
      </c>
      <c r="G740" s="2" t="n">
        <v>1.86242424260463E-010</v>
      </c>
      <c r="H740" s="3" t="n">
        <v>6.69144964218139</v>
      </c>
      <c r="I740" s="3" t="n">
        <v>18</v>
      </c>
    </row>
    <row r="741" customFormat="false" ht="11" hidden="false" customHeight="true" outlineLevel="0" collapsed="false">
      <c r="B741" s="1" t="s">
        <v>1477</v>
      </c>
      <c r="C741" s="1" t="s">
        <v>1478</v>
      </c>
      <c r="D741" s="2" t="n">
        <v>2.55470382626299E-007</v>
      </c>
      <c r="E741" s="2" t="n">
        <v>0.000249850039836019</v>
      </c>
      <c r="F741" s="2" t="n">
        <v>5.42163667395861E-031</v>
      </c>
      <c r="G741" s="2" t="n">
        <v>9.43364783149589E-029</v>
      </c>
      <c r="H741" s="3" t="n">
        <v>6.68789815902709</v>
      </c>
      <c r="I741" s="3" t="n">
        <v>21</v>
      </c>
    </row>
    <row r="742" customFormat="false" ht="11" hidden="false" customHeight="true" outlineLevel="0" collapsed="false">
      <c r="B742" s="1" t="s">
        <v>1479</v>
      </c>
      <c r="C742" s="1" t="s">
        <v>1480</v>
      </c>
      <c r="D742" s="2" t="n">
        <v>2.45020137512597E-009</v>
      </c>
      <c r="E742" s="2" t="n">
        <v>2.74177546089049E-006</v>
      </c>
      <c r="F742" s="2" t="n">
        <v>9.87351189594086E-026</v>
      </c>
      <c r="G742" s="2" t="n">
        <v>1.5402677990674E-023</v>
      </c>
      <c r="H742" s="3" t="n">
        <v>6.68257761001586</v>
      </c>
      <c r="I742" s="3" t="n">
        <v>28</v>
      </c>
    </row>
    <row r="743" customFormat="false" ht="11" hidden="false" customHeight="true" outlineLevel="0" collapsed="false">
      <c r="B743" s="1" t="s">
        <v>1481</v>
      </c>
      <c r="C743" s="1" t="s">
        <v>1482</v>
      </c>
      <c r="D743" s="2" t="n">
        <v>2.69322327994814E-007</v>
      </c>
      <c r="E743" s="2" t="n">
        <v>0.000262589281192049</v>
      </c>
      <c r="F743" s="2" t="n">
        <v>1.35100576354688E-018</v>
      </c>
      <c r="G743" s="2" t="n">
        <v>1.70226715867149E-016</v>
      </c>
      <c r="H743" s="3" t="n">
        <v>6.66666650772094</v>
      </c>
      <c r="I743" s="3" t="n">
        <v>21</v>
      </c>
    </row>
    <row r="744" customFormat="false" ht="11" hidden="false" customHeight="true" outlineLevel="0" collapsed="false">
      <c r="B744" s="1" t="s">
        <v>1483</v>
      </c>
      <c r="C744" s="1" t="s">
        <v>1484</v>
      </c>
      <c r="D744" s="2" t="n">
        <v>1.40118199851713E-005</v>
      </c>
      <c r="E744" s="2" t="n">
        <v>0.0107470657676458</v>
      </c>
      <c r="F744" s="2" t="n">
        <v>1.34793868775129E-013</v>
      </c>
      <c r="G744" s="2" t="n">
        <v>1.34793860101512E-011</v>
      </c>
      <c r="H744" s="3" t="n">
        <v>6.66666650772094</v>
      </c>
      <c r="I744" s="3" t="n">
        <v>15</v>
      </c>
    </row>
    <row r="745" customFormat="false" ht="11" hidden="false" customHeight="true" outlineLevel="0" collapsed="false">
      <c r="B745" s="1" t="s">
        <v>1485</v>
      </c>
      <c r="C745" s="1" t="s">
        <v>1486</v>
      </c>
      <c r="D745" s="2" t="n">
        <v>2.97426725582401E-015</v>
      </c>
      <c r="E745" s="2" t="n">
        <v>3.91116132536506E-012</v>
      </c>
      <c r="F745" s="2" t="n">
        <v>9.87351189594086E-026</v>
      </c>
      <c r="G745" s="2" t="n">
        <v>1.5402677990674E-023</v>
      </c>
      <c r="H745" s="3" t="n">
        <v>6.66666650772094</v>
      </c>
      <c r="I745" s="3" t="n">
        <v>48</v>
      </c>
    </row>
    <row r="746" customFormat="false" ht="11" hidden="false" customHeight="true" outlineLevel="0" collapsed="false">
      <c r="B746" s="1" t="s">
        <v>1487</v>
      </c>
      <c r="C746" s="1" t="s">
        <v>1488</v>
      </c>
      <c r="D746" s="2" t="n">
        <v>1.65626725210521E-028</v>
      </c>
      <c r="E746" s="2" t="n">
        <v>2.44133788675114E-025</v>
      </c>
      <c r="F746" s="2" t="n">
        <v>7.00649232162409E-045</v>
      </c>
      <c r="G746" s="2" t="n">
        <v>1.31301666107235E-042</v>
      </c>
      <c r="H746" s="3" t="n">
        <v>6.6616768836975</v>
      </c>
      <c r="I746" s="3" t="n">
        <v>89</v>
      </c>
    </row>
    <row r="747" customFormat="false" ht="11" hidden="false" customHeight="true" outlineLevel="0" collapsed="false">
      <c r="B747" s="1" t="s">
        <v>1489</v>
      </c>
      <c r="C747" s="1" t="s">
        <v>1490</v>
      </c>
      <c r="D747" s="2" t="n">
        <v>7.64917331252946E-006</v>
      </c>
      <c r="E747" s="2" t="n">
        <v>0.00615758402273059</v>
      </c>
      <c r="F747" s="2" t="n">
        <v>2.99205935865697E-019</v>
      </c>
      <c r="G747" s="2" t="n">
        <v>3.94951842580551E-017</v>
      </c>
      <c r="H747" s="3" t="n">
        <v>6.63900423049926</v>
      </c>
      <c r="I747" s="3" t="n">
        <v>16</v>
      </c>
    </row>
    <row r="748" customFormat="false" ht="11" hidden="false" customHeight="true" outlineLevel="0" collapsed="false">
      <c r="B748" s="1" t="s">
        <v>1491</v>
      </c>
      <c r="C748" s="1" t="s">
        <v>1492</v>
      </c>
      <c r="D748" s="2" t="n">
        <v>2.99117715485409E-007</v>
      </c>
      <c r="E748" s="2" t="n">
        <v>0.000289246818283573</v>
      </c>
      <c r="F748" s="2" t="n">
        <v>1.18994083250085E-012</v>
      </c>
      <c r="G748" s="2" t="n">
        <v>1.0352485535492E-010</v>
      </c>
      <c r="H748" s="3" t="n">
        <v>6.62460565567016</v>
      </c>
      <c r="I748" s="3" t="n">
        <v>21</v>
      </c>
    </row>
    <row r="749" customFormat="false" ht="11" hidden="false" customHeight="true" outlineLevel="0" collapsed="false">
      <c r="B749" s="1" t="s">
        <v>1493</v>
      </c>
      <c r="C749" s="1" t="s">
        <v>1494</v>
      </c>
      <c r="D749" s="2" t="n">
        <v>2.14427800681877E-020</v>
      </c>
      <c r="E749" s="2" t="n">
        <v>2.98269053526332E-017</v>
      </c>
      <c r="F749" s="2" t="n">
        <v>1.85111667267155E-039</v>
      </c>
      <c r="G749" s="2" t="n">
        <v>3.5541453567759E-037</v>
      </c>
      <c r="H749" s="3" t="n">
        <v>6.61914443969726</v>
      </c>
      <c r="I749" s="3" t="n">
        <v>65</v>
      </c>
    </row>
    <row r="750" customFormat="false" ht="11" hidden="false" customHeight="true" outlineLevel="0" collapsed="false">
      <c r="B750" s="1" t="s">
        <v>1495</v>
      </c>
      <c r="C750" s="1" t="s">
        <v>1496</v>
      </c>
      <c r="D750" s="2" t="n">
        <v>4.17428373111761E-006</v>
      </c>
      <c r="E750" s="2" t="n">
        <v>0.00353561830706894</v>
      </c>
      <c r="F750" s="2" t="n">
        <v>2.73002997985827E-009</v>
      </c>
      <c r="G750" s="2" t="n">
        <v>1.58341748601742E-007</v>
      </c>
      <c r="H750" s="3" t="n">
        <v>6.61478614807128</v>
      </c>
      <c r="I750" s="3" t="n">
        <v>17</v>
      </c>
    </row>
    <row r="751" customFormat="false" ht="11" hidden="false" customHeight="true" outlineLevel="0" collapsed="false">
      <c r="B751" s="1" t="s">
        <v>1497</v>
      </c>
      <c r="C751" s="1" t="s">
        <v>1498</v>
      </c>
      <c r="D751" s="2" t="n">
        <v>6.09605763202126E-007</v>
      </c>
      <c r="E751" s="2" t="n">
        <v>0.000576077494770289</v>
      </c>
      <c r="F751" s="2" t="n">
        <v>7.75541420244663E-026</v>
      </c>
      <c r="G751" s="2" t="n">
        <v>1.21760002300485E-023</v>
      </c>
      <c r="H751" s="3" t="n">
        <v>6.60065984725952</v>
      </c>
      <c r="I751" s="3" t="n">
        <v>20</v>
      </c>
    </row>
    <row r="752" customFormat="false" ht="11" hidden="false" customHeight="true" outlineLevel="0" collapsed="false">
      <c r="B752" s="1" t="s">
        <v>1499</v>
      </c>
      <c r="C752" s="1" t="s">
        <v>1500</v>
      </c>
      <c r="D752" s="2" t="n">
        <v>5.80629275646061E-005</v>
      </c>
      <c r="E752" s="2" t="n">
        <v>0.0393666662275791</v>
      </c>
      <c r="F752" s="2" t="n">
        <v>8.59716386969467E-009</v>
      </c>
      <c r="G752" s="2" t="n">
        <v>4.55649683317461E-007</v>
      </c>
      <c r="H752" s="3" t="n">
        <v>6.59898471832275</v>
      </c>
      <c r="I752" s="3" t="n">
        <v>13</v>
      </c>
    </row>
    <row r="753" customFormat="false" ht="11" hidden="false" customHeight="true" outlineLevel="0" collapsed="false">
      <c r="B753" s="1" t="s">
        <v>1501</v>
      </c>
      <c r="C753" s="1" t="s">
        <v>1502</v>
      </c>
      <c r="D753" s="2" t="n">
        <v>4.63078185930499E-006</v>
      </c>
      <c r="E753" s="2" t="n">
        <v>0.00388059532269835</v>
      </c>
      <c r="F753" s="2" t="n">
        <v>3.58111373888193E-010</v>
      </c>
      <c r="G753" s="2" t="n">
        <v>2.29191279288443E-008</v>
      </c>
      <c r="H753" s="3" t="n">
        <v>6.56370639801025</v>
      </c>
      <c r="I753" s="3" t="n">
        <v>17</v>
      </c>
    </row>
    <row r="754" customFormat="false" ht="11" hidden="false" customHeight="true" outlineLevel="0" collapsed="false">
      <c r="B754" s="1" t="s">
        <v>1503</v>
      </c>
      <c r="C754" s="1" t="s">
        <v>1504</v>
      </c>
      <c r="D754" s="2" t="n">
        <v>6.95619881141418E-011</v>
      </c>
      <c r="E754" s="2" t="n">
        <v>8.27091994892726E-008</v>
      </c>
      <c r="F754" s="2" t="n">
        <v>1.18994083250085E-012</v>
      </c>
      <c r="G754" s="2" t="n">
        <v>1.0352485535492E-010</v>
      </c>
      <c r="H754" s="3" t="n">
        <v>6.56370639801025</v>
      </c>
      <c r="I754" s="3" t="n">
        <v>34</v>
      </c>
    </row>
    <row r="755" customFormat="false" ht="11" hidden="false" customHeight="true" outlineLevel="0" collapsed="false">
      <c r="B755" s="1" t="s">
        <v>1505</v>
      </c>
      <c r="C755" s="1" t="s">
        <v>1506</v>
      </c>
      <c r="D755" s="2" t="n">
        <v>1.08854886729163E-024</v>
      </c>
      <c r="E755" s="2" t="n">
        <v>1.57077609843083E-021</v>
      </c>
      <c r="F755" s="2" t="n">
        <v>2.99660386527438E-030</v>
      </c>
      <c r="G755" s="2" t="n">
        <v>5.09422674023764E-028</v>
      </c>
      <c r="H755" s="3" t="n">
        <v>6.56146192550659</v>
      </c>
      <c r="I755" s="3" t="n">
        <v>79</v>
      </c>
    </row>
    <row r="756" customFormat="false" ht="11" hidden="false" customHeight="true" outlineLevel="0" collapsed="false">
      <c r="B756" s="1" t="s">
        <v>1507</v>
      </c>
      <c r="C756" s="1" t="s">
        <v>1508</v>
      </c>
      <c r="D756" s="2" t="n">
        <v>5.66243675909092E-018</v>
      </c>
      <c r="E756" s="2" t="n">
        <v>7.63296455934866E-015</v>
      </c>
      <c r="F756" s="2" t="n">
        <v>1.85111667267155E-039</v>
      </c>
      <c r="G756" s="2" t="n">
        <v>3.5541453567759E-037</v>
      </c>
      <c r="H756" s="3" t="n">
        <v>6.54627561569213</v>
      </c>
      <c r="I756" s="3" t="n">
        <v>58</v>
      </c>
    </row>
    <row r="757" customFormat="false" ht="11" hidden="false" customHeight="true" outlineLevel="0" collapsed="false">
      <c r="B757" s="1" t="s">
        <v>1509</v>
      </c>
      <c r="C757" s="1" t="s">
        <v>1510</v>
      </c>
      <c r="D757" s="2" t="n">
        <v>8.0168806929688E-020</v>
      </c>
      <c r="E757" s="2" t="n">
        <v>1.10953633236784E-016</v>
      </c>
      <c r="F757" s="2" t="n">
        <v>1.83359909490981E-030</v>
      </c>
      <c r="G757" s="2" t="n">
        <v>3.15379021002679E-028</v>
      </c>
      <c r="H757" s="3" t="n">
        <v>6.54396724700927</v>
      </c>
      <c r="I757" s="3" t="n">
        <v>64</v>
      </c>
    </row>
    <row r="758" customFormat="false" ht="11" hidden="false" customHeight="true" outlineLevel="0" collapsed="false">
      <c r="B758" s="1" t="s">
        <v>1511</v>
      </c>
      <c r="C758" s="1" t="s">
        <v>1512</v>
      </c>
      <c r="D758" s="2" t="n">
        <v>3.67979964721599E-007</v>
      </c>
      <c r="E758" s="2" t="n">
        <v>0.000353628740413114</v>
      </c>
      <c r="F758" s="2" t="n">
        <v>5.34287207304331E-017</v>
      </c>
      <c r="G758" s="2" t="n">
        <v>6.41144648765198E-015</v>
      </c>
      <c r="H758" s="3" t="n">
        <v>6.54205608367919</v>
      </c>
      <c r="I758" s="3" t="n">
        <v>21</v>
      </c>
    </row>
    <row r="759" customFormat="false" ht="11" hidden="false" customHeight="true" outlineLevel="0" collapsed="false">
      <c r="B759" s="1" t="s">
        <v>1513</v>
      </c>
      <c r="C759" s="1" t="s">
        <v>1514</v>
      </c>
      <c r="D759" s="2" t="n">
        <v>7.63543894777286E-009</v>
      </c>
      <c r="E759" s="2" t="n">
        <v>8.33026388136204E-006</v>
      </c>
      <c r="F759" s="2" t="n">
        <v>1.18994083250085E-012</v>
      </c>
      <c r="G759" s="2" t="n">
        <v>1.0352485535492E-010</v>
      </c>
      <c r="H759" s="3" t="n">
        <v>6.53753042221069</v>
      </c>
      <c r="I759" s="3" t="n">
        <v>27</v>
      </c>
    </row>
    <row r="760" customFormat="false" ht="11" hidden="false" customHeight="true" outlineLevel="0" collapsed="false">
      <c r="B760" s="1" t="s">
        <v>1515</v>
      </c>
      <c r="C760" s="1" t="s">
        <v>1516</v>
      </c>
      <c r="D760" s="2" t="n">
        <v>8.44992266833738E-020</v>
      </c>
      <c r="E760" s="2" t="n">
        <v>1.16862435815156E-016</v>
      </c>
      <c r="F760" s="2" t="n">
        <v>5.00238137185934E-017</v>
      </c>
      <c r="G760" s="2" t="n">
        <v>6.05288134745323E-015</v>
      </c>
      <c r="H760" s="3" t="n">
        <v>6.53728294372558</v>
      </c>
      <c r="I760" s="3" t="n">
        <v>64</v>
      </c>
    </row>
    <row r="761" customFormat="false" ht="11" hidden="false" customHeight="true" outlineLevel="0" collapsed="false">
      <c r="B761" s="1" t="s">
        <v>1517</v>
      </c>
      <c r="C761" s="1" t="s">
        <v>1518</v>
      </c>
      <c r="D761" s="2" t="n">
        <v>1.08251985153629E-009</v>
      </c>
      <c r="E761" s="2" t="n">
        <v>1.23082509162487E-006</v>
      </c>
      <c r="F761" s="2" t="n">
        <v>5.00238137185934E-017</v>
      </c>
      <c r="G761" s="2" t="n">
        <v>6.05288134745323E-015</v>
      </c>
      <c r="H761" s="3" t="n">
        <v>6.53594779968261</v>
      </c>
      <c r="I761" s="3" t="n">
        <v>30</v>
      </c>
    </row>
    <row r="762" customFormat="false" ht="11" hidden="false" customHeight="true" outlineLevel="0" collapsed="false">
      <c r="B762" s="1" t="s">
        <v>1519</v>
      </c>
      <c r="C762" s="1" t="s">
        <v>1520</v>
      </c>
      <c r="D762" s="2" t="n">
        <v>6.43980238237418E-005</v>
      </c>
      <c r="E762" s="2" t="n">
        <v>0.0429534800350666</v>
      </c>
      <c r="F762" s="2" t="n">
        <v>1.18994083250085E-012</v>
      </c>
      <c r="G762" s="2" t="n">
        <v>1.0352485535492E-010</v>
      </c>
      <c r="H762" s="3" t="n">
        <v>6.53266334533691</v>
      </c>
      <c r="I762" s="3" t="n">
        <v>13</v>
      </c>
    </row>
    <row r="763" customFormat="false" ht="11" hidden="false" customHeight="true" outlineLevel="0" collapsed="false">
      <c r="B763" s="1" t="s">
        <v>1521</v>
      </c>
      <c r="C763" s="1" t="s">
        <v>1522</v>
      </c>
      <c r="D763" s="2" t="n">
        <v>8.9815527252345E-027</v>
      </c>
      <c r="E763" s="2" t="n">
        <v>1.31489931034616E-023</v>
      </c>
      <c r="F763" s="2" t="n">
        <v>6.59447888533516E-027</v>
      </c>
      <c r="G763" s="2" t="n">
        <v>1.06171103043511E-024</v>
      </c>
      <c r="H763" s="3" t="n">
        <v>6.5102195739746</v>
      </c>
      <c r="I763" s="3" t="n">
        <v>86</v>
      </c>
    </row>
    <row r="764" customFormat="false" ht="11" hidden="false" customHeight="true" outlineLevel="0" collapsed="false">
      <c r="B764" s="1" t="s">
        <v>1523</v>
      </c>
      <c r="C764" s="1" t="s">
        <v>1524</v>
      </c>
      <c r="D764" s="2" t="n">
        <v>5.39991197001655E-006</v>
      </c>
      <c r="E764" s="2" t="n">
        <v>0.0044765267521143</v>
      </c>
      <c r="F764" s="2" t="n">
        <v>1.01254258311201E-008</v>
      </c>
      <c r="G764" s="2" t="n">
        <v>5.06271305766859E-007</v>
      </c>
      <c r="H764" s="3" t="n">
        <v>6.48854970932006</v>
      </c>
      <c r="I764" s="3" t="n">
        <v>17</v>
      </c>
    </row>
    <row r="765" customFormat="false" ht="11" hidden="false" customHeight="true" outlineLevel="0" collapsed="false">
      <c r="B765" s="1" t="s">
        <v>1525</v>
      </c>
      <c r="C765" s="1" t="s">
        <v>1526</v>
      </c>
      <c r="D765" s="2" t="n">
        <v>6.20742355295079E-008</v>
      </c>
      <c r="E765" s="2" t="n">
        <v>6.44330575596541E-005</v>
      </c>
      <c r="F765" s="2" t="n">
        <v>2.99660386527438E-030</v>
      </c>
      <c r="G765" s="2" t="n">
        <v>5.09422674023764E-028</v>
      </c>
      <c r="H765" s="3" t="n">
        <v>6.48648643493652</v>
      </c>
      <c r="I765" s="3" t="n">
        <v>24</v>
      </c>
    </row>
    <row r="766" customFormat="false" ht="11" hidden="false" customHeight="true" outlineLevel="0" collapsed="false">
      <c r="B766" s="1" t="s">
        <v>1527</v>
      </c>
      <c r="C766" s="1" t="s">
        <v>1528</v>
      </c>
      <c r="D766" s="2" t="n">
        <v>0</v>
      </c>
      <c r="E766" s="2" t="n">
        <v>0</v>
      </c>
      <c r="F766" s="2" t="n">
        <v>5.00238137185934E-017</v>
      </c>
      <c r="G766" s="2" t="n">
        <v>6.05288134745323E-015</v>
      </c>
      <c r="H766" s="3" t="n">
        <v>6.48421049118041</v>
      </c>
      <c r="I766" s="3" t="n">
        <v>154</v>
      </c>
    </row>
    <row r="767" customFormat="false" ht="11" hidden="false" customHeight="true" outlineLevel="0" collapsed="false">
      <c r="B767" s="1" t="s">
        <v>1529</v>
      </c>
      <c r="C767" s="1" t="s">
        <v>1530</v>
      </c>
      <c r="D767" s="2" t="n">
        <v>3.53928903962242E-008</v>
      </c>
      <c r="E767" s="2" t="n">
        <v>3.7304107536329E-005</v>
      </c>
      <c r="F767" s="2" t="n">
        <v>1.5264328995357E-031</v>
      </c>
      <c r="G767" s="2" t="n">
        <v>2.70178630858533E-029</v>
      </c>
      <c r="H767" s="3" t="n">
        <v>6.45994853973388</v>
      </c>
      <c r="I767" s="3" t="n">
        <v>25</v>
      </c>
    </row>
    <row r="768" customFormat="false" ht="11" hidden="false" customHeight="true" outlineLevel="0" collapsed="false">
      <c r="B768" s="1" t="s">
        <v>1531</v>
      </c>
      <c r="C768" s="1" t="s">
        <v>1532</v>
      </c>
      <c r="D768" s="2" t="n">
        <v>1.68538986144995E-006</v>
      </c>
      <c r="E768" s="2" t="n">
        <v>0.00151348009239882</v>
      </c>
      <c r="F768" s="2" t="n">
        <v>1.72325706222082E-012</v>
      </c>
      <c r="G768" s="2" t="n">
        <v>1.48200104965746E-010</v>
      </c>
      <c r="H768" s="3" t="n">
        <v>6.44067811965942</v>
      </c>
      <c r="I768" s="3" t="n">
        <v>19</v>
      </c>
    </row>
    <row r="769" customFormat="false" ht="11" hidden="false" customHeight="true" outlineLevel="0" collapsed="false">
      <c r="B769" s="1" t="s">
        <v>1533</v>
      </c>
      <c r="C769" s="1" t="s">
        <v>1534</v>
      </c>
      <c r="D769" s="2" t="n">
        <v>2.39478532490511E-012</v>
      </c>
      <c r="E769" s="2" t="n">
        <v>2.98629720951737E-009</v>
      </c>
      <c r="F769" s="2" t="n">
        <v>2.9991010123019E-040</v>
      </c>
      <c r="G769" s="2" t="n">
        <v>5.87824751294129E-038</v>
      </c>
      <c r="H769" s="3" t="n">
        <v>6.43086814880371</v>
      </c>
      <c r="I769" s="3" t="n">
        <v>40</v>
      </c>
    </row>
    <row r="770" customFormat="false" ht="11" hidden="false" customHeight="true" outlineLevel="0" collapsed="false">
      <c r="B770" s="1" t="s">
        <v>1535</v>
      </c>
      <c r="C770" s="1" t="s">
        <v>1536</v>
      </c>
      <c r="D770" s="2" t="n">
        <v>3.91413266243035E-008</v>
      </c>
      <c r="E770" s="2" t="n">
        <v>4.11375331168529E-005</v>
      </c>
      <c r="F770" s="2" t="n">
        <v>1.06073429151365E-007</v>
      </c>
      <c r="G770" s="2" t="n">
        <v>4.66723076897324E-006</v>
      </c>
      <c r="H770" s="3" t="n">
        <v>6.42673540115356</v>
      </c>
      <c r="I770" s="3" t="n">
        <v>25</v>
      </c>
    </row>
    <row r="771" customFormat="false" ht="11" hidden="false" customHeight="true" outlineLevel="0" collapsed="false">
      <c r="B771" s="1" t="s">
        <v>1537</v>
      </c>
      <c r="C771" s="1" t="s">
        <v>1538</v>
      </c>
      <c r="D771" s="2" t="n">
        <v>1.15301672849455E-005</v>
      </c>
      <c r="E771" s="2" t="n">
        <v>0.00900506041944027</v>
      </c>
      <c r="F771" s="2" t="n">
        <v>2.00022965091853E-030</v>
      </c>
      <c r="G771" s="2" t="n">
        <v>3.42039284036843E-028</v>
      </c>
      <c r="H771" s="3" t="n">
        <v>6.42570304870605</v>
      </c>
      <c r="I771" s="3" t="n">
        <v>16</v>
      </c>
    </row>
    <row r="772" customFormat="false" ht="11" hidden="false" customHeight="true" outlineLevel="0" collapsed="false">
      <c r="B772" s="1" t="s">
        <v>1539</v>
      </c>
      <c r="C772" s="1" t="s">
        <v>1540</v>
      </c>
      <c r="D772" s="2" t="n">
        <v>2.49362368292247E-020</v>
      </c>
      <c r="E772" s="2" t="n">
        <v>3.46613690601442E-017</v>
      </c>
      <c r="F772" s="2" t="n">
        <v>4.52447045884605E-029</v>
      </c>
      <c r="G772" s="2" t="n">
        <v>7.60111008197188E-027</v>
      </c>
      <c r="H772" s="3" t="n">
        <v>6.42377758026123</v>
      </c>
      <c r="I772" s="3" t="n">
        <v>67</v>
      </c>
    </row>
    <row r="773" customFormat="false" ht="11" hidden="false" customHeight="true" outlineLevel="0" collapsed="false">
      <c r="B773" s="1" t="s">
        <v>1541</v>
      </c>
      <c r="C773" s="1" t="s">
        <v>1542</v>
      </c>
      <c r="D773" s="2" t="n">
        <v>4.08488413086161E-005</v>
      </c>
      <c r="E773" s="2" t="n">
        <v>0.0286350380629301</v>
      </c>
      <c r="F773" s="2" t="n">
        <v>7.0984086664172E-011</v>
      </c>
      <c r="G773" s="2" t="n">
        <v>5.39479039218804E-009</v>
      </c>
      <c r="H773" s="3" t="n">
        <v>6.42201852798461</v>
      </c>
      <c r="I773" s="3" t="n">
        <v>14</v>
      </c>
    </row>
    <row r="774" customFormat="false" ht="11" hidden="false" customHeight="true" outlineLevel="0" collapsed="false">
      <c r="B774" s="1" t="s">
        <v>1543</v>
      </c>
      <c r="C774" s="1" t="s">
        <v>1544</v>
      </c>
      <c r="D774" s="2" t="n">
        <v>1.47183044418853E-007</v>
      </c>
      <c r="E774" s="2" t="n">
        <v>0.00014747740351595</v>
      </c>
      <c r="F774" s="2" t="n">
        <v>2.19108737230245E-012</v>
      </c>
      <c r="G774" s="2" t="n">
        <v>1.86242424260463E-010</v>
      </c>
      <c r="H774" s="3" t="n">
        <v>6.40668535232543</v>
      </c>
      <c r="I774" s="3" t="n">
        <v>23</v>
      </c>
    </row>
    <row r="775" customFormat="false" ht="11" hidden="false" customHeight="true" outlineLevel="0" collapsed="false">
      <c r="B775" s="1" t="s">
        <v>1545</v>
      </c>
      <c r="C775" s="1" t="s">
        <v>1546</v>
      </c>
      <c r="D775" s="2" t="n">
        <v>1.40287607919287E-012</v>
      </c>
      <c r="E775" s="2" t="n">
        <v>1.76622105829694E-009</v>
      </c>
      <c r="F775" s="2" t="n">
        <v>5.00238137185934E-017</v>
      </c>
      <c r="G775" s="2" t="n">
        <v>6.05288134745323E-015</v>
      </c>
      <c r="H775" s="3" t="n">
        <v>6.40625</v>
      </c>
      <c r="I775" s="3" t="n">
        <v>41</v>
      </c>
    </row>
    <row r="776" customFormat="false" ht="11" hidden="false" customHeight="true" outlineLevel="0" collapsed="false">
      <c r="B776" s="1" t="s">
        <v>1547</v>
      </c>
      <c r="C776" s="1" t="s">
        <v>1548</v>
      </c>
      <c r="D776" s="2" t="n">
        <v>7.98326240669667E-008</v>
      </c>
      <c r="E776" s="2" t="n">
        <v>8.23872615001164E-005</v>
      </c>
      <c r="F776" s="2" t="n">
        <v>0</v>
      </c>
      <c r="G776" s="2" t="n">
        <v>0</v>
      </c>
      <c r="H776" s="3" t="n">
        <v>6.40000009536743</v>
      </c>
      <c r="I776" s="3" t="n">
        <v>24</v>
      </c>
    </row>
    <row r="777" customFormat="false" ht="11" hidden="false" customHeight="true" outlineLevel="0" collapsed="false">
      <c r="B777" s="1" t="s">
        <v>1549</v>
      </c>
      <c r="C777" s="1" t="s">
        <v>1550</v>
      </c>
      <c r="D777" s="2" t="n">
        <v>4.54612667510901E-008</v>
      </c>
      <c r="E777" s="2" t="n">
        <v>4.76434070151299E-005</v>
      </c>
      <c r="F777" s="2" t="n">
        <v>5.34287207304331E-017</v>
      </c>
      <c r="G777" s="2" t="n">
        <v>6.41144648765198E-015</v>
      </c>
      <c r="H777" s="3" t="n">
        <v>6.37755107879638</v>
      </c>
      <c r="I777" s="3" t="n">
        <v>25</v>
      </c>
    </row>
    <row r="778" customFormat="false" ht="11" hidden="false" customHeight="true" outlineLevel="0" collapsed="false">
      <c r="B778" s="1" t="s">
        <v>1551</v>
      </c>
      <c r="C778" s="1" t="s">
        <v>1552</v>
      </c>
      <c r="D778" s="2" t="n">
        <v>2.47142397120149E-018</v>
      </c>
      <c r="E778" s="2" t="n">
        <v>3.3463082666971E-015</v>
      </c>
      <c r="F778" s="2" t="n">
        <v>1.83359909490981E-030</v>
      </c>
      <c r="G778" s="2" t="n">
        <v>3.15379021002679E-028</v>
      </c>
      <c r="H778" s="3" t="n">
        <v>6.37408590316772</v>
      </c>
      <c r="I778" s="3" t="n">
        <v>61</v>
      </c>
    </row>
    <row r="779" customFormat="false" ht="11" hidden="false" customHeight="true" outlineLevel="0" collapsed="false">
      <c r="B779" s="1" t="s">
        <v>1553</v>
      </c>
      <c r="C779" s="1" t="s">
        <v>1554</v>
      </c>
      <c r="D779" s="2" t="n">
        <v>5.02363873705268E-031</v>
      </c>
      <c r="E779" s="2" t="n">
        <v>7.54048132584008E-028</v>
      </c>
      <c r="F779" s="2" t="n">
        <v>4.52447045884605E-029</v>
      </c>
      <c r="G779" s="2" t="n">
        <v>7.60111008197188E-027</v>
      </c>
      <c r="H779" s="3" t="n">
        <v>6.3561987876892</v>
      </c>
      <c r="I779" s="3" t="n">
        <v>101</v>
      </c>
    </row>
    <row r="780" customFormat="false" ht="11" hidden="false" customHeight="true" outlineLevel="0" collapsed="false">
      <c r="B780" s="1" t="s">
        <v>1555</v>
      </c>
      <c r="C780" s="1" t="s">
        <v>1556</v>
      </c>
      <c r="D780" s="2" t="n">
        <v>1.11917540834838E-006</v>
      </c>
      <c r="E780" s="2" t="n">
        <v>0.00103523733559996</v>
      </c>
      <c r="F780" s="2" t="n">
        <v>4.75003716915445E-011</v>
      </c>
      <c r="G780" s="2" t="n">
        <v>3.70502895030711E-009</v>
      </c>
      <c r="H780" s="3" t="n">
        <v>6.34920644760131</v>
      </c>
      <c r="I780" s="3" t="n">
        <v>20</v>
      </c>
    </row>
    <row r="781" customFormat="false" ht="11" hidden="false" customHeight="true" outlineLevel="0" collapsed="false">
      <c r="B781" s="1" t="s">
        <v>1557</v>
      </c>
      <c r="C781" s="1" t="s">
        <v>1558</v>
      </c>
      <c r="D781" s="2" t="n">
        <v>1.33867970362189E-005</v>
      </c>
      <c r="E781" s="2" t="n">
        <v>0.0103078335523605</v>
      </c>
      <c r="F781" s="2" t="n">
        <v>1.85111667267155E-039</v>
      </c>
      <c r="G781" s="2" t="n">
        <v>3.5541453567759E-037</v>
      </c>
      <c r="H781" s="3" t="n">
        <v>6.34920644760131</v>
      </c>
      <c r="I781" s="3" t="n">
        <v>16</v>
      </c>
    </row>
    <row r="782" customFormat="false" ht="11" hidden="false" customHeight="true" outlineLevel="0" collapsed="false">
      <c r="B782" s="1" t="s">
        <v>1559</v>
      </c>
      <c r="C782" s="1" t="s">
        <v>1560</v>
      </c>
      <c r="D782" s="2" t="n">
        <v>3.30581258367602E-007</v>
      </c>
      <c r="E782" s="2" t="n">
        <v>0.000319010898238048</v>
      </c>
      <c r="F782" s="2" t="n">
        <v>1.27861368515518E-036</v>
      </c>
      <c r="G782" s="2" t="n">
        <v>2.41657990888802E-034</v>
      </c>
      <c r="H782" s="3" t="n">
        <v>6.34005784988403</v>
      </c>
      <c r="I782" s="3" t="n">
        <v>22</v>
      </c>
    </row>
    <row r="783" customFormat="false" ht="11" hidden="false" customHeight="true" outlineLevel="0" collapsed="false">
      <c r="B783" s="1" t="s">
        <v>1561</v>
      </c>
      <c r="C783" s="1" t="s">
        <v>1562</v>
      </c>
      <c r="D783" s="2" t="n">
        <v>1.38876476108972E-031</v>
      </c>
      <c r="E783" s="2" t="n">
        <v>2.09286858900175E-028</v>
      </c>
      <c r="F783" s="2" t="n">
        <v>5.00238137185934E-017</v>
      </c>
      <c r="G783" s="2" t="n">
        <v>6.05288134745323E-015</v>
      </c>
      <c r="H783" s="3" t="n">
        <v>6.33456325531005</v>
      </c>
      <c r="I783" s="3" t="n">
        <v>103</v>
      </c>
    </row>
    <row r="784" customFormat="false" ht="11" hidden="false" customHeight="true" outlineLevel="0" collapsed="false">
      <c r="B784" s="1" t="s">
        <v>1563</v>
      </c>
      <c r="C784" s="1" t="s">
        <v>1564</v>
      </c>
      <c r="D784" s="2" t="n">
        <v>2.00526192872807E-010</v>
      </c>
      <c r="E784" s="2" t="n">
        <v>2.35016699434709E-007</v>
      </c>
      <c r="F784" s="2" t="n">
        <v>5.34287207304331E-017</v>
      </c>
      <c r="G784" s="2" t="n">
        <v>6.41144648765198E-015</v>
      </c>
      <c r="H784" s="3" t="n">
        <v>6.3079776763916</v>
      </c>
      <c r="I784" s="3" t="n">
        <v>34</v>
      </c>
    </row>
    <row r="785" customFormat="false" ht="11" hidden="false" customHeight="true" outlineLevel="0" collapsed="false">
      <c r="B785" s="1" t="s">
        <v>1565</v>
      </c>
      <c r="C785" s="1" t="s">
        <v>1566</v>
      </c>
      <c r="D785" s="2" t="n">
        <v>4.98106928716879E-005</v>
      </c>
      <c r="E785" s="2" t="n">
        <v>0.0342697575688362</v>
      </c>
      <c r="F785" s="2" t="n">
        <v>4.98106928716879E-005</v>
      </c>
      <c r="G785" s="2" t="n">
        <v>0.000348674861015752</v>
      </c>
      <c r="H785" s="3" t="n">
        <v>6.30630636215209</v>
      </c>
      <c r="I785" s="3" t="n">
        <v>14</v>
      </c>
    </row>
    <row r="786" customFormat="false" ht="11" hidden="false" customHeight="true" outlineLevel="0" collapsed="false">
      <c r="B786" s="1" t="s">
        <v>1567</v>
      </c>
      <c r="C786" s="1" t="s">
        <v>1568</v>
      </c>
      <c r="D786" s="2" t="n">
        <v>1.62402279124674E-011</v>
      </c>
      <c r="E786" s="2" t="n">
        <v>1.96831564380773E-008</v>
      </c>
      <c r="F786" s="2" t="n">
        <v>7.75541420244663E-026</v>
      </c>
      <c r="G786" s="2" t="n">
        <v>1.21760002300485E-023</v>
      </c>
      <c r="H786" s="3" t="n">
        <v>6.30182409286499</v>
      </c>
      <c r="I786" s="3" t="n">
        <v>38</v>
      </c>
    </row>
    <row r="787" customFormat="false" ht="11" hidden="false" customHeight="true" outlineLevel="0" collapsed="false">
      <c r="B787" s="1" t="s">
        <v>1569</v>
      </c>
      <c r="C787" s="1" t="s">
        <v>1570</v>
      </c>
      <c r="D787" s="2" t="n">
        <v>1.27708151301583E-030</v>
      </c>
      <c r="E787" s="2" t="n">
        <v>1.91051403074038E-027</v>
      </c>
      <c r="F787" s="2" t="n">
        <v>6.59447888533516E-027</v>
      </c>
      <c r="G787" s="2" t="n">
        <v>1.06171103043511E-024</v>
      </c>
      <c r="H787" s="3" t="n">
        <v>6.28500318527221</v>
      </c>
      <c r="I787" s="3" t="n">
        <v>101</v>
      </c>
    </row>
    <row r="788" customFormat="false" ht="11" hidden="false" customHeight="true" outlineLevel="0" collapsed="false">
      <c r="B788" s="1" t="s">
        <v>1571</v>
      </c>
      <c r="C788" s="1" t="s">
        <v>1572</v>
      </c>
      <c r="D788" s="2" t="n">
        <v>2.8473928978201E-005</v>
      </c>
      <c r="E788" s="2" t="n">
        <v>0.0205866508185864</v>
      </c>
      <c r="F788" s="2" t="n">
        <v>7.87807818980468E-010</v>
      </c>
      <c r="G788" s="2" t="n">
        <v>4.96318932619033E-008</v>
      </c>
      <c r="H788" s="3" t="n">
        <v>6.27615070343017</v>
      </c>
      <c r="I788" s="3" t="n">
        <v>15</v>
      </c>
    </row>
    <row r="789" customFormat="false" ht="11" hidden="false" customHeight="true" outlineLevel="0" collapsed="false">
      <c r="B789" s="1" t="s">
        <v>1573</v>
      </c>
      <c r="C789" s="1" t="s">
        <v>1574</v>
      </c>
      <c r="D789" s="2" t="n">
        <v>8.08486333436775E-010</v>
      </c>
      <c r="E789" s="2" t="n">
        <v>9.2329139533831E-007</v>
      </c>
      <c r="F789" s="2" t="n">
        <v>7.59954568836047E-018</v>
      </c>
      <c r="G789" s="2" t="n">
        <v>9.42343635578196E-016</v>
      </c>
      <c r="H789" s="3" t="n">
        <v>6.27450990676879</v>
      </c>
      <c r="I789" s="3" t="n">
        <v>32</v>
      </c>
    </row>
    <row r="790" customFormat="false" ht="11" hidden="false" customHeight="true" outlineLevel="0" collapsed="false">
      <c r="B790" s="1" t="s">
        <v>1575</v>
      </c>
      <c r="C790" s="1" t="s">
        <v>1576</v>
      </c>
      <c r="D790" s="2" t="n">
        <v>8.44310579850571E-006</v>
      </c>
      <c r="E790" s="2" t="n">
        <v>0.00674604112282395</v>
      </c>
      <c r="F790" s="2" t="n">
        <v>7.87807818980468E-010</v>
      </c>
      <c r="G790" s="2" t="n">
        <v>4.96318932619033E-008</v>
      </c>
      <c r="H790" s="3" t="n">
        <v>6.27306270599365</v>
      </c>
      <c r="I790" s="3" t="n">
        <v>17</v>
      </c>
    </row>
    <row r="791" customFormat="false" ht="11" hidden="false" customHeight="true" outlineLevel="0" collapsed="false">
      <c r="B791" s="1" t="s">
        <v>1577</v>
      </c>
      <c r="C791" s="1" t="s">
        <v>1578</v>
      </c>
      <c r="D791" s="2" t="n">
        <v>1.3608623703476E-006</v>
      </c>
      <c r="E791" s="2" t="n">
        <v>0.00123838474974036</v>
      </c>
      <c r="F791" s="2" t="n">
        <v>1.5264328995357E-031</v>
      </c>
      <c r="G791" s="2" t="n">
        <v>2.70178630858533E-029</v>
      </c>
      <c r="H791" s="3" t="n">
        <v>6.26959228515625</v>
      </c>
      <c r="I791" s="3" t="n">
        <v>20</v>
      </c>
    </row>
    <row r="792" customFormat="false" ht="11" hidden="false" customHeight="true" outlineLevel="0" collapsed="false">
      <c r="B792" s="1" t="s">
        <v>1579</v>
      </c>
      <c r="C792" s="1" t="s">
        <v>1580</v>
      </c>
      <c r="D792" s="2" t="n">
        <v>1.04939164996543E-011</v>
      </c>
      <c r="E792" s="2" t="n">
        <v>1.28235662089082E-008</v>
      </c>
      <c r="F792" s="2" t="n">
        <v>1.85111667267155E-039</v>
      </c>
      <c r="G792" s="2" t="n">
        <v>3.5541453567759E-037</v>
      </c>
      <c r="H792" s="3" t="n">
        <v>6.26003217697143</v>
      </c>
      <c r="I792" s="3" t="n">
        <v>39</v>
      </c>
    </row>
    <row r="793" customFormat="false" ht="11" hidden="false" customHeight="true" outlineLevel="0" collapsed="false">
      <c r="B793" s="1" t="s">
        <v>1581</v>
      </c>
      <c r="C793" s="1" t="s">
        <v>1582</v>
      </c>
      <c r="D793" s="2" t="n">
        <v>8.94529049222164E-015</v>
      </c>
      <c r="E793" s="2" t="n">
        <v>1.16914941269974E-011</v>
      </c>
      <c r="F793" s="2" t="n">
        <v>0</v>
      </c>
      <c r="G793" s="2" t="n">
        <v>0</v>
      </c>
      <c r="H793" s="3" t="n">
        <v>6.25782251358032</v>
      </c>
      <c r="I793" s="3" t="n">
        <v>50</v>
      </c>
    </row>
    <row r="794" customFormat="false" ht="11" hidden="false" customHeight="true" outlineLevel="0" collapsed="false">
      <c r="B794" s="1" t="s">
        <v>1583</v>
      </c>
      <c r="C794" s="1" t="s">
        <v>1584</v>
      </c>
      <c r="D794" s="2" t="n">
        <v>2.28930815637796E-007</v>
      </c>
      <c r="E794" s="2" t="n">
        <v>0.000225267911446281</v>
      </c>
      <c r="F794" s="2" t="n">
        <v>1.24547550856344E-018</v>
      </c>
      <c r="G794" s="2" t="n">
        <v>1.58175382556521E-016</v>
      </c>
      <c r="H794" s="3" t="n">
        <v>6.25</v>
      </c>
      <c r="I794" s="3" t="n">
        <v>23</v>
      </c>
    </row>
    <row r="795" customFormat="false" ht="11" hidden="false" customHeight="true" outlineLevel="0" collapsed="false">
      <c r="B795" s="1" t="s">
        <v>1585</v>
      </c>
      <c r="C795" s="1" t="s">
        <v>1586</v>
      </c>
      <c r="D795" s="2" t="n">
        <v>5.70154658223547E-020</v>
      </c>
      <c r="E795" s="2" t="n">
        <v>7.90234358882775E-017</v>
      </c>
      <c r="F795" s="2" t="n">
        <v>1.83359909490981E-030</v>
      </c>
      <c r="G795" s="2" t="n">
        <v>3.15379021002679E-028</v>
      </c>
      <c r="H795" s="3" t="n">
        <v>6.24426078796386</v>
      </c>
      <c r="I795" s="3" t="n">
        <v>68</v>
      </c>
    </row>
    <row r="796" customFormat="false" ht="11" hidden="false" customHeight="true" outlineLevel="0" collapsed="false">
      <c r="B796" s="1" t="s">
        <v>1587</v>
      </c>
      <c r="C796" s="1" t="s">
        <v>1588</v>
      </c>
      <c r="D796" s="2" t="n">
        <v>8.01081319972083E-035</v>
      </c>
      <c r="E796" s="2" t="n">
        <v>1.22164896101297E-031</v>
      </c>
      <c r="F796" s="2" t="n">
        <v>5.00238137185934E-017</v>
      </c>
      <c r="G796" s="2" t="n">
        <v>6.05288134745323E-015</v>
      </c>
      <c r="H796" s="3" t="n">
        <v>6.24315452575683</v>
      </c>
      <c r="I796" s="3" t="n">
        <v>114</v>
      </c>
    </row>
    <row r="797" customFormat="false" ht="11" hidden="false" customHeight="true" outlineLevel="0" collapsed="false">
      <c r="B797" s="1" t="s">
        <v>1589</v>
      </c>
      <c r="C797" s="1" t="s">
        <v>1590</v>
      </c>
      <c r="D797" s="2" t="n">
        <v>6.13587262596194E-012</v>
      </c>
      <c r="E797" s="2" t="n">
        <v>7.54712292660997E-009</v>
      </c>
      <c r="F797" s="2" t="n">
        <v>1.67129353279095E-024</v>
      </c>
      <c r="G797" s="2" t="n">
        <v>2.57379211543984E-022</v>
      </c>
      <c r="H797" s="3" t="n">
        <v>6.24024963378906</v>
      </c>
      <c r="I797" s="3" t="n">
        <v>40</v>
      </c>
    </row>
    <row r="798" customFormat="false" ht="11" hidden="false" customHeight="true" outlineLevel="0" collapsed="false">
      <c r="B798" s="1" t="s">
        <v>1591</v>
      </c>
      <c r="C798" s="1" t="s">
        <v>1592</v>
      </c>
      <c r="D798" s="2" t="n">
        <v>2.16605648972745E-008</v>
      </c>
      <c r="E798" s="2" t="n">
        <v>2.30468413064955E-005</v>
      </c>
      <c r="F798" s="2" t="n">
        <v>4.74149564055892E-009</v>
      </c>
      <c r="G798" s="2" t="n">
        <v>2.60782258010295E-007</v>
      </c>
      <c r="H798" s="3" t="n">
        <v>6.22119808197021</v>
      </c>
      <c r="I798" s="3" t="n">
        <v>27</v>
      </c>
    </row>
    <row r="799" customFormat="false" ht="11" hidden="false" customHeight="true" outlineLevel="0" collapsed="false">
      <c r="B799" s="1" t="s">
        <v>1593</v>
      </c>
      <c r="C799" s="1" t="s">
        <v>1594</v>
      </c>
      <c r="D799" s="2" t="n">
        <v>2.52035533776507E-007</v>
      </c>
      <c r="E799" s="2" t="n">
        <v>0.000246742769377306</v>
      </c>
      <c r="F799" s="2" t="n">
        <v>8.59716386969467E-009</v>
      </c>
      <c r="G799" s="2" t="n">
        <v>4.55649683317461E-007</v>
      </c>
      <c r="H799" s="3" t="n">
        <v>6.2162160873413</v>
      </c>
      <c r="I799" s="3" t="n">
        <v>23</v>
      </c>
    </row>
    <row r="800" customFormat="false" ht="11" hidden="false" customHeight="true" outlineLevel="0" collapsed="false">
      <c r="B800" s="1" t="s">
        <v>1595</v>
      </c>
      <c r="C800" s="1" t="s">
        <v>1596</v>
      </c>
      <c r="D800" s="2" t="n">
        <v>3.15221804895703E-034</v>
      </c>
      <c r="E800" s="2" t="n">
        <v>4.78506698637815E-031</v>
      </c>
      <c r="F800" s="2" t="n">
        <v>5.00238137185934E-017</v>
      </c>
      <c r="G800" s="2" t="n">
        <v>6.05288134745323E-015</v>
      </c>
      <c r="H800" s="3" t="n">
        <v>6.20538187026977</v>
      </c>
      <c r="I800" s="3" t="n">
        <v>113</v>
      </c>
    </row>
    <row r="801" customFormat="false" ht="11" hidden="false" customHeight="true" outlineLevel="0" collapsed="false">
      <c r="B801" s="1" t="s">
        <v>1597</v>
      </c>
      <c r="C801" s="1" t="s">
        <v>1598</v>
      </c>
      <c r="D801" s="2" t="n">
        <v>3.17773788322646E-019</v>
      </c>
      <c r="E801" s="2" t="n">
        <v>4.37574494164273E-016</v>
      </c>
      <c r="F801" s="2" t="n">
        <v>4.60225735374135E-026</v>
      </c>
      <c r="G801" s="2" t="n">
        <v>7.36361186459377E-024</v>
      </c>
      <c r="H801" s="3" t="n">
        <v>6.20300769805908</v>
      </c>
      <c r="I801" s="3" t="n">
        <v>66</v>
      </c>
    </row>
    <row r="802" customFormat="false" ht="11" hidden="false" customHeight="true" outlineLevel="0" collapsed="false">
      <c r="B802" s="1" t="s">
        <v>1599</v>
      </c>
      <c r="C802" s="1" t="s">
        <v>1600</v>
      </c>
      <c r="D802" s="2" t="n">
        <v>2.18842218652204E-012</v>
      </c>
      <c r="E802" s="2" t="n">
        <v>2.73771627590236E-009</v>
      </c>
      <c r="F802" s="2" t="n">
        <v>1.5264328995357E-031</v>
      </c>
      <c r="G802" s="2" t="n">
        <v>2.70178630858533E-029</v>
      </c>
      <c r="H802" s="3" t="n">
        <v>6.19469022750854</v>
      </c>
      <c r="I802" s="3" t="n">
        <v>42</v>
      </c>
    </row>
    <row r="803" customFormat="false" ht="11" hidden="false" customHeight="true" outlineLevel="0" collapsed="false">
      <c r="B803" s="1" t="s">
        <v>1601</v>
      </c>
      <c r="C803" s="1" t="s">
        <v>1602</v>
      </c>
      <c r="D803" s="2" t="n">
        <v>6.04470224061515E-005</v>
      </c>
      <c r="E803" s="2" t="n">
        <v>0.040862187743187</v>
      </c>
      <c r="F803" s="2" t="n">
        <v>6.04470224061515E-005</v>
      </c>
      <c r="G803" s="2" t="n">
        <v>0.000302235101116821</v>
      </c>
      <c r="H803" s="3" t="n">
        <v>6.19469022750854</v>
      </c>
      <c r="I803" s="3" t="n">
        <v>14</v>
      </c>
    </row>
    <row r="804" customFormat="false" ht="11" hidden="false" customHeight="true" outlineLevel="0" collapsed="false">
      <c r="B804" s="1" t="s">
        <v>1603</v>
      </c>
      <c r="C804" s="1" t="s">
        <v>1604</v>
      </c>
      <c r="D804" s="2" t="n">
        <v>1.87911045941291E-005</v>
      </c>
      <c r="E804" s="2" t="n">
        <v>0.0140369553118944</v>
      </c>
      <c r="F804" s="2" t="n">
        <v>1.56668569176871E-013</v>
      </c>
      <c r="G804" s="2" t="n">
        <v>1.53535205382749E-011</v>
      </c>
      <c r="H804" s="3" t="n">
        <v>6.17760610580444</v>
      </c>
      <c r="I804" s="3" t="n">
        <v>16</v>
      </c>
    </row>
    <row r="805" customFormat="false" ht="11" hidden="false" customHeight="true" outlineLevel="0" collapsed="false">
      <c r="B805" s="1" t="s">
        <v>1605</v>
      </c>
      <c r="C805" s="1" t="s">
        <v>1606</v>
      </c>
      <c r="D805" s="2" t="n">
        <v>2.25295725826108E-017</v>
      </c>
      <c r="E805" s="2" t="n">
        <v>3.02121575099148E-014</v>
      </c>
      <c r="F805" s="2" t="n">
        <v>1.39417777151593E-030</v>
      </c>
      <c r="G805" s="2" t="n">
        <v>2.41192753249742E-028</v>
      </c>
      <c r="H805" s="3" t="n">
        <v>6.17283964157104</v>
      </c>
      <c r="I805" s="3" t="n">
        <v>60</v>
      </c>
    </row>
    <row r="806" customFormat="false" ht="11" hidden="false" customHeight="true" outlineLevel="0" collapsed="false">
      <c r="B806" s="1" t="s">
        <v>1607</v>
      </c>
      <c r="C806" s="1" t="s">
        <v>1608</v>
      </c>
      <c r="D806" s="2" t="n">
        <v>6.33972376817837E-005</v>
      </c>
      <c r="E806" s="2" t="n">
        <v>0.0425395481288433</v>
      </c>
      <c r="F806" s="2" t="n">
        <v>6.33972376817837E-005</v>
      </c>
      <c r="G806" s="2" t="n">
        <v>0.000253588950727135</v>
      </c>
      <c r="H806" s="3" t="n">
        <v>6.16740083694458</v>
      </c>
      <c r="I806" s="3" t="n">
        <v>14</v>
      </c>
    </row>
    <row r="807" customFormat="false" ht="11" hidden="false" customHeight="true" outlineLevel="0" collapsed="false">
      <c r="B807" s="1" t="s">
        <v>1609</v>
      </c>
      <c r="C807" s="1" t="s">
        <v>1610</v>
      </c>
      <c r="D807" s="2" t="n">
        <v>5.64680078147025E-023</v>
      </c>
      <c r="E807" s="2" t="n">
        <v>8.05798510706415E-020</v>
      </c>
      <c r="F807" s="2" t="n">
        <v>1.85111667267155E-039</v>
      </c>
      <c r="G807" s="2" t="n">
        <v>3.5541453567759E-037</v>
      </c>
      <c r="H807" s="3" t="n">
        <v>6.16705703735351</v>
      </c>
      <c r="I807" s="3" t="n">
        <v>79</v>
      </c>
    </row>
    <row r="808" customFormat="false" ht="11" hidden="false" customHeight="true" outlineLevel="0" collapsed="false">
      <c r="B808" s="1" t="s">
        <v>1611</v>
      </c>
      <c r="C808" s="1" t="s">
        <v>1612</v>
      </c>
      <c r="D808" s="2" t="n">
        <v>4.0963963027865E-021</v>
      </c>
      <c r="E808" s="2" t="n">
        <v>5.75543708895057E-018</v>
      </c>
      <c r="F808" s="2" t="n">
        <v>1.27861368515518E-036</v>
      </c>
      <c r="G808" s="2" t="n">
        <v>2.41657990888802E-034</v>
      </c>
      <c r="H808" s="3" t="n">
        <v>6.15514326095581</v>
      </c>
      <c r="I808" s="3" t="n">
        <v>73</v>
      </c>
    </row>
    <row r="809" customFormat="false" ht="11" hidden="false" customHeight="true" outlineLevel="0" collapsed="false">
      <c r="B809" s="1" t="s">
        <v>1613</v>
      </c>
      <c r="C809" s="1" t="s">
        <v>1614</v>
      </c>
      <c r="D809" s="2" t="n">
        <v>6.47152828805746E-027</v>
      </c>
      <c r="E809" s="2" t="n">
        <v>9.48078831646213E-024</v>
      </c>
      <c r="F809" s="2" t="n">
        <v>5.00238137185934E-017</v>
      </c>
      <c r="G809" s="2" t="n">
        <v>6.05288134745323E-015</v>
      </c>
      <c r="H809" s="3" t="n">
        <v>6.14562463760375</v>
      </c>
      <c r="I809" s="3" t="n">
        <v>92</v>
      </c>
    </row>
    <row r="810" customFormat="false" ht="11" hidden="false" customHeight="true" outlineLevel="0" collapsed="false">
      <c r="B810" s="1" t="s">
        <v>1615</v>
      </c>
      <c r="C810" s="1" t="s">
        <v>1616</v>
      </c>
      <c r="D810" s="2" t="n">
        <v>6.12413941780687E-006</v>
      </c>
      <c r="E810" s="2" t="n">
        <v>0.00503404252231121</v>
      </c>
      <c r="F810" s="2" t="n">
        <v>3.58111373888193E-010</v>
      </c>
      <c r="G810" s="2" t="n">
        <v>2.29191279288443E-008</v>
      </c>
      <c r="H810" s="3" t="n">
        <v>6.14334487915039</v>
      </c>
      <c r="I810" s="3" t="n">
        <v>18</v>
      </c>
    </row>
    <row r="811" customFormat="false" ht="11" hidden="false" customHeight="true" outlineLevel="0" collapsed="false">
      <c r="B811" s="1" t="s">
        <v>1617</v>
      </c>
      <c r="C811" s="1" t="s">
        <v>1618</v>
      </c>
      <c r="D811" s="2" t="n">
        <v>3.51331914949515E-011</v>
      </c>
      <c r="E811" s="2" t="n">
        <v>4.21598294053638E-008</v>
      </c>
      <c r="F811" s="2" t="n">
        <v>2.9991010123019E-040</v>
      </c>
      <c r="G811" s="2" t="n">
        <v>5.87824751294129E-038</v>
      </c>
      <c r="H811" s="3" t="n">
        <v>6.13893365859985</v>
      </c>
      <c r="I811" s="3" t="n">
        <v>38</v>
      </c>
    </row>
    <row r="812" customFormat="false" ht="11" hidden="false" customHeight="true" outlineLevel="0" collapsed="false">
      <c r="B812" s="1" t="s">
        <v>1619</v>
      </c>
      <c r="C812" s="1" t="s">
        <v>1620</v>
      </c>
      <c r="D812" s="2" t="n">
        <v>3.34876688157237E-007</v>
      </c>
      <c r="E812" s="2" t="n">
        <v>0.000322821113513783</v>
      </c>
      <c r="F812" s="2" t="n">
        <v>2.90970997296469E-010</v>
      </c>
      <c r="G812" s="2" t="n">
        <v>1.89131146299815E-008</v>
      </c>
      <c r="H812" s="3" t="n">
        <v>6.11702108383178</v>
      </c>
      <c r="I812" s="3" t="n">
        <v>23</v>
      </c>
    </row>
    <row r="813" customFormat="false" ht="11" hidden="false" customHeight="true" outlineLevel="0" collapsed="false">
      <c r="B813" s="1" t="s">
        <v>1621</v>
      </c>
      <c r="C813" s="1" t="s">
        <v>1622</v>
      </c>
      <c r="D813" s="2" t="n">
        <v>1.135124080065E-006</v>
      </c>
      <c r="E813" s="2" t="n">
        <v>0.00104544928763062</v>
      </c>
      <c r="F813" s="2" t="n">
        <v>7.87807818980468E-010</v>
      </c>
      <c r="G813" s="2" t="n">
        <v>4.96318932619033E-008</v>
      </c>
      <c r="H813" s="3" t="n">
        <v>6.10465097427368</v>
      </c>
      <c r="I813" s="3" t="n">
        <v>21</v>
      </c>
    </row>
    <row r="814" customFormat="false" ht="11" hidden="false" customHeight="true" outlineLevel="0" collapsed="false">
      <c r="B814" s="1" t="s">
        <v>1623</v>
      </c>
      <c r="C814" s="1" t="s">
        <v>1624</v>
      </c>
      <c r="D814" s="2" t="n">
        <v>1.135124080065E-006</v>
      </c>
      <c r="E814" s="2" t="n">
        <v>0.00104544928763062</v>
      </c>
      <c r="F814" s="2" t="n">
        <v>1.18994083250085E-012</v>
      </c>
      <c r="G814" s="2" t="n">
        <v>1.0352485535492E-010</v>
      </c>
      <c r="H814" s="3" t="n">
        <v>6.10465097427368</v>
      </c>
      <c r="I814" s="3" t="n">
        <v>21</v>
      </c>
    </row>
    <row r="815" customFormat="false" ht="11" hidden="false" customHeight="true" outlineLevel="0" collapsed="false">
      <c r="B815" s="1" t="s">
        <v>1625</v>
      </c>
      <c r="C815" s="1" t="s">
        <v>1626</v>
      </c>
      <c r="D815" s="2" t="n">
        <v>1.28097783641816E-014</v>
      </c>
      <c r="E815" s="2" t="n">
        <v>1.66911415244719E-011</v>
      </c>
      <c r="F815" s="2" t="n">
        <v>2.99205935865697E-019</v>
      </c>
      <c r="G815" s="2" t="n">
        <v>3.94951842580551E-017</v>
      </c>
      <c r="H815" s="3" t="n">
        <v>6.1004786491394</v>
      </c>
      <c r="I815" s="3" t="n">
        <v>51</v>
      </c>
    </row>
    <row r="816" customFormat="false" ht="11" hidden="false" customHeight="true" outlineLevel="0" collapsed="false">
      <c r="B816" s="1" t="s">
        <v>1627</v>
      </c>
      <c r="C816" s="1" t="s">
        <v>1628</v>
      </c>
      <c r="D816" s="2" t="n">
        <v>6.46277726445987E-007</v>
      </c>
      <c r="E816" s="2" t="n">
        <v>0.000608793634455651</v>
      </c>
      <c r="F816" s="2" t="n">
        <v>1.73837761257183E-021</v>
      </c>
      <c r="G816" s="2" t="n">
        <v>2.57279898777535E-019</v>
      </c>
      <c r="H816" s="3" t="n">
        <v>6.09418296813964</v>
      </c>
      <c r="I816" s="3" t="n">
        <v>22</v>
      </c>
    </row>
    <row r="817" customFormat="false" ht="11" hidden="false" customHeight="true" outlineLevel="0" collapsed="false">
      <c r="B817" s="1" t="s">
        <v>1629</v>
      </c>
      <c r="C817" s="1" t="s">
        <v>1630</v>
      </c>
      <c r="D817" s="2" t="n">
        <v>1.23530699056573E-005</v>
      </c>
      <c r="E817" s="2" t="n">
        <v>0.00958598218858242</v>
      </c>
      <c r="F817" s="2" t="n">
        <v>7.75541420244663E-026</v>
      </c>
      <c r="G817" s="2" t="n">
        <v>1.21760002300485E-023</v>
      </c>
      <c r="H817" s="3" t="n">
        <v>6.09319019317626</v>
      </c>
      <c r="I817" s="3" t="n">
        <v>17</v>
      </c>
    </row>
    <row r="818" customFormat="false" ht="11" hidden="false" customHeight="true" outlineLevel="0" collapsed="false">
      <c r="B818" s="1" t="s">
        <v>1631</v>
      </c>
      <c r="C818" s="1" t="s">
        <v>1632</v>
      </c>
      <c r="D818" s="2" t="n">
        <v>3.27963784602092E-013</v>
      </c>
      <c r="E818" s="2" t="n">
        <v>4.17825857246257E-010</v>
      </c>
      <c r="F818" s="2" t="n">
        <v>2.14058164133212E-034</v>
      </c>
      <c r="G818" s="2" t="n">
        <v>3.89585864232575E-032</v>
      </c>
      <c r="H818" s="3" t="n">
        <v>6.0846562385559</v>
      </c>
      <c r="I818" s="3" t="n">
        <v>46</v>
      </c>
    </row>
    <row r="819" customFormat="false" ht="11" hidden="false" customHeight="true" outlineLevel="0" collapsed="false">
      <c r="B819" s="1" t="s">
        <v>1633</v>
      </c>
      <c r="C819" s="1" t="s">
        <v>1634</v>
      </c>
      <c r="D819" s="2" t="n">
        <v>4.16475086240098E-005</v>
      </c>
      <c r="E819" s="2" t="n">
        <v>0.0291116070002317</v>
      </c>
      <c r="F819" s="2" t="n">
        <v>5.00238137185934E-017</v>
      </c>
      <c r="G819" s="2" t="n">
        <v>6.05288134745323E-015</v>
      </c>
      <c r="H819" s="3" t="n">
        <v>6.07287454605102</v>
      </c>
      <c r="I819" s="3" t="n">
        <v>15</v>
      </c>
    </row>
    <row r="820" customFormat="false" ht="11" hidden="false" customHeight="true" outlineLevel="0" collapsed="false">
      <c r="B820" s="1" t="s">
        <v>1635</v>
      </c>
      <c r="C820" s="1" t="s">
        <v>1636</v>
      </c>
      <c r="D820" s="2" t="n">
        <v>1.44502639021216E-011</v>
      </c>
      <c r="E820" s="2" t="n">
        <v>1.75570704641359E-008</v>
      </c>
      <c r="F820" s="2" t="n">
        <v>7.59954568836047E-018</v>
      </c>
      <c r="G820" s="2" t="n">
        <v>9.42343635578196E-016</v>
      </c>
      <c r="H820" s="3" t="n">
        <v>6.06980276107788</v>
      </c>
      <c r="I820" s="3" t="n">
        <v>40</v>
      </c>
    </row>
    <row r="821" customFormat="false" ht="11" hidden="false" customHeight="true" outlineLevel="0" collapsed="false">
      <c r="B821" s="1" t="s">
        <v>1637</v>
      </c>
      <c r="C821" s="1" t="s">
        <v>1638</v>
      </c>
      <c r="D821" s="2" t="n">
        <v>3.85103192002134E-007</v>
      </c>
      <c r="E821" s="2" t="n">
        <v>0.000369313958799467</v>
      </c>
      <c r="F821" s="2" t="n">
        <v>1.7501196113649E-034</v>
      </c>
      <c r="G821" s="2" t="n">
        <v>3.20271870053499E-032</v>
      </c>
      <c r="H821" s="3" t="n">
        <v>6.06860160827636</v>
      </c>
      <c r="I821" s="3" t="n">
        <v>23</v>
      </c>
    </row>
    <row r="822" customFormat="false" ht="11" hidden="false" customHeight="true" outlineLevel="0" collapsed="false">
      <c r="B822" s="1" t="s">
        <v>1639</v>
      </c>
      <c r="C822" s="1" t="s">
        <v>1640</v>
      </c>
      <c r="D822" s="2" t="n">
        <v>2.18845187305305E-007</v>
      </c>
      <c r="E822" s="2" t="n">
        <v>0.000215562511584722</v>
      </c>
      <c r="F822" s="2" t="n">
        <v>2.18845187305305E-007</v>
      </c>
      <c r="G822" s="2" t="n">
        <v>8.97265272215009E-006</v>
      </c>
      <c r="H822" s="3" t="n">
        <v>6.06060600280761</v>
      </c>
      <c r="I822" s="3" t="n">
        <v>24</v>
      </c>
    </row>
    <row r="823" customFormat="false" ht="11" hidden="false" customHeight="true" outlineLevel="0" collapsed="false">
      <c r="B823" s="1" t="s">
        <v>1641</v>
      </c>
      <c r="C823" s="1" t="s">
        <v>1642</v>
      </c>
      <c r="D823" s="2" t="n">
        <v>3.81148268502329E-008</v>
      </c>
      <c r="E823" s="2" t="n">
        <v>4.0134913433576E-005</v>
      </c>
      <c r="F823" s="2" t="n">
        <v>9.80397207861472E-010</v>
      </c>
      <c r="G823" s="2" t="n">
        <v>6.07846288858127E-008</v>
      </c>
      <c r="H823" s="3" t="n">
        <v>6.05381155014038</v>
      </c>
      <c r="I823" s="3" t="n">
        <v>27</v>
      </c>
    </row>
    <row r="824" customFormat="false" ht="11" hidden="false" customHeight="true" outlineLevel="0" collapsed="false">
      <c r="B824" s="1" t="s">
        <v>1643</v>
      </c>
      <c r="C824" s="1" t="s">
        <v>1644</v>
      </c>
      <c r="D824" s="2" t="n">
        <v>1.10497746109589E-027</v>
      </c>
      <c r="E824" s="2" t="n">
        <v>1.62431676727742E-024</v>
      </c>
      <c r="F824" s="2" t="n">
        <v>1.83359909490981E-030</v>
      </c>
      <c r="G824" s="2" t="n">
        <v>3.15379021002679E-028</v>
      </c>
      <c r="H824" s="3" t="n">
        <v>6.05296325683593</v>
      </c>
      <c r="I824" s="3" t="n">
        <v>96</v>
      </c>
    </row>
    <row r="825" customFormat="false" ht="11" hidden="false" customHeight="true" outlineLevel="0" collapsed="false">
      <c r="B825" s="1" t="s">
        <v>1645</v>
      </c>
      <c r="C825" s="1" t="s">
        <v>1646</v>
      </c>
      <c r="D825" s="2" t="n">
        <v>4.20916421717266E-006</v>
      </c>
      <c r="E825" s="2" t="n">
        <v>0.00355253485031426</v>
      </c>
      <c r="F825" s="2" t="n">
        <v>1.83359909490981E-030</v>
      </c>
      <c r="G825" s="2" t="n">
        <v>3.15379021002679E-028</v>
      </c>
      <c r="H825" s="3" t="n">
        <v>6.05095529556274</v>
      </c>
      <c r="I825" s="3" t="n">
        <v>19</v>
      </c>
    </row>
    <row r="826" customFormat="false" ht="11" hidden="false" customHeight="true" outlineLevel="0" collapsed="false">
      <c r="B826" s="1" t="s">
        <v>1647</v>
      </c>
      <c r="C826" s="1" t="s">
        <v>1648</v>
      </c>
      <c r="D826" s="2" t="n">
        <v>2.5833328531899E-012</v>
      </c>
      <c r="E826" s="2" t="n">
        <v>3.2188327558913E-009</v>
      </c>
      <c r="F826" s="2" t="n">
        <v>6.5772815796214E-013</v>
      </c>
      <c r="G826" s="2" t="n">
        <v>5.91955373607789E-011</v>
      </c>
      <c r="H826" s="3" t="n">
        <v>6.04782009124755</v>
      </c>
      <c r="I826" s="3" t="n">
        <v>43</v>
      </c>
    </row>
    <row r="827" customFormat="false" ht="11" hidden="false" customHeight="true" outlineLevel="0" collapsed="false">
      <c r="B827" s="1" t="s">
        <v>1649</v>
      </c>
      <c r="C827" s="1" t="s">
        <v>1650</v>
      </c>
      <c r="D827" s="2" t="n">
        <v>3.4509267089108E-017</v>
      </c>
      <c r="E827" s="2" t="n">
        <v>4.61388909120831E-014</v>
      </c>
      <c r="F827" s="2" t="n">
        <v>6.59447888533516E-027</v>
      </c>
      <c r="G827" s="2" t="n">
        <v>1.06171103043511E-024</v>
      </c>
      <c r="H827" s="3" t="n">
        <v>6.03362989425659</v>
      </c>
      <c r="I827" s="3" t="n">
        <v>61</v>
      </c>
    </row>
    <row r="828" customFormat="false" ht="11" hidden="false" customHeight="true" outlineLevel="0" collapsed="false">
      <c r="B828" s="1" t="s">
        <v>1651</v>
      </c>
      <c r="C828" s="1" t="s">
        <v>1652</v>
      </c>
      <c r="D828" s="2" t="n">
        <v>4.56800335086882E-005</v>
      </c>
      <c r="E828" s="2" t="n">
        <v>0.0316562652587891</v>
      </c>
      <c r="F828" s="2" t="n">
        <v>4.74149564055892E-009</v>
      </c>
      <c r="G828" s="2" t="n">
        <v>2.60782258010295E-007</v>
      </c>
      <c r="H828" s="3" t="n">
        <v>6.02409648895263</v>
      </c>
      <c r="I828" s="3" t="n">
        <v>15</v>
      </c>
    </row>
    <row r="829" customFormat="false" ht="11" hidden="false" customHeight="true" outlineLevel="0" collapsed="false">
      <c r="B829" s="1" t="s">
        <v>1653</v>
      </c>
      <c r="C829" s="1" t="s">
        <v>1654</v>
      </c>
      <c r="D829" s="2" t="n">
        <v>3.52578663706491E-018</v>
      </c>
      <c r="E829" s="2" t="n">
        <v>4.76333763624608E-015</v>
      </c>
      <c r="F829" s="2" t="n">
        <v>7.00649232162409E-045</v>
      </c>
      <c r="G829" s="2" t="n">
        <v>1.31301666107235E-042</v>
      </c>
      <c r="H829" s="3" t="n">
        <v>5.99630975723266</v>
      </c>
      <c r="I829" s="3" t="n">
        <v>65</v>
      </c>
    </row>
    <row r="830" customFormat="false" ht="11" hidden="false" customHeight="true" outlineLevel="0" collapsed="false">
      <c r="B830" s="1" t="s">
        <v>1655</v>
      </c>
      <c r="C830" s="1" t="s">
        <v>1656</v>
      </c>
      <c r="D830" s="2" t="n">
        <v>2.05454015643671E-026</v>
      </c>
      <c r="E830" s="2" t="n">
        <v>3.00168295531508E-023</v>
      </c>
      <c r="F830" s="2" t="n">
        <v>1.83359909490981E-030</v>
      </c>
      <c r="G830" s="2" t="n">
        <v>3.15379021002679E-028</v>
      </c>
      <c r="H830" s="3" t="n">
        <v>5.99226808547973</v>
      </c>
      <c r="I830" s="3" t="n">
        <v>93</v>
      </c>
    </row>
    <row r="831" customFormat="false" ht="11" hidden="false" customHeight="true" outlineLevel="0" collapsed="false">
      <c r="B831" s="1" t="s">
        <v>1657</v>
      </c>
      <c r="C831" s="1" t="s">
        <v>1658</v>
      </c>
      <c r="D831" s="2" t="n">
        <v>2.75224863344192E-007</v>
      </c>
      <c r="E831" s="2" t="n">
        <v>0.000267793802777305</v>
      </c>
      <c r="F831" s="2" t="n">
        <v>1.56668569176871E-013</v>
      </c>
      <c r="G831" s="2" t="n">
        <v>1.53535205382749E-011</v>
      </c>
      <c r="H831" s="3" t="n">
        <v>5.98503732681274</v>
      </c>
      <c r="I831" s="3" t="n">
        <v>24</v>
      </c>
    </row>
    <row r="832" customFormat="false" ht="11" hidden="false" customHeight="true" outlineLevel="0" collapsed="false">
      <c r="B832" s="1" t="s">
        <v>1659</v>
      </c>
      <c r="C832" s="1" t="s">
        <v>1660</v>
      </c>
      <c r="D832" s="2" t="n">
        <v>4.34775461709064E-025</v>
      </c>
      <c r="E832" s="2" t="n">
        <v>6.29989670541881E-022</v>
      </c>
      <c r="F832" s="2" t="n">
        <v>6.59447888533516E-027</v>
      </c>
      <c r="G832" s="2" t="n">
        <v>1.06171103043511E-024</v>
      </c>
      <c r="H832" s="3" t="n">
        <v>5.97315454483032</v>
      </c>
      <c r="I832" s="3" t="n">
        <v>89</v>
      </c>
    </row>
    <row r="833" customFormat="false" ht="11" hidden="false" customHeight="true" outlineLevel="0" collapsed="false">
      <c r="B833" s="1" t="s">
        <v>1661</v>
      </c>
      <c r="C833" s="1" t="s">
        <v>1662</v>
      </c>
      <c r="D833" s="2" t="n">
        <v>2.74446620984747E-009</v>
      </c>
      <c r="E833" s="2" t="n">
        <v>3.06831316265743E-006</v>
      </c>
      <c r="F833" s="2" t="n">
        <v>9.80397207861472E-010</v>
      </c>
      <c r="G833" s="2" t="n">
        <v>6.07846288858127E-008</v>
      </c>
      <c r="H833" s="3" t="n">
        <v>5.97014904022216</v>
      </c>
      <c r="I833" s="3" t="n">
        <v>32</v>
      </c>
    </row>
    <row r="834" customFormat="false" ht="11" hidden="false" customHeight="true" outlineLevel="0" collapsed="false">
      <c r="B834" s="1" t="s">
        <v>1663</v>
      </c>
      <c r="C834" s="1" t="s">
        <v>1664</v>
      </c>
      <c r="D834" s="2" t="n">
        <v>2.26424152864613E-012</v>
      </c>
      <c r="E834" s="2" t="n">
        <v>2.82803758189232E-009</v>
      </c>
      <c r="F834" s="2" t="n">
        <v>1.5264328995357E-031</v>
      </c>
      <c r="G834" s="2" t="n">
        <v>2.70178630858533E-029</v>
      </c>
      <c r="H834" s="3" t="n">
        <v>5.96205949783325</v>
      </c>
      <c r="I834" s="3" t="n">
        <v>44</v>
      </c>
    </row>
    <row r="835" customFormat="false" ht="11" hidden="false" customHeight="true" outlineLevel="0" collapsed="false">
      <c r="B835" s="1" t="s">
        <v>1665</v>
      </c>
      <c r="C835" s="1" t="s">
        <v>1666</v>
      </c>
      <c r="D835" s="2" t="n">
        <v>7.25159309426823E-019</v>
      </c>
      <c r="E835" s="2" t="n">
        <v>9.92017988649043E-016</v>
      </c>
      <c r="F835" s="2" t="n">
        <v>1.85111667267155E-039</v>
      </c>
      <c r="G835" s="2" t="n">
        <v>3.5541453567759E-037</v>
      </c>
      <c r="H835" s="3" t="n">
        <v>5.95446586608886</v>
      </c>
      <c r="I835" s="3" t="n">
        <v>68</v>
      </c>
    </row>
    <row r="836" customFormat="false" ht="11" hidden="false" customHeight="true" outlineLevel="0" collapsed="false">
      <c r="B836" s="1" t="s">
        <v>1667</v>
      </c>
      <c r="C836" s="1" t="s">
        <v>1668</v>
      </c>
      <c r="D836" s="2" t="n">
        <v>1.89162077846015E-017</v>
      </c>
      <c r="E836" s="2" t="n">
        <v>2.54233822037132E-014</v>
      </c>
      <c r="F836" s="2" t="n">
        <v>1.58755378625162E-031</v>
      </c>
      <c r="G836" s="2" t="n">
        <v>2.79409462618704E-029</v>
      </c>
      <c r="H836" s="3" t="n">
        <v>5.94900846481323</v>
      </c>
      <c r="I836" s="3" t="n">
        <v>63</v>
      </c>
    </row>
    <row r="837" customFormat="false" ht="11" hidden="false" customHeight="true" outlineLevel="0" collapsed="false">
      <c r="B837" s="1" t="s">
        <v>1669</v>
      </c>
      <c r="C837" s="1" t="s">
        <v>1670</v>
      </c>
      <c r="D837" s="2" t="n">
        <v>3.26118018494862E-015</v>
      </c>
      <c r="E837" s="2" t="n">
        <v>4.28519069187172E-012</v>
      </c>
      <c r="F837" s="2" t="n">
        <v>1.5264328995357E-031</v>
      </c>
      <c r="G837" s="2" t="n">
        <v>2.70178630858533E-029</v>
      </c>
      <c r="H837" s="3" t="n">
        <v>5.93311738967895</v>
      </c>
      <c r="I837" s="3" t="n">
        <v>55</v>
      </c>
    </row>
    <row r="838" customFormat="false" ht="11" hidden="false" customHeight="true" outlineLevel="0" collapsed="false">
      <c r="B838" s="1" t="s">
        <v>1671</v>
      </c>
      <c r="C838" s="1" t="s">
        <v>1672</v>
      </c>
      <c r="D838" s="2" t="n">
        <v>1.88681026109984E-022</v>
      </c>
      <c r="E838" s="2" t="n">
        <v>2.67738382701743E-019</v>
      </c>
      <c r="F838" s="2" t="n">
        <v>6.59447888533516E-027</v>
      </c>
      <c r="G838" s="2" t="n">
        <v>1.06171103043511E-024</v>
      </c>
      <c r="H838" s="3" t="n">
        <v>5.92105245590209</v>
      </c>
      <c r="I838" s="3" t="n">
        <v>81</v>
      </c>
    </row>
    <row r="839" customFormat="false" ht="11" hidden="false" customHeight="true" outlineLevel="0" collapsed="false">
      <c r="B839" s="1" t="s">
        <v>1673</v>
      </c>
      <c r="C839" s="1" t="s">
        <v>1674</v>
      </c>
      <c r="D839" s="2" t="n">
        <v>3.6028063732374E-006</v>
      </c>
      <c r="E839" s="2" t="n">
        <v>0.00308760511688888</v>
      </c>
      <c r="F839" s="2" t="n">
        <v>2.10210288412644E-035</v>
      </c>
      <c r="G839" s="2" t="n">
        <v>3.90991130994785E-033</v>
      </c>
      <c r="H839" s="3" t="n">
        <v>5.88235282897949</v>
      </c>
      <c r="I839" s="3" t="n">
        <v>20</v>
      </c>
    </row>
    <row r="840" customFormat="false" ht="11" hidden="false" customHeight="true" outlineLevel="0" collapsed="false">
      <c r="B840" s="1" t="s">
        <v>1675</v>
      </c>
      <c r="C840" s="1" t="s">
        <v>1676</v>
      </c>
      <c r="D840" s="2" t="n">
        <v>3.76585512640304E-006</v>
      </c>
      <c r="E840" s="2" t="n">
        <v>0.00321227451786399</v>
      </c>
      <c r="F840" s="2" t="n">
        <v>6.59447888533516E-027</v>
      </c>
      <c r="G840" s="2" t="n">
        <v>1.06171103043511E-024</v>
      </c>
      <c r="H840" s="3" t="n">
        <v>5.86510276794433</v>
      </c>
      <c r="I840" s="3" t="n">
        <v>20</v>
      </c>
    </row>
    <row r="841" customFormat="false" ht="11" hidden="false" customHeight="true" outlineLevel="0" collapsed="false">
      <c r="B841" s="1" t="s">
        <v>1677</v>
      </c>
      <c r="C841" s="1" t="s">
        <v>1678</v>
      </c>
      <c r="D841" s="2" t="n">
        <v>0</v>
      </c>
      <c r="E841" s="2" t="n">
        <v>0</v>
      </c>
      <c r="F841" s="2" t="n">
        <v>0</v>
      </c>
      <c r="G841" s="2" t="n">
        <v>0</v>
      </c>
      <c r="H841" s="3" t="n">
        <v>5.85186767578125</v>
      </c>
      <c r="I841" s="3" t="n">
        <v>271</v>
      </c>
    </row>
    <row r="842" customFormat="false" ht="11" hidden="false" customHeight="true" outlineLevel="0" collapsed="false">
      <c r="B842" s="1" t="s">
        <v>1679</v>
      </c>
      <c r="C842" s="1" t="s">
        <v>1680</v>
      </c>
      <c r="D842" s="2" t="n">
        <v>1.81890967664453E-027</v>
      </c>
      <c r="E842" s="2" t="n">
        <v>2.67015926895833E-024</v>
      </c>
      <c r="F842" s="2" t="n">
        <v>7.00649232162409E-045</v>
      </c>
      <c r="G842" s="2" t="n">
        <v>1.31301666107235E-042</v>
      </c>
      <c r="H842" s="3" t="n">
        <v>5.85106372833251</v>
      </c>
      <c r="I842" s="3" t="n">
        <v>99</v>
      </c>
    </row>
    <row r="843" customFormat="false" ht="11" hidden="false" customHeight="true" outlineLevel="0" collapsed="false">
      <c r="B843" s="1" t="s">
        <v>1681</v>
      </c>
      <c r="C843" s="1" t="s">
        <v>1682</v>
      </c>
      <c r="D843" s="2" t="n">
        <v>7.8406721115698E-008</v>
      </c>
      <c r="E843" s="2" t="n">
        <v>8.09941411716864E-005</v>
      </c>
      <c r="F843" s="2" t="n">
        <v>1.41808800813159E-010</v>
      </c>
      <c r="G843" s="2" t="n">
        <v>9.92661597365441E-009</v>
      </c>
      <c r="H843" s="3" t="n">
        <v>5.84415578842163</v>
      </c>
      <c r="I843" s="3" t="n">
        <v>27</v>
      </c>
    </row>
    <row r="844" customFormat="false" ht="11" hidden="false" customHeight="true" outlineLevel="0" collapsed="false">
      <c r="B844" s="1" t="s">
        <v>1683</v>
      </c>
      <c r="C844" s="1" t="s">
        <v>1684</v>
      </c>
      <c r="D844" s="2" t="n">
        <v>4.44795068832438E-012</v>
      </c>
      <c r="E844" s="2" t="n">
        <v>5.50211520788935E-009</v>
      </c>
      <c r="F844" s="2" t="n">
        <v>1.85111667267155E-039</v>
      </c>
      <c r="G844" s="2" t="n">
        <v>3.5541453567759E-037</v>
      </c>
      <c r="H844" s="3" t="n">
        <v>5.84329366683959</v>
      </c>
      <c r="I844" s="3" t="n">
        <v>44</v>
      </c>
    </row>
    <row r="845" customFormat="false" ht="11" hidden="false" customHeight="true" outlineLevel="0" collapsed="false">
      <c r="B845" s="1" t="s">
        <v>1685</v>
      </c>
      <c r="C845" s="1" t="s">
        <v>1686</v>
      </c>
      <c r="D845" s="2" t="n">
        <v>3.55816670653791E-029</v>
      </c>
      <c r="E845" s="2" t="n">
        <v>5.25897019064224E-026</v>
      </c>
      <c r="F845" s="2" t="n">
        <v>6.59447888533516E-027</v>
      </c>
      <c r="G845" s="2" t="n">
        <v>1.06171103043511E-024</v>
      </c>
      <c r="H845" s="3" t="n">
        <v>5.82685899734497</v>
      </c>
      <c r="I845" s="3" t="n">
        <v>105</v>
      </c>
    </row>
    <row r="846" customFormat="false" ht="11" hidden="false" customHeight="true" outlineLevel="0" collapsed="false">
      <c r="B846" s="1" t="s">
        <v>1687</v>
      </c>
      <c r="C846" s="1" t="s">
        <v>1688</v>
      </c>
      <c r="D846" s="2" t="n">
        <v>3.1015692791847E-010</v>
      </c>
      <c r="E846" s="2" t="n">
        <v>3.60712505198535E-007</v>
      </c>
      <c r="F846" s="2" t="n">
        <v>1.5264328995357E-031</v>
      </c>
      <c r="G846" s="2" t="n">
        <v>2.70178630858533E-029</v>
      </c>
      <c r="H846" s="3" t="n">
        <v>5.80847740173339</v>
      </c>
      <c r="I846" s="3" t="n">
        <v>37</v>
      </c>
    </row>
    <row r="847" customFormat="false" ht="11" hidden="false" customHeight="true" outlineLevel="0" collapsed="false">
      <c r="B847" s="1" t="s">
        <v>1689</v>
      </c>
      <c r="C847" s="1" t="s">
        <v>1690</v>
      </c>
      <c r="D847" s="2" t="n">
        <v>1.87984834273022E-022</v>
      </c>
      <c r="E847" s="2" t="n">
        <v>2.6693847320001E-019</v>
      </c>
      <c r="F847" s="2" t="n">
        <v>7.66510259985675E-043</v>
      </c>
      <c r="G847" s="2" t="n">
        <v>1.51037553678786E-040</v>
      </c>
      <c r="H847" s="3" t="n">
        <v>5.80013990402221</v>
      </c>
      <c r="I847" s="3" t="n">
        <v>83</v>
      </c>
    </row>
    <row r="848" customFormat="false" ht="11" hidden="false" customHeight="true" outlineLevel="0" collapsed="false">
      <c r="B848" s="1" t="s">
        <v>1691</v>
      </c>
      <c r="C848" s="1" t="s">
        <v>1692</v>
      </c>
      <c r="D848" s="2" t="n">
        <v>4.09179151582847E-043</v>
      </c>
      <c r="E848" s="2" t="n">
        <v>6.34439281021525E-040</v>
      </c>
      <c r="F848" s="2" t="n">
        <v>8.41528327099873E-036</v>
      </c>
      <c r="G848" s="2" t="n">
        <v>1.57365798100381E-033</v>
      </c>
      <c r="H848" s="3" t="n">
        <v>5.7942452430725</v>
      </c>
      <c r="I848" s="3" t="n">
        <v>147</v>
      </c>
    </row>
    <row r="849" customFormat="false" ht="11" hidden="false" customHeight="true" outlineLevel="0" collapsed="false">
      <c r="B849" s="1" t="s">
        <v>1693</v>
      </c>
      <c r="C849" s="1" t="s">
        <v>1694</v>
      </c>
      <c r="D849" s="2" t="n">
        <v>1.7215862158082E-007</v>
      </c>
      <c r="E849" s="2" t="n">
        <v>0.000171469975612126</v>
      </c>
      <c r="F849" s="2" t="n">
        <v>1.18994083250085E-012</v>
      </c>
      <c r="G849" s="2" t="n">
        <v>1.0352485535492E-010</v>
      </c>
      <c r="H849" s="3" t="n">
        <v>5.77777767181396</v>
      </c>
      <c r="I849" s="3" t="n">
        <v>26</v>
      </c>
    </row>
    <row r="850" customFormat="false" ht="11" hidden="false" customHeight="true" outlineLevel="0" collapsed="false">
      <c r="B850" s="1" t="s">
        <v>1695</v>
      </c>
      <c r="C850" s="1" t="s">
        <v>1696</v>
      </c>
      <c r="D850" s="2" t="n">
        <v>3.56268220110722E-018</v>
      </c>
      <c r="E850" s="2" t="n">
        <v>4.80962078703347E-015</v>
      </c>
      <c r="F850" s="2" t="n">
        <v>1.5264328995357E-031</v>
      </c>
      <c r="G850" s="2" t="n">
        <v>2.70178630858533E-029</v>
      </c>
      <c r="H850" s="3" t="n">
        <v>5.77740001678466</v>
      </c>
      <c r="I850" s="3" t="n">
        <v>68</v>
      </c>
    </row>
    <row r="851" customFormat="false" ht="11" hidden="false" customHeight="true" outlineLevel="0" collapsed="false">
      <c r="B851" s="1" t="s">
        <v>1697</v>
      </c>
      <c r="C851" s="1" t="s">
        <v>1698</v>
      </c>
      <c r="D851" s="2" t="n">
        <v>3.58241503128909E-009</v>
      </c>
      <c r="E851" s="2" t="n">
        <v>3.98722795580397E-006</v>
      </c>
      <c r="F851" s="2" t="n">
        <v>7.75541420244663E-026</v>
      </c>
      <c r="G851" s="2" t="n">
        <v>1.21760002300485E-023</v>
      </c>
      <c r="H851" s="3" t="n">
        <v>5.76923084259033</v>
      </c>
      <c r="I851" s="3" t="n">
        <v>33</v>
      </c>
    </row>
    <row r="852" customFormat="false" ht="11" hidden="false" customHeight="true" outlineLevel="0" collapsed="false">
      <c r="B852" s="1" t="s">
        <v>1699</v>
      </c>
      <c r="C852" s="1" t="s">
        <v>1700</v>
      </c>
      <c r="D852" s="2" t="n">
        <v>1.93501071948246E-025</v>
      </c>
      <c r="E852" s="2" t="n">
        <v>2.81544053176596E-022</v>
      </c>
      <c r="F852" s="2" t="n">
        <v>2.9991010123019E-040</v>
      </c>
      <c r="G852" s="2" t="n">
        <v>5.87824751294129E-038</v>
      </c>
      <c r="H852" s="3" t="n">
        <v>5.75980377197265</v>
      </c>
      <c r="I852" s="3" t="n">
        <v>94</v>
      </c>
    </row>
    <row r="853" customFormat="false" ht="11" hidden="false" customHeight="true" outlineLevel="0" collapsed="false">
      <c r="B853" s="1" t="s">
        <v>1701</v>
      </c>
      <c r="C853" s="1" t="s">
        <v>1702</v>
      </c>
      <c r="D853" s="2" t="n">
        <v>1.59553560316614E-027</v>
      </c>
      <c r="E853" s="2" t="n">
        <v>2.34384182791778E-024</v>
      </c>
      <c r="F853" s="2" t="n">
        <v>1.83359909490981E-030</v>
      </c>
      <c r="G853" s="2" t="n">
        <v>3.15379021002679E-028</v>
      </c>
      <c r="H853" s="3" t="n">
        <v>5.75826692581176</v>
      </c>
      <c r="I853" s="3" t="n">
        <v>101</v>
      </c>
    </row>
    <row r="854" customFormat="false" ht="11" hidden="false" customHeight="true" outlineLevel="0" collapsed="false">
      <c r="B854" s="1" t="s">
        <v>1703</v>
      </c>
      <c r="C854" s="1" t="s">
        <v>1704</v>
      </c>
      <c r="D854" s="2" t="n">
        <v>1.65851521872153E-025</v>
      </c>
      <c r="E854" s="2" t="n">
        <v>2.41479814662563E-022</v>
      </c>
      <c r="F854" s="2" t="n">
        <v>5.00238137185934E-017</v>
      </c>
      <c r="G854" s="2" t="n">
        <v>6.05288134745323E-015</v>
      </c>
      <c r="H854" s="3" t="n">
        <v>5.71944618225097</v>
      </c>
      <c r="I854" s="3" t="n">
        <v>95</v>
      </c>
    </row>
    <row r="855" customFormat="false" ht="11" hidden="false" customHeight="true" outlineLevel="0" collapsed="false">
      <c r="B855" s="1" t="s">
        <v>1705</v>
      </c>
      <c r="C855" s="1" t="s">
        <v>1706</v>
      </c>
      <c r="D855" s="2" t="n">
        <v>5.18111122649084E-015</v>
      </c>
      <c r="E855" s="2" t="n">
        <v>6.79243640500093E-012</v>
      </c>
      <c r="F855" s="2" t="n">
        <v>1.39417777151593E-030</v>
      </c>
      <c r="G855" s="2" t="n">
        <v>2.41192753249742E-028</v>
      </c>
      <c r="H855" s="3" t="n">
        <v>5.70570564270019</v>
      </c>
      <c r="I855" s="3" t="n">
        <v>57</v>
      </c>
    </row>
    <row r="856" customFormat="false" ht="11" hidden="false" customHeight="true" outlineLevel="0" collapsed="false">
      <c r="B856" s="1" t="s">
        <v>1707</v>
      </c>
      <c r="C856" s="1" t="s">
        <v>1708</v>
      </c>
      <c r="D856" s="2" t="n">
        <v>9.03847300696188E-028</v>
      </c>
      <c r="E856" s="2" t="n">
        <v>1.32955938307966E-024</v>
      </c>
      <c r="F856" s="2" t="n">
        <v>9.03847300696188E-028</v>
      </c>
      <c r="G856" s="2" t="n">
        <v>1.49134807407469E-025</v>
      </c>
      <c r="H856" s="3" t="n">
        <v>5.70005512237548</v>
      </c>
      <c r="I856" s="3" t="n">
        <v>103</v>
      </c>
    </row>
    <row r="857" customFormat="false" ht="11" hidden="false" customHeight="true" outlineLevel="0" collapsed="false">
      <c r="B857" s="1" t="s">
        <v>1709</v>
      </c>
      <c r="C857" s="1" t="s">
        <v>1710</v>
      </c>
      <c r="D857" s="2" t="n">
        <v>3.03859798433948E-010</v>
      </c>
      <c r="E857" s="2" t="n">
        <v>3.53996654212096E-007</v>
      </c>
      <c r="F857" s="2" t="n">
        <v>1.77289539113899E-031</v>
      </c>
      <c r="G857" s="2" t="n">
        <v>3.10256691333434E-029</v>
      </c>
      <c r="H857" s="3" t="n">
        <v>5.69715166091918</v>
      </c>
      <c r="I857" s="3" t="n">
        <v>38</v>
      </c>
    </row>
    <row r="858" customFormat="false" ht="11" hidden="false" customHeight="true" outlineLevel="0" collapsed="false">
      <c r="B858" s="1" t="s">
        <v>1711</v>
      </c>
      <c r="C858" s="1" t="s">
        <v>1712</v>
      </c>
      <c r="D858" s="2" t="n">
        <v>2.83696244274267E-009</v>
      </c>
      <c r="E858" s="2" t="n">
        <v>3.16321325044555E-006</v>
      </c>
      <c r="F858" s="2" t="n">
        <v>9.03847300696188E-028</v>
      </c>
      <c r="G858" s="2" t="n">
        <v>1.49134807407469E-025</v>
      </c>
      <c r="H858" s="3" t="n">
        <v>5.69514226913452</v>
      </c>
      <c r="I858" s="3" t="n">
        <v>34</v>
      </c>
    </row>
    <row r="859" customFormat="false" ht="11" hidden="false" customHeight="true" outlineLevel="0" collapsed="false">
      <c r="B859" s="1" t="s">
        <v>1713</v>
      </c>
      <c r="C859" s="1" t="s">
        <v>1714</v>
      </c>
      <c r="D859" s="2" t="n">
        <v>1.37348706630291E-007</v>
      </c>
      <c r="E859" s="2" t="n">
        <v>0.000138310148031451</v>
      </c>
      <c r="F859" s="2" t="n">
        <v>5.34287207304331E-017</v>
      </c>
      <c r="G859" s="2" t="n">
        <v>6.41144648765198E-015</v>
      </c>
      <c r="H859" s="3" t="n">
        <v>5.68421030044555</v>
      </c>
      <c r="I859" s="3" t="n">
        <v>27</v>
      </c>
    </row>
    <row r="860" customFormat="false" ht="11" hidden="false" customHeight="true" outlineLevel="0" collapsed="false">
      <c r="B860" s="1" t="s">
        <v>1715</v>
      </c>
      <c r="C860" s="1" t="s">
        <v>1716</v>
      </c>
      <c r="D860" s="2" t="n">
        <v>0</v>
      </c>
      <c r="E860" s="2" t="n">
        <v>0</v>
      </c>
      <c r="F860" s="2" t="n">
        <v>0</v>
      </c>
      <c r="G860" s="2" t="n">
        <v>0</v>
      </c>
      <c r="H860" s="3" t="n">
        <v>5.68156290054321</v>
      </c>
      <c r="I860" s="3" t="n">
        <v>253</v>
      </c>
    </row>
    <row r="861" customFormat="false" ht="11" hidden="false" customHeight="true" outlineLevel="0" collapsed="false">
      <c r="B861" s="1" t="s">
        <v>1717</v>
      </c>
      <c r="C861" s="1" t="s">
        <v>1718</v>
      </c>
      <c r="D861" s="2" t="n">
        <v>1.60084772857335E-021</v>
      </c>
      <c r="E861" s="2" t="n">
        <v>2.25879616076897E-018</v>
      </c>
      <c r="F861" s="2" t="n">
        <v>5.00238137185934E-017</v>
      </c>
      <c r="G861" s="2" t="n">
        <v>6.05288134745323E-015</v>
      </c>
      <c r="H861" s="3" t="n">
        <v>5.66689682006835</v>
      </c>
      <c r="I861" s="3" t="n">
        <v>82</v>
      </c>
    </row>
    <row r="862" customFormat="false" ht="11" hidden="false" customHeight="true" outlineLevel="0" collapsed="false">
      <c r="B862" s="1" t="s">
        <v>1719</v>
      </c>
      <c r="C862" s="1" t="s">
        <v>1720</v>
      </c>
      <c r="D862" s="2" t="n">
        <v>3.09973722198573E-024</v>
      </c>
      <c r="E862" s="2" t="n">
        <v>4.46052177388783E-021</v>
      </c>
      <c r="F862" s="2" t="n">
        <v>6.59447888533516E-027</v>
      </c>
      <c r="G862" s="2" t="n">
        <v>1.06171103043511E-024</v>
      </c>
      <c r="H862" s="3" t="n">
        <v>5.64763641357421</v>
      </c>
      <c r="I862" s="3" t="n">
        <v>92</v>
      </c>
    </row>
    <row r="863" customFormat="false" ht="11" hidden="false" customHeight="true" outlineLevel="0" collapsed="false">
      <c r="B863" s="1" t="s">
        <v>1721</v>
      </c>
      <c r="C863" s="1" t="s">
        <v>1722</v>
      </c>
      <c r="D863" s="2" t="n">
        <v>2.62250833028832E-012</v>
      </c>
      <c r="E863" s="2" t="n">
        <v>3.25977778103947E-009</v>
      </c>
      <c r="F863" s="2" t="n">
        <v>2.19108737230245E-012</v>
      </c>
      <c r="G863" s="2" t="n">
        <v>1.86242424260463E-010</v>
      </c>
      <c r="H863" s="3" t="n">
        <v>5.64225673675537</v>
      </c>
      <c r="I863" s="3" t="n">
        <v>47</v>
      </c>
    </row>
    <row r="864" customFormat="false" ht="11" hidden="false" customHeight="true" outlineLevel="0" collapsed="false">
      <c r="B864" s="1" t="s">
        <v>1723</v>
      </c>
      <c r="C864" s="1" t="s">
        <v>1724</v>
      </c>
      <c r="D864" s="2" t="n">
        <v>3.04905476927361E-028</v>
      </c>
      <c r="E864" s="2" t="n">
        <v>4.49125778347359E-025</v>
      </c>
      <c r="F864" s="2" t="n">
        <v>0</v>
      </c>
      <c r="G864" s="2" t="n">
        <v>0</v>
      </c>
      <c r="H864" s="3" t="n">
        <v>5.63230609893798</v>
      </c>
      <c r="I864" s="3" t="n">
        <v>106</v>
      </c>
    </row>
    <row r="865" customFormat="false" ht="11" hidden="false" customHeight="true" outlineLevel="0" collapsed="false">
      <c r="B865" s="1" t="s">
        <v>1725</v>
      </c>
      <c r="C865" s="1" t="s">
        <v>1726</v>
      </c>
      <c r="D865" s="2" t="n">
        <v>5.25198619777511E-021</v>
      </c>
      <c r="E865" s="2" t="n">
        <v>7.36328470744185E-018</v>
      </c>
      <c r="F865" s="2" t="n">
        <v>4.07419120711655E-040</v>
      </c>
      <c r="G865" s="2" t="n">
        <v>7.90394327323259E-038</v>
      </c>
      <c r="H865" s="3" t="n">
        <v>5.61719846725463</v>
      </c>
      <c r="I865" s="3" t="n">
        <v>81</v>
      </c>
    </row>
    <row r="866" customFormat="false" ht="11" hidden="false" customHeight="true" outlineLevel="0" collapsed="false">
      <c r="B866" s="1" t="s">
        <v>1727</v>
      </c>
      <c r="C866" s="1" t="s">
        <v>1728</v>
      </c>
      <c r="D866" s="2" t="n">
        <v>3.35250761613476E-014</v>
      </c>
      <c r="E866" s="2" t="n">
        <v>4.33479224737354E-011</v>
      </c>
      <c r="F866" s="2" t="n">
        <v>0</v>
      </c>
      <c r="G866" s="2" t="n">
        <v>0</v>
      </c>
      <c r="H866" s="3" t="n">
        <v>5.61224508285522</v>
      </c>
      <c r="I866" s="3" t="n">
        <v>55</v>
      </c>
    </row>
    <row r="867" customFormat="false" ht="11" hidden="false" customHeight="true" outlineLevel="0" collapsed="false">
      <c r="B867" s="1" t="s">
        <v>1729</v>
      </c>
      <c r="C867" s="1" t="s">
        <v>1730</v>
      </c>
      <c r="D867" s="2" t="n">
        <v>2.52575296144641E-006</v>
      </c>
      <c r="E867" s="2" t="n">
        <v>0.00221255957148969</v>
      </c>
      <c r="F867" s="2" t="n">
        <v>2.44144157477422E-005</v>
      </c>
      <c r="G867" s="2" t="n">
        <v>0.000244144146563485</v>
      </c>
      <c r="H867" s="3" t="n">
        <v>5.61224508285522</v>
      </c>
      <c r="I867" s="3" t="n">
        <v>22</v>
      </c>
    </row>
    <row r="868" customFormat="false" ht="11" hidden="false" customHeight="true" outlineLevel="0" collapsed="false">
      <c r="B868" s="1" t="s">
        <v>1731</v>
      </c>
      <c r="C868" s="1" t="s">
        <v>1732</v>
      </c>
      <c r="D868" s="2" t="n">
        <v>6.11737822689957E-029</v>
      </c>
      <c r="E868" s="2" t="n">
        <v>9.0292501521628E-026</v>
      </c>
      <c r="F868" s="2" t="n">
        <v>6.59447888533516E-027</v>
      </c>
      <c r="G868" s="2" t="n">
        <v>1.06171103043511E-024</v>
      </c>
      <c r="H868" s="3" t="n">
        <v>5.60123348236083</v>
      </c>
      <c r="I868" s="3" t="n">
        <v>109</v>
      </c>
    </row>
    <row r="869" customFormat="false" ht="11" hidden="false" customHeight="true" outlineLevel="0" collapsed="false">
      <c r="B869" s="1" t="s">
        <v>1733</v>
      </c>
      <c r="C869" s="1" t="s">
        <v>1734</v>
      </c>
      <c r="D869" s="2" t="n">
        <v>1.90089887364128E-030</v>
      </c>
      <c r="E869" s="2" t="n">
        <v>2.83804208455027E-027</v>
      </c>
      <c r="F869" s="2" t="n">
        <v>6.59447888533516E-027</v>
      </c>
      <c r="G869" s="2" t="n">
        <v>1.06171103043511E-024</v>
      </c>
      <c r="H869" s="3" t="n">
        <v>5.59921407699584</v>
      </c>
      <c r="I869" s="3" t="n">
        <v>114</v>
      </c>
    </row>
    <row r="870" customFormat="false" ht="11" hidden="false" customHeight="true" outlineLevel="0" collapsed="false">
      <c r="B870" s="1" t="s">
        <v>1735</v>
      </c>
      <c r="C870" s="1" t="s">
        <v>1736</v>
      </c>
      <c r="D870" s="2" t="n">
        <v>3.12668646716879E-018</v>
      </c>
      <c r="E870" s="2" t="n">
        <v>4.23040695220677E-015</v>
      </c>
      <c r="F870" s="2" t="n">
        <v>1.5264328995357E-031</v>
      </c>
      <c r="G870" s="2" t="n">
        <v>2.70178630858533E-029</v>
      </c>
      <c r="H870" s="3" t="n">
        <v>5.59495687484741</v>
      </c>
      <c r="I870" s="3" t="n">
        <v>71</v>
      </c>
    </row>
    <row r="871" customFormat="false" ht="11" hidden="false" customHeight="true" outlineLevel="0" collapsed="false">
      <c r="B871" s="1" t="s">
        <v>1737</v>
      </c>
      <c r="C871" s="1" t="s">
        <v>1738</v>
      </c>
      <c r="D871" s="2" t="n">
        <v>4.51169186128283E-020</v>
      </c>
      <c r="E871" s="2" t="n">
        <v>6.26222839910333E-017</v>
      </c>
      <c r="F871" s="2" t="n">
        <v>4.51169186128283E-020</v>
      </c>
      <c r="G871" s="2" t="n">
        <v>6.13590087964586E-018</v>
      </c>
      <c r="H871" s="3" t="n">
        <v>5.59139776229858</v>
      </c>
      <c r="I871" s="3" t="n">
        <v>78</v>
      </c>
    </row>
    <row r="872" customFormat="false" ht="11" hidden="false" customHeight="true" outlineLevel="0" collapsed="false">
      <c r="B872" s="1" t="s">
        <v>1739</v>
      </c>
      <c r="C872" s="1" t="s">
        <v>1740</v>
      </c>
      <c r="D872" s="2" t="n">
        <v>2.29277521212632E-029</v>
      </c>
      <c r="E872" s="2" t="n">
        <v>3.39559999752694E-026</v>
      </c>
      <c r="F872" s="2" t="n">
        <v>7.00649232162409E-045</v>
      </c>
      <c r="G872" s="2" t="n">
        <v>1.31301666107235E-042</v>
      </c>
      <c r="H872" s="3" t="n">
        <v>5.5750880241394</v>
      </c>
      <c r="I872" s="3" t="n">
        <v>111</v>
      </c>
    </row>
    <row r="873" customFormat="false" ht="11" hidden="false" customHeight="true" outlineLevel="0" collapsed="false">
      <c r="B873" s="1" t="s">
        <v>1741</v>
      </c>
      <c r="C873" s="1" t="s">
        <v>1742</v>
      </c>
      <c r="D873" s="2" t="n">
        <v>1.23033757404301E-007</v>
      </c>
      <c r="E873" s="2" t="n">
        <v>0.00012463319581002</v>
      </c>
      <c r="F873" s="2" t="n">
        <v>1.85111667267155E-039</v>
      </c>
      <c r="G873" s="2" t="n">
        <v>3.5541453567759E-037</v>
      </c>
      <c r="H873" s="3" t="n">
        <v>5.56660032272338</v>
      </c>
      <c r="I873" s="3" t="n">
        <v>28</v>
      </c>
    </row>
    <row r="874" customFormat="false" ht="11" hidden="false" customHeight="true" outlineLevel="0" collapsed="false">
      <c r="B874" s="1" t="s">
        <v>1743</v>
      </c>
      <c r="C874" s="1" t="s">
        <v>1744</v>
      </c>
      <c r="D874" s="2" t="n">
        <v>2.39018354477594E-005</v>
      </c>
      <c r="E874" s="2" t="n">
        <v>0.0174961443990469</v>
      </c>
      <c r="F874" s="2" t="n">
        <v>2.39018354477594E-005</v>
      </c>
      <c r="G874" s="2" t="n">
        <v>0.000262920191744342</v>
      </c>
      <c r="H874" s="3" t="n">
        <v>5.55555534362792</v>
      </c>
      <c r="I874" s="3" t="n">
        <v>18</v>
      </c>
    </row>
    <row r="875" customFormat="false" ht="11" hidden="false" customHeight="true" outlineLevel="0" collapsed="false">
      <c r="B875" s="1" t="s">
        <v>1745</v>
      </c>
      <c r="C875" s="1" t="s">
        <v>1746</v>
      </c>
      <c r="D875" s="2" t="n">
        <v>6.878615920215E-023</v>
      </c>
      <c r="E875" s="2" t="n">
        <v>9.80890609775384E-020</v>
      </c>
      <c r="F875" s="2" t="n">
        <v>6.59447888533516E-027</v>
      </c>
      <c r="G875" s="2" t="n">
        <v>1.06171103043511E-024</v>
      </c>
      <c r="H875" s="3" t="n">
        <v>5.55555534362792</v>
      </c>
      <c r="I875" s="3" t="n">
        <v>89</v>
      </c>
    </row>
    <row r="876" customFormat="false" ht="11" hidden="false" customHeight="true" outlineLevel="0" collapsed="false">
      <c r="B876" s="1" t="s">
        <v>1747</v>
      </c>
      <c r="C876" s="1" t="s">
        <v>1748</v>
      </c>
      <c r="D876" s="2" t="n">
        <v>5.01648446515901E-006</v>
      </c>
      <c r="E876" s="2" t="n">
        <v>0.00417371513321996</v>
      </c>
      <c r="F876" s="2" t="n">
        <v>1.39417777151593E-030</v>
      </c>
      <c r="G876" s="2" t="n">
        <v>2.41192753249742E-028</v>
      </c>
      <c r="H876" s="3" t="n">
        <v>5.55555534362792</v>
      </c>
      <c r="I876" s="3" t="n">
        <v>21</v>
      </c>
    </row>
    <row r="877" customFormat="false" ht="11" hidden="false" customHeight="true" outlineLevel="0" collapsed="false">
      <c r="B877" s="1" t="s">
        <v>1749</v>
      </c>
      <c r="C877" s="1" t="s">
        <v>1750</v>
      </c>
      <c r="D877" s="2" t="n">
        <v>4.25995176633887E-011</v>
      </c>
      <c r="E877" s="2" t="n">
        <v>5.09064257414593E-008</v>
      </c>
      <c r="F877" s="2" t="n">
        <v>1.85111667267155E-039</v>
      </c>
      <c r="G877" s="2" t="n">
        <v>3.5541453567759E-037</v>
      </c>
      <c r="H877" s="3" t="n">
        <v>5.54838705062866</v>
      </c>
      <c r="I877" s="3" t="n">
        <v>43</v>
      </c>
    </row>
    <row r="878" customFormat="false" ht="11" hidden="false" customHeight="true" outlineLevel="0" collapsed="false">
      <c r="B878" s="1" t="s">
        <v>1751</v>
      </c>
      <c r="C878" s="1" t="s">
        <v>1752</v>
      </c>
      <c r="D878" s="2" t="n">
        <v>1.48021163113299E-005</v>
      </c>
      <c r="E878" s="2" t="n">
        <v>0.0112644108012319</v>
      </c>
      <c r="F878" s="2" t="n">
        <v>1.48021163113299E-005</v>
      </c>
      <c r="G878" s="2" t="n">
        <v>0.000222031740122475</v>
      </c>
      <c r="H878" s="3" t="n">
        <v>5.53935861587524</v>
      </c>
      <c r="I878" s="3" t="n">
        <v>19</v>
      </c>
    </row>
    <row r="879" customFormat="false" ht="11" hidden="false" customHeight="true" outlineLevel="0" collapsed="false">
      <c r="B879" s="1" t="s">
        <v>1753</v>
      </c>
      <c r="C879" s="1" t="s">
        <v>1754</v>
      </c>
      <c r="D879" s="2" t="n">
        <v>2.62304731240718E-025</v>
      </c>
      <c r="E879" s="2" t="n">
        <v>3.81128768379091E-022</v>
      </c>
      <c r="F879" s="2" t="n">
        <v>1.5264328995357E-031</v>
      </c>
      <c r="G879" s="2" t="n">
        <v>2.70178630858533E-029</v>
      </c>
      <c r="H879" s="3" t="n">
        <v>5.53672313690185</v>
      </c>
      <c r="I879" s="3" t="n">
        <v>98</v>
      </c>
    </row>
    <row r="880" customFormat="false" ht="11" hidden="false" customHeight="true" outlineLevel="0" collapsed="false">
      <c r="B880" s="1" t="s">
        <v>1755</v>
      </c>
      <c r="C880" s="1" t="s">
        <v>1756</v>
      </c>
      <c r="D880" s="2" t="n">
        <v>2.97597271690333E-030</v>
      </c>
      <c r="E880" s="2" t="n">
        <v>4.43419947419895E-027</v>
      </c>
      <c r="F880" s="2" t="n">
        <v>2.00022965091853E-030</v>
      </c>
      <c r="G880" s="2" t="n">
        <v>3.42039284036843E-028</v>
      </c>
      <c r="H880" s="3" t="n">
        <v>5.52884626388549</v>
      </c>
      <c r="I880" s="3" t="n">
        <v>115</v>
      </c>
    </row>
    <row r="881" customFormat="false" ht="11" hidden="false" customHeight="true" outlineLevel="0" collapsed="false">
      <c r="B881" s="1" t="s">
        <v>1757</v>
      </c>
      <c r="C881" s="1" t="s">
        <v>1758</v>
      </c>
      <c r="D881" s="2" t="n">
        <v>2.02523923327278E-017</v>
      </c>
      <c r="E881" s="2" t="n">
        <v>2.71989631609338E-014</v>
      </c>
      <c r="F881" s="2" t="n">
        <v>0</v>
      </c>
      <c r="G881" s="2" t="n">
        <v>0</v>
      </c>
      <c r="H881" s="3" t="n">
        <v>5.52441930770874</v>
      </c>
      <c r="I881" s="3" t="n">
        <v>69</v>
      </c>
    </row>
    <row r="882" customFormat="false" ht="11" hidden="false" customHeight="true" outlineLevel="0" collapsed="false">
      <c r="B882" s="1" t="s">
        <v>1759</v>
      </c>
      <c r="C882" s="1" t="s">
        <v>1760</v>
      </c>
      <c r="D882" s="2" t="n">
        <v>2.1034776979208E-018</v>
      </c>
      <c r="E882" s="2" t="n">
        <v>2.85231568724308E-015</v>
      </c>
      <c r="F882" s="2" t="n">
        <v>4.07419120711655E-040</v>
      </c>
      <c r="G882" s="2" t="n">
        <v>7.90394327323259E-038</v>
      </c>
      <c r="H882" s="3" t="n">
        <v>5.51359510421752</v>
      </c>
      <c r="I882" s="3" t="n">
        <v>73</v>
      </c>
    </row>
    <row r="883" customFormat="false" ht="11" hidden="false" customHeight="true" outlineLevel="0" collapsed="false">
      <c r="B883" s="1" t="s">
        <v>1761</v>
      </c>
      <c r="C883" s="1" t="s">
        <v>1762</v>
      </c>
      <c r="D883" s="2" t="n">
        <v>1.96845295619141E-008</v>
      </c>
      <c r="E883" s="2" t="n">
        <v>2.10033922485309E-005</v>
      </c>
      <c r="F883" s="2" t="n">
        <v>7.75541420244663E-026</v>
      </c>
      <c r="G883" s="2" t="n">
        <v>1.21760002300485E-023</v>
      </c>
      <c r="H883" s="3" t="n">
        <v>5.49828195571899</v>
      </c>
      <c r="I883" s="3" t="n">
        <v>32</v>
      </c>
    </row>
    <row r="884" customFormat="false" ht="11" hidden="false" customHeight="true" outlineLevel="0" collapsed="false">
      <c r="B884" s="1" t="s">
        <v>1763</v>
      </c>
      <c r="C884" s="1" t="s">
        <v>1764</v>
      </c>
      <c r="D884" s="2" t="n">
        <v>5.0282517530435E-030</v>
      </c>
      <c r="E884" s="2" t="n">
        <v>7.48203907797415E-027</v>
      </c>
      <c r="F884" s="2" t="n">
        <v>1.83359909490981E-030</v>
      </c>
      <c r="G884" s="2" t="n">
        <v>3.15379021002679E-028</v>
      </c>
      <c r="H884" s="3" t="n">
        <v>5.4971318244934</v>
      </c>
      <c r="I884" s="3" t="n">
        <v>115</v>
      </c>
    </row>
    <row r="885" customFormat="false" ht="11" hidden="false" customHeight="true" outlineLevel="0" collapsed="false">
      <c r="B885" s="1" t="s">
        <v>1765</v>
      </c>
      <c r="C885" s="1" t="s">
        <v>1766</v>
      </c>
      <c r="D885" s="2" t="n">
        <v>1.47502249672228E-013</v>
      </c>
      <c r="E885" s="2" t="n">
        <v>1.88950383117614E-010</v>
      </c>
      <c r="F885" s="2" t="n">
        <v>1.85111667267155E-039</v>
      </c>
      <c r="G885" s="2" t="n">
        <v>3.5541453567759E-037</v>
      </c>
      <c r="H885" s="3" t="n">
        <v>5.48780488967895</v>
      </c>
      <c r="I885" s="3" t="n">
        <v>54</v>
      </c>
    </row>
    <row r="886" customFormat="false" ht="11" hidden="false" customHeight="true" outlineLevel="0" collapsed="false">
      <c r="B886" s="1" t="s">
        <v>1767</v>
      </c>
      <c r="C886" s="1" t="s">
        <v>1768</v>
      </c>
      <c r="D886" s="2" t="n">
        <v>1.17288681463987E-042</v>
      </c>
      <c r="E886" s="2" t="n">
        <v>1.81944452478088E-039</v>
      </c>
      <c r="F886" s="2" t="n">
        <v>1.85111667267155E-039</v>
      </c>
      <c r="G886" s="2" t="n">
        <v>3.5541453567759E-037</v>
      </c>
      <c r="H886" s="3" t="n">
        <v>5.41478633880615</v>
      </c>
      <c r="I886" s="3" t="n">
        <v>156</v>
      </c>
    </row>
    <row r="887" customFormat="false" ht="11" hidden="false" customHeight="true" outlineLevel="0" collapsed="false">
      <c r="B887" s="1" t="s">
        <v>1769</v>
      </c>
      <c r="C887" s="1" t="s">
        <v>1770</v>
      </c>
      <c r="D887" s="2" t="n">
        <v>1.72368075368468E-008</v>
      </c>
      <c r="E887" s="2" t="n">
        <v>1.84778564289445E-005</v>
      </c>
      <c r="F887" s="2" t="n">
        <v>1.24547550856344E-018</v>
      </c>
      <c r="G887" s="2" t="n">
        <v>1.58175382556521E-016</v>
      </c>
      <c r="H887" s="3" t="n">
        <v>5.40983629226684</v>
      </c>
      <c r="I887" s="3" t="n">
        <v>33</v>
      </c>
    </row>
    <row r="888" customFormat="false" ht="11" hidden="false" customHeight="true" outlineLevel="0" collapsed="false">
      <c r="B888" s="1" t="s">
        <v>1771</v>
      </c>
      <c r="C888" s="1" t="s">
        <v>1772</v>
      </c>
      <c r="D888" s="2" t="n">
        <v>7.05357706483961E-023</v>
      </c>
      <c r="E888" s="2" t="n">
        <v>1.00513469191795E-019</v>
      </c>
      <c r="F888" s="2" t="n">
        <v>6.59447888533516E-027</v>
      </c>
      <c r="G888" s="2" t="n">
        <v>1.06171103043511E-024</v>
      </c>
      <c r="H888" s="3" t="n">
        <v>5.40540552139282</v>
      </c>
      <c r="I888" s="3" t="n">
        <v>92</v>
      </c>
    </row>
    <row r="889" customFormat="false" ht="11" hidden="false" customHeight="true" outlineLevel="0" collapsed="false">
      <c r="B889" s="1" t="s">
        <v>1773</v>
      </c>
      <c r="C889" s="1" t="s">
        <v>1774</v>
      </c>
      <c r="D889" s="2" t="n">
        <v>3.42997591360472E-005</v>
      </c>
      <c r="E889" s="2" t="n">
        <v>0.0244900286197662</v>
      </c>
      <c r="F889" s="2" t="n">
        <v>2.14058164133212E-034</v>
      </c>
      <c r="G889" s="2" t="n">
        <v>3.89585864232575E-032</v>
      </c>
      <c r="H889" s="3" t="n">
        <v>5.40540552139282</v>
      </c>
      <c r="I889" s="3" t="n">
        <v>18</v>
      </c>
    </row>
    <row r="890" customFormat="false" ht="11" hidden="false" customHeight="true" outlineLevel="0" collapsed="false">
      <c r="B890" s="1" t="s">
        <v>1775</v>
      </c>
      <c r="C890" s="1" t="s">
        <v>1776</v>
      </c>
      <c r="D890" s="2" t="n">
        <v>0</v>
      </c>
      <c r="E890" s="2" t="n">
        <v>0</v>
      </c>
      <c r="F890" s="2" t="n">
        <v>0</v>
      </c>
      <c r="G890" s="2" t="n">
        <v>0</v>
      </c>
      <c r="H890" s="3" t="n">
        <v>5.3959732055664</v>
      </c>
      <c r="I890" s="3" t="n">
        <v>201</v>
      </c>
    </row>
    <row r="891" customFormat="false" ht="11" hidden="false" customHeight="true" outlineLevel="0" collapsed="false">
      <c r="B891" s="1" t="s">
        <v>1777</v>
      </c>
      <c r="C891" s="1" t="s">
        <v>1778</v>
      </c>
      <c r="D891" s="2" t="n">
        <v>0</v>
      </c>
      <c r="E891" s="2" t="n">
        <v>0</v>
      </c>
      <c r="F891" s="2" t="n">
        <v>0</v>
      </c>
      <c r="G891" s="2" t="n">
        <v>0</v>
      </c>
      <c r="H891" s="3" t="n">
        <v>5.39312505722045</v>
      </c>
      <c r="I891" s="3" t="n">
        <v>273</v>
      </c>
    </row>
    <row r="892" customFormat="false" ht="11" hidden="false" customHeight="true" outlineLevel="0" collapsed="false">
      <c r="B892" s="1" t="s">
        <v>1779</v>
      </c>
      <c r="C892" s="1" t="s">
        <v>1780</v>
      </c>
      <c r="D892" s="2" t="n">
        <v>1.73169235988332E-033</v>
      </c>
      <c r="E892" s="2" t="n">
        <v>2.62351399538554E-030</v>
      </c>
      <c r="F892" s="2" t="n">
        <v>6.59447888533516E-027</v>
      </c>
      <c r="G892" s="2" t="n">
        <v>1.06171103043511E-024</v>
      </c>
      <c r="H892" s="3" t="n">
        <v>5.39072275161743</v>
      </c>
      <c r="I892" s="3" t="n">
        <v>129</v>
      </c>
    </row>
    <row r="893" customFormat="false" ht="11" hidden="false" customHeight="true" outlineLevel="0" collapsed="false">
      <c r="B893" s="1" t="s">
        <v>1781</v>
      </c>
      <c r="C893" s="1" t="s">
        <v>1782</v>
      </c>
      <c r="D893" s="2" t="n">
        <v>2.98877005960308E-022</v>
      </c>
      <c r="E893" s="2" t="n">
        <v>4.23508692959513E-019</v>
      </c>
      <c r="F893" s="2" t="n">
        <v>6.59447888533516E-027</v>
      </c>
      <c r="G893" s="2" t="n">
        <v>1.06171103043511E-024</v>
      </c>
      <c r="H893" s="3" t="n">
        <v>5.3892216682434</v>
      </c>
      <c r="I893" s="3" t="n">
        <v>90</v>
      </c>
    </row>
    <row r="894" customFormat="false" ht="11" hidden="false" customHeight="true" outlineLevel="0" collapsed="false">
      <c r="B894" s="1" t="s">
        <v>1783</v>
      </c>
      <c r="C894" s="1" t="s">
        <v>1784</v>
      </c>
      <c r="D894" s="2" t="n">
        <v>2.20617603190476E-005</v>
      </c>
      <c r="E894" s="2" t="n">
        <v>0.0163257028907537</v>
      </c>
      <c r="F894" s="2" t="n">
        <v>2.20617603190476E-005</v>
      </c>
      <c r="G894" s="2" t="n">
        <v>0.000264741131104529</v>
      </c>
      <c r="H894" s="3" t="n">
        <v>5.38243627548217</v>
      </c>
      <c r="I894" s="3" t="n">
        <v>19</v>
      </c>
    </row>
    <row r="895" customFormat="false" ht="11" hidden="false" customHeight="true" outlineLevel="0" collapsed="false">
      <c r="B895" s="1" t="s">
        <v>1785</v>
      </c>
      <c r="C895" s="1" t="s">
        <v>1786</v>
      </c>
      <c r="D895" s="2" t="n">
        <v>0</v>
      </c>
      <c r="E895" s="2" t="n">
        <v>0</v>
      </c>
      <c r="F895" s="2" t="n">
        <v>6.59447888533516E-027</v>
      </c>
      <c r="G895" s="2" t="n">
        <v>1.06171103043511E-024</v>
      </c>
      <c r="H895" s="3" t="n">
        <v>5.37404584884643</v>
      </c>
      <c r="I895" s="3" t="n">
        <v>176</v>
      </c>
    </row>
    <row r="896" customFormat="false" ht="11" hidden="false" customHeight="true" outlineLevel="0" collapsed="false">
      <c r="B896" s="1" t="s">
        <v>1787</v>
      </c>
      <c r="C896" s="1" t="s">
        <v>1788</v>
      </c>
      <c r="D896" s="2" t="n">
        <v>5.64619239423122E-030</v>
      </c>
      <c r="E896" s="2" t="n">
        <v>8.39024215812906E-027</v>
      </c>
      <c r="F896" s="2" t="n">
        <v>6.59447888533516E-027</v>
      </c>
      <c r="G896" s="2" t="n">
        <v>1.06171103043511E-024</v>
      </c>
      <c r="H896" s="3" t="n">
        <v>5.36851692199707</v>
      </c>
      <c r="I896" s="3" t="n">
        <v>118</v>
      </c>
    </row>
    <row r="897" customFormat="false" ht="11" hidden="false" customHeight="true" outlineLevel="0" collapsed="false">
      <c r="B897" s="1" t="s">
        <v>1789</v>
      </c>
      <c r="C897" s="1" t="s">
        <v>1790</v>
      </c>
      <c r="D897" s="2" t="n">
        <v>2.2939393602428E-005</v>
      </c>
      <c r="E897" s="2" t="n">
        <v>0.0168833937495947</v>
      </c>
      <c r="F897" s="2" t="n">
        <v>8.59716386969467E-009</v>
      </c>
      <c r="G897" s="2" t="n">
        <v>4.55649683317461E-007</v>
      </c>
      <c r="H897" s="3" t="n">
        <v>5.36723184585571</v>
      </c>
      <c r="I897" s="3" t="n">
        <v>19</v>
      </c>
    </row>
    <row r="898" customFormat="false" ht="11" hidden="false" customHeight="true" outlineLevel="0" collapsed="false">
      <c r="B898" s="1" t="s">
        <v>1791</v>
      </c>
      <c r="C898" s="1" t="s">
        <v>1792</v>
      </c>
      <c r="D898" s="2" t="n">
        <v>2.5145969018101E-029</v>
      </c>
      <c r="E898" s="2" t="n">
        <v>3.72160354588293E-026</v>
      </c>
      <c r="F898" s="2" t="n">
        <v>6.59447888533516E-027</v>
      </c>
      <c r="G898" s="2" t="n">
        <v>1.06171103043511E-024</v>
      </c>
      <c r="H898" s="3" t="n">
        <v>5.36044359207153</v>
      </c>
      <c r="I898" s="3" t="n">
        <v>116</v>
      </c>
    </row>
    <row r="899" customFormat="false" ht="11" hidden="false" customHeight="true" outlineLevel="0" collapsed="false">
      <c r="B899" s="1" t="s">
        <v>1793</v>
      </c>
      <c r="C899" s="1" t="s">
        <v>1794</v>
      </c>
      <c r="D899" s="2" t="n">
        <v>8.76198737387313E-006</v>
      </c>
      <c r="E899" s="2" t="n">
        <v>0.00696577969938517</v>
      </c>
      <c r="F899" s="2" t="n">
        <v>1.34793868775129E-013</v>
      </c>
      <c r="G899" s="2" t="n">
        <v>1.34793860101512E-011</v>
      </c>
      <c r="H899" s="3" t="n">
        <v>5.35714292526245</v>
      </c>
      <c r="I899" s="3" t="n">
        <v>21</v>
      </c>
    </row>
    <row r="900" customFormat="false" ht="11" hidden="false" customHeight="true" outlineLevel="0" collapsed="false">
      <c r="B900" s="1" t="s">
        <v>1795</v>
      </c>
      <c r="C900" s="1" t="s">
        <v>1796</v>
      </c>
      <c r="D900" s="2" t="n">
        <v>2.80675271195345E-022</v>
      </c>
      <c r="E900" s="2" t="n">
        <v>3.97997512290189E-019</v>
      </c>
      <c r="F900" s="2" t="n">
        <v>5.00238137185934E-017</v>
      </c>
      <c r="G900" s="2" t="n">
        <v>6.05288134745323E-015</v>
      </c>
      <c r="H900" s="3" t="n">
        <v>5.3466510772705</v>
      </c>
      <c r="I900" s="3" t="n">
        <v>91</v>
      </c>
    </row>
    <row r="901" customFormat="false" ht="11" hidden="false" customHeight="true" outlineLevel="0" collapsed="false">
      <c r="B901" s="1" t="s">
        <v>1797</v>
      </c>
      <c r="C901" s="1" t="s">
        <v>1798</v>
      </c>
      <c r="D901" s="2" t="n">
        <v>1.61836720774882E-030</v>
      </c>
      <c r="E901" s="2" t="n">
        <v>2.41784057076092E-027</v>
      </c>
      <c r="F901" s="2" t="n">
        <v>1.85111667267155E-039</v>
      </c>
      <c r="G901" s="2" t="n">
        <v>3.5541453567759E-037</v>
      </c>
      <c r="H901" s="3" t="n">
        <v>5.32336139678955</v>
      </c>
      <c r="I901" s="3" t="n">
        <v>121</v>
      </c>
    </row>
    <row r="902" customFormat="false" ht="11" hidden="false" customHeight="true" outlineLevel="0" collapsed="false">
      <c r="B902" s="1" t="s">
        <v>1799</v>
      </c>
      <c r="C902" s="1" t="s">
        <v>1800</v>
      </c>
      <c r="D902" s="2" t="n">
        <v>7.00295786373317E-005</v>
      </c>
      <c r="E902" s="2" t="n">
        <v>0.0464296117424965</v>
      </c>
      <c r="F902" s="2" t="n">
        <v>9.80397207861472E-010</v>
      </c>
      <c r="G902" s="2" t="n">
        <v>6.07846288858127E-008</v>
      </c>
      <c r="H902" s="3" t="n">
        <v>5.3125</v>
      </c>
      <c r="I902" s="3" t="n">
        <v>17</v>
      </c>
    </row>
    <row r="903" customFormat="false" ht="11" hidden="false" customHeight="true" outlineLevel="0" collapsed="false">
      <c r="B903" s="1" t="s">
        <v>1801</v>
      </c>
      <c r="C903" s="1" t="s">
        <v>1802</v>
      </c>
      <c r="D903" s="2" t="n">
        <v>3.74830597138498E-006</v>
      </c>
      <c r="E903" s="2" t="n">
        <v>0.00320480158552527</v>
      </c>
      <c r="F903" s="2" t="n">
        <v>2.19108737230245E-012</v>
      </c>
      <c r="G903" s="2" t="n">
        <v>1.86242424260463E-010</v>
      </c>
      <c r="H903" s="3" t="n">
        <v>5.31177806854248</v>
      </c>
      <c r="I903" s="3" t="n">
        <v>23</v>
      </c>
    </row>
    <row r="904" customFormat="false" ht="11" hidden="false" customHeight="true" outlineLevel="0" collapsed="false">
      <c r="B904" s="1" t="s">
        <v>1803</v>
      </c>
      <c r="C904" s="1" t="s">
        <v>1804</v>
      </c>
      <c r="D904" s="2" t="n">
        <v>1.49938935682755E-043</v>
      </c>
      <c r="E904" s="2" t="n">
        <v>2.34009837049923E-040</v>
      </c>
      <c r="F904" s="2" t="n">
        <v>5.00238137185934E-017</v>
      </c>
      <c r="G904" s="2" t="n">
        <v>6.05288134745323E-015</v>
      </c>
      <c r="H904" s="3" t="n">
        <v>5.29931306838989</v>
      </c>
      <c r="I904" s="3" t="n">
        <v>162</v>
      </c>
    </row>
    <row r="905" customFormat="false" ht="11" hidden="false" customHeight="true" outlineLevel="0" collapsed="false">
      <c r="B905" s="1" t="s">
        <v>1805</v>
      </c>
      <c r="C905" s="1" t="s">
        <v>1806</v>
      </c>
      <c r="D905" s="2" t="n">
        <v>1.06315427572667E-008</v>
      </c>
      <c r="E905" s="2" t="n">
        <v>1.15245920824236E-005</v>
      </c>
      <c r="F905" s="2" t="n">
        <v>9.80397207861472E-010</v>
      </c>
      <c r="G905" s="2" t="n">
        <v>6.07846288858127E-008</v>
      </c>
      <c r="H905" s="3" t="n">
        <v>5.29500770568847</v>
      </c>
      <c r="I905" s="3" t="n">
        <v>35</v>
      </c>
    </row>
    <row r="906" customFormat="false" ht="11" hidden="false" customHeight="true" outlineLevel="0" collapsed="false">
      <c r="B906" s="1" t="s">
        <v>1807</v>
      </c>
      <c r="C906" s="1" t="s">
        <v>1808</v>
      </c>
      <c r="D906" s="2" t="n">
        <v>3.44289929898878E-007</v>
      </c>
      <c r="E906" s="2" t="n">
        <v>0.000331551185809076</v>
      </c>
      <c r="F906" s="2" t="n">
        <v>5.00238137185934E-017</v>
      </c>
      <c r="G906" s="2" t="n">
        <v>6.05288134745323E-015</v>
      </c>
      <c r="H906" s="3" t="n">
        <v>5.29300546646118</v>
      </c>
      <c r="I906" s="3" t="n">
        <v>28</v>
      </c>
    </row>
    <row r="907" customFormat="false" ht="11" hidden="false" customHeight="true" outlineLevel="0" collapsed="false">
      <c r="B907" s="1" t="s">
        <v>1809</v>
      </c>
      <c r="C907" s="1" t="s">
        <v>1810</v>
      </c>
      <c r="D907" s="2" t="n">
        <v>3.81053370281104E-013</v>
      </c>
      <c r="E907" s="2" t="n">
        <v>4.84318862792321E-010</v>
      </c>
      <c r="F907" s="2" t="n">
        <v>2.19108737230245E-012</v>
      </c>
      <c r="G907" s="2" t="n">
        <v>1.86242424260463E-010</v>
      </c>
      <c r="H907" s="3" t="n">
        <v>5.28846168518066</v>
      </c>
      <c r="I907" s="3" t="n">
        <v>55</v>
      </c>
    </row>
    <row r="908" customFormat="false" ht="11" hidden="false" customHeight="true" outlineLevel="0" collapsed="false">
      <c r="B908" s="1" t="s">
        <v>1811</v>
      </c>
      <c r="C908" s="1" t="s">
        <v>1812</v>
      </c>
      <c r="D908" s="2" t="n">
        <v>2.49475465352589E-006</v>
      </c>
      <c r="E908" s="2" t="n">
        <v>0.00218790001235902</v>
      </c>
      <c r="F908" s="2" t="n">
        <v>6.5772815796214E-013</v>
      </c>
      <c r="G908" s="2" t="n">
        <v>5.91955373607789E-011</v>
      </c>
      <c r="H908" s="3" t="n">
        <v>5.28634357452392</v>
      </c>
      <c r="I908" s="3" t="n">
        <v>24</v>
      </c>
    </row>
    <row r="909" customFormat="false" ht="11" hidden="false" customHeight="true" outlineLevel="0" collapsed="false">
      <c r="B909" s="1" t="s">
        <v>1813</v>
      </c>
      <c r="C909" s="1" t="s">
        <v>1814</v>
      </c>
      <c r="D909" s="2" t="n">
        <v>0</v>
      </c>
      <c r="E909" s="2" t="n">
        <v>2.80259692864963E-045</v>
      </c>
      <c r="F909" s="2" t="n">
        <v>4.04760408969416E-032</v>
      </c>
      <c r="G909" s="2" t="n">
        <v>7.2452115292028E-030</v>
      </c>
      <c r="H909" s="3" t="n">
        <v>5.28369855880737</v>
      </c>
      <c r="I909" s="3" t="n">
        <v>176</v>
      </c>
    </row>
    <row r="910" customFormat="false" ht="11" hidden="false" customHeight="true" outlineLevel="0" collapsed="false">
      <c r="B910" s="1" t="s">
        <v>1815</v>
      </c>
      <c r="C910" s="1" t="s">
        <v>1816</v>
      </c>
      <c r="D910" s="2" t="n">
        <v>1.34637275550631E-007</v>
      </c>
      <c r="E910" s="2" t="n">
        <v>0.000135849011712708</v>
      </c>
      <c r="F910" s="2" t="n">
        <v>1.67129353279095E-024</v>
      </c>
      <c r="G910" s="2" t="n">
        <v>2.57379211543984E-022</v>
      </c>
      <c r="H910" s="3" t="n">
        <v>5.28169012069702</v>
      </c>
      <c r="I910" s="3" t="n">
        <v>30</v>
      </c>
    </row>
    <row r="911" customFormat="false" ht="11" hidden="false" customHeight="true" outlineLevel="0" collapsed="false">
      <c r="B911" s="1" t="s">
        <v>1817</v>
      </c>
      <c r="C911" s="1" t="s">
        <v>1818</v>
      </c>
      <c r="D911" s="2" t="n">
        <v>5.28653648634858E-011</v>
      </c>
      <c r="E911" s="2" t="n">
        <v>6.30683842928193E-008</v>
      </c>
      <c r="F911" s="2" t="n">
        <v>7.75541420244663E-026</v>
      </c>
      <c r="G911" s="2" t="n">
        <v>1.21760002300485E-023</v>
      </c>
      <c r="H911" s="3" t="n">
        <v>5.25114154815673</v>
      </c>
      <c r="I911" s="3" t="n">
        <v>46</v>
      </c>
    </row>
    <row r="912" customFormat="false" ht="11" hidden="false" customHeight="true" outlineLevel="0" collapsed="false">
      <c r="B912" s="1" t="s">
        <v>1819</v>
      </c>
      <c r="C912" s="1" t="s">
        <v>1820</v>
      </c>
      <c r="D912" s="2" t="n">
        <v>0</v>
      </c>
      <c r="E912" s="2" t="n">
        <v>0</v>
      </c>
      <c r="F912" s="2" t="n">
        <v>4.04760408969416E-032</v>
      </c>
      <c r="G912" s="2" t="n">
        <v>7.2452115292028E-030</v>
      </c>
      <c r="H912" s="3" t="n">
        <v>5.23456811904907</v>
      </c>
      <c r="I912" s="3" t="n">
        <v>212</v>
      </c>
    </row>
    <row r="913" customFormat="false" ht="11" hidden="false" customHeight="true" outlineLevel="0" collapsed="false">
      <c r="B913" s="1" t="s">
        <v>1821</v>
      </c>
      <c r="C913" s="1" t="s">
        <v>1822</v>
      </c>
      <c r="D913" s="2" t="n">
        <v>5.23464441357646E-005</v>
      </c>
      <c r="E913" s="2" t="n">
        <v>0.0358049683272839</v>
      </c>
      <c r="F913" s="2" t="n">
        <v>5.23464441357646E-005</v>
      </c>
      <c r="G913" s="2" t="n">
        <v>0.000314078672090545</v>
      </c>
      <c r="H913" s="3" t="n">
        <v>5.23255825042724</v>
      </c>
      <c r="I913" s="3" t="n">
        <v>18</v>
      </c>
    </row>
    <row r="914" customFormat="false" ht="11" hidden="false" customHeight="true" outlineLevel="0" collapsed="false">
      <c r="B914" s="1" t="s">
        <v>1823</v>
      </c>
      <c r="C914" s="1" t="s">
        <v>1824</v>
      </c>
      <c r="D914" s="2" t="n">
        <v>3.01298814520123E-006</v>
      </c>
      <c r="E914" s="2" t="n">
        <v>0.00261828675866127</v>
      </c>
      <c r="F914" s="2" t="n">
        <v>7.0984086664172E-011</v>
      </c>
      <c r="G914" s="2" t="n">
        <v>5.39479039218804E-009</v>
      </c>
      <c r="H914" s="3" t="n">
        <v>5.22875833511352</v>
      </c>
      <c r="I914" s="3" t="n">
        <v>24</v>
      </c>
    </row>
    <row r="915" customFormat="false" ht="11" hidden="false" customHeight="true" outlineLevel="0" collapsed="false">
      <c r="B915" s="1" t="s">
        <v>1825</v>
      </c>
      <c r="C915" s="1" t="s">
        <v>1826</v>
      </c>
      <c r="D915" s="2" t="n">
        <v>2.16330013798338E-012</v>
      </c>
      <c r="E915" s="2" t="n">
        <v>2.70845168515166E-009</v>
      </c>
      <c r="F915" s="2" t="n">
        <v>7.59954568836047E-018</v>
      </c>
      <c r="G915" s="2" t="n">
        <v>9.42343635578196E-016</v>
      </c>
      <c r="H915" s="3" t="n">
        <v>5.19607830047607</v>
      </c>
      <c r="I915" s="3" t="n">
        <v>53</v>
      </c>
    </row>
    <row r="916" customFormat="false" ht="11" hidden="false" customHeight="true" outlineLevel="0" collapsed="false">
      <c r="B916" s="1" t="s">
        <v>1827</v>
      </c>
      <c r="C916" s="1" t="s">
        <v>1828</v>
      </c>
      <c r="D916" s="2" t="n">
        <v>3.49650008502067E-006</v>
      </c>
      <c r="E916" s="2" t="n">
        <v>0.00301048648543656</v>
      </c>
      <c r="F916" s="2" t="n">
        <v>7.75541420244663E-026</v>
      </c>
      <c r="G916" s="2" t="n">
        <v>1.21760002300485E-023</v>
      </c>
      <c r="H916" s="3" t="n">
        <v>5.18358516693115</v>
      </c>
      <c r="I916" s="3" t="n">
        <v>24</v>
      </c>
    </row>
    <row r="917" customFormat="false" ht="11" hidden="false" customHeight="true" outlineLevel="0" collapsed="false">
      <c r="B917" s="1" t="s">
        <v>1829</v>
      </c>
      <c r="C917" s="1" t="s">
        <v>1830</v>
      </c>
      <c r="D917" s="2" t="n">
        <v>3.324028335569E-013</v>
      </c>
      <c r="E917" s="2" t="n">
        <v>4.23148793782246E-010</v>
      </c>
      <c r="F917" s="2" t="n">
        <v>3.8012477589112E-019</v>
      </c>
      <c r="G917" s="2" t="n">
        <v>4.97963456675862E-017</v>
      </c>
      <c r="H917" s="3" t="n">
        <v>5.17241382598876</v>
      </c>
      <c r="I917" s="3" t="n">
        <v>57</v>
      </c>
    </row>
    <row r="918" customFormat="false" ht="11" hidden="false" customHeight="true" outlineLevel="0" collapsed="false">
      <c r="B918" s="1" t="s">
        <v>1831</v>
      </c>
      <c r="C918" s="1" t="s">
        <v>1832</v>
      </c>
      <c r="D918" s="2" t="n">
        <v>3.90456170862308E-006</v>
      </c>
      <c r="E918" s="2" t="n">
        <v>0.00331106805242598</v>
      </c>
      <c r="F918" s="2" t="n">
        <v>1.72325706222082E-012</v>
      </c>
      <c r="G918" s="2" t="n">
        <v>1.48200104965746E-010</v>
      </c>
      <c r="H918" s="3" t="n">
        <v>5.15021467208862</v>
      </c>
      <c r="I918" s="3" t="n">
        <v>24</v>
      </c>
    </row>
    <row r="919" customFormat="false" ht="11" hidden="false" customHeight="true" outlineLevel="0" collapsed="false">
      <c r="B919" s="1" t="s">
        <v>1833</v>
      </c>
      <c r="C919" s="1" t="s">
        <v>1834</v>
      </c>
      <c r="D919" s="2" t="n">
        <v>4.20028209191514E-006</v>
      </c>
      <c r="E919" s="2" t="n">
        <v>0.00354923820123076</v>
      </c>
      <c r="F919" s="2" t="n">
        <v>1.18994083250085E-012</v>
      </c>
      <c r="G919" s="2" t="n">
        <v>1.0352485535492E-010</v>
      </c>
      <c r="H919" s="3" t="n">
        <v>5.12820529937744</v>
      </c>
      <c r="I919" s="3" t="n">
        <v>24</v>
      </c>
    </row>
    <row r="920" customFormat="false" ht="11" hidden="false" customHeight="true" outlineLevel="0" collapsed="false">
      <c r="B920" s="1" t="s">
        <v>1835</v>
      </c>
      <c r="C920" s="1" t="s">
        <v>1836</v>
      </c>
      <c r="D920" s="2" t="n">
        <v>6.72863677664282E-007</v>
      </c>
      <c r="E920" s="2" t="n">
        <v>0.000633164716418833</v>
      </c>
      <c r="F920" s="2" t="n">
        <v>4.07419120711655E-040</v>
      </c>
      <c r="G920" s="2" t="n">
        <v>7.90394327323259E-038</v>
      </c>
      <c r="H920" s="3" t="n">
        <v>5.11883020401</v>
      </c>
      <c r="I920" s="3" t="n">
        <v>28</v>
      </c>
    </row>
    <row r="921" customFormat="false" ht="11" hidden="false" customHeight="true" outlineLevel="0" collapsed="false">
      <c r="B921" s="1" t="s">
        <v>1837</v>
      </c>
      <c r="C921" s="1" t="s">
        <v>1838</v>
      </c>
      <c r="D921" s="2" t="n">
        <v>5.07131458070301E-015</v>
      </c>
      <c r="E921" s="2" t="n">
        <v>6.65356441817422E-012</v>
      </c>
      <c r="F921" s="2" t="n">
        <v>6.1067885035563E-021</v>
      </c>
      <c r="G921" s="2" t="n">
        <v>8.73270806091753E-019</v>
      </c>
      <c r="H921" s="3" t="n">
        <v>5.11627912521362</v>
      </c>
      <c r="I921" s="3" t="n">
        <v>66</v>
      </c>
    </row>
    <row r="922" customFormat="false" ht="11" hidden="false" customHeight="true" outlineLevel="0" collapsed="false">
      <c r="B922" s="1" t="s">
        <v>1839</v>
      </c>
      <c r="C922" s="1" t="s">
        <v>1840</v>
      </c>
      <c r="D922" s="2" t="n">
        <v>1.14376261990401E-005</v>
      </c>
      <c r="E922" s="2" t="n">
        <v>0.00894422363489866</v>
      </c>
      <c r="F922" s="2" t="n">
        <v>3.8012477589112E-019</v>
      </c>
      <c r="G922" s="2" t="n">
        <v>4.97963456675862E-017</v>
      </c>
      <c r="H922" s="3" t="n">
        <v>5.10440826416015</v>
      </c>
      <c r="I922" s="3" t="n">
        <v>22</v>
      </c>
    </row>
    <row r="923" customFormat="false" ht="11" hidden="false" customHeight="true" outlineLevel="0" collapsed="false">
      <c r="B923" s="1" t="s">
        <v>1841</v>
      </c>
      <c r="C923" s="1" t="s">
        <v>1842</v>
      </c>
      <c r="D923" s="2" t="n">
        <v>7.29185339878313E-005</v>
      </c>
      <c r="E923" s="2" t="n">
        <v>0.0480533167719841</v>
      </c>
      <c r="F923" s="2" t="n">
        <v>7.29185339878313E-005</v>
      </c>
      <c r="G923" s="2" t="n">
        <v>7.29185339878313E-005</v>
      </c>
      <c r="H923" s="3" t="n">
        <v>5.09915018081665</v>
      </c>
      <c r="I923" s="3" t="n">
        <v>18</v>
      </c>
    </row>
    <row r="924" customFormat="false" ht="11" hidden="false" customHeight="true" outlineLevel="0" collapsed="false">
      <c r="B924" s="1" t="s">
        <v>1843</v>
      </c>
      <c r="C924" s="1" t="s">
        <v>1844</v>
      </c>
      <c r="D924" s="2" t="n">
        <v>7.58912437959225E-006</v>
      </c>
      <c r="E924" s="2" t="n">
        <v>0.00611683446913958</v>
      </c>
      <c r="F924" s="2" t="n">
        <v>1.72325706222082E-012</v>
      </c>
      <c r="G924" s="2" t="n">
        <v>1.48200104965746E-010</v>
      </c>
      <c r="H924" s="3" t="n">
        <v>5.08849573135375</v>
      </c>
      <c r="I924" s="3" t="n">
        <v>23</v>
      </c>
    </row>
    <row r="925" customFormat="false" ht="11" hidden="false" customHeight="true" outlineLevel="0" collapsed="false">
      <c r="B925" s="1" t="s">
        <v>1845</v>
      </c>
      <c r="C925" s="1" t="s">
        <v>1846</v>
      </c>
      <c r="D925" s="2" t="n">
        <v>2.15864423235381E-040</v>
      </c>
      <c r="E925" s="2" t="n">
        <v>3.33942383256802E-037</v>
      </c>
      <c r="F925" s="2" t="n">
        <v>5.00238137185934E-017</v>
      </c>
      <c r="G925" s="2" t="n">
        <v>6.05288134745323E-015</v>
      </c>
      <c r="H925" s="3" t="n">
        <v>5.04544019699096</v>
      </c>
      <c r="I925" s="3" t="n">
        <v>161</v>
      </c>
    </row>
    <row r="926" customFormat="false" ht="11" hidden="false" customHeight="true" outlineLevel="0" collapsed="false">
      <c r="B926" s="1" t="s">
        <v>1847</v>
      </c>
      <c r="C926" s="1" t="s">
        <v>1848</v>
      </c>
      <c r="D926" s="2" t="n">
        <v>6.13168822383159E-007</v>
      </c>
      <c r="E926" s="2" t="n">
        <v>0.000578831415623426</v>
      </c>
      <c r="F926" s="2" t="n">
        <v>1.18994083250085E-012</v>
      </c>
      <c r="G926" s="2" t="n">
        <v>1.0352485535492E-010</v>
      </c>
      <c r="H926" s="3" t="n">
        <v>5.02599668502807</v>
      </c>
      <c r="I926" s="3" t="n">
        <v>29</v>
      </c>
    </row>
    <row r="927" customFormat="false" ht="11" hidden="false" customHeight="true" outlineLevel="0" collapsed="false">
      <c r="B927" s="1" t="s">
        <v>1849</v>
      </c>
      <c r="C927" s="1" t="s">
        <v>1850</v>
      </c>
      <c r="D927" s="2" t="n">
        <v>1.13764354920856E-020</v>
      </c>
      <c r="E927" s="2" t="n">
        <v>1.58928808436937E-017</v>
      </c>
      <c r="F927" s="2" t="n">
        <v>5.00238137185934E-017</v>
      </c>
      <c r="G927" s="2" t="n">
        <v>6.05288134745323E-015</v>
      </c>
      <c r="H927" s="3" t="n">
        <v>5.02457666397094</v>
      </c>
      <c r="I927" s="3" t="n">
        <v>92</v>
      </c>
    </row>
    <row r="928" customFormat="false" ht="11" hidden="false" customHeight="true" outlineLevel="0" collapsed="false">
      <c r="B928" s="1" t="s">
        <v>1851</v>
      </c>
      <c r="C928" s="1" t="s">
        <v>1852</v>
      </c>
      <c r="D928" s="2" t="n">
        <v>2.06788513423817E-006</v>
      </c>
      <c r="E928" s="2" t="n">
        <v>0.00183421419933438</v>
      </c>
      <c r="F928" s="2" t="n">
        <v>7.87807818980468E-010</v>
      </c>
      <c r="G928" s="2" t="n">
        <v>4.96318932619033E-008</v>
      </c>
      <c r="H928" s="3" t="n">
        <v>4.94505500793457</v>
      </c>
      <c r="I928" s="3" t="n">
        <v>27</v>
      </c>
    </row>
    <row r="929" customFormat="false" ht="11" hidden="false" customHeight="true" outlineLevel="0" collapsed="false">
      <c r="B929" s="1" t="s">
        <v>1853</v>
      </c>
      <c r="C929" s="1" t="s">
        <v>1854</v>
      </c>
      <c r="D929" s="2" t="n">
        <v>1.44832030483238E-012</v>
      </c>
      <c r="E929" s="2" t="n">
        <v>1.82198689469004E-009</v>
      </c>
      <c r="F929" s="2" t="n">
        <v>1.18994083250085E-012</v>
      </c>
      <c r="G929" s="2" t="n">
        <v>1.0352485535492E-010</v>
      </c>
      <c r="H929" s="3" t="n">
        <v>4.93197298049926</v>
      </c>
      <c r="I929" s="3" t="n">
        <v>58</v>
      </c>
    </row>
    <row r="930" customFormat="false" ht="11" hidden="false" customHeight="true" outlineLevel="0" collapsed="false">
      <c r="B930" s="1" t="s">
        <v>1855</v>
      </c>
      <c r="C930" s="1" t="s">
        <v>1856</v>
      </c>
      <c r="D930" s="2" t="n">
        <v>1.09147638843732E-011</v>
      </c>
      <c r="E930" s="2" t="n">
        <v>1.33269271174186E-008</v>
      </c>
      <c r="F930" s="2" t="n">
        <v>1.68844284348909E-020</v>
      </c>
      <c r="G930" s="2" t="n">
        <v>2.36381997442237E-018</v>
      </c>
      <c r="H930" s="3" t="n">
        <v>4.91803264617919</v>
      </c>
      <c r="I930" s="3" t="n">
        <v>54</v>
      </c>
    </row>
    <row r="931" customFormat="false" ht="11" hidden="false" customHeight="true" outlineLevel="0" collapsed="false">
      <c r="B931" s="1" t="s">
        <v>1857</v>
      </c>
      <c r="C931" s="1" t="s">
        <v>1858</v>
      </c>
      <c r="D931" s="2" t="n">
        <v>1.32956565721543E-005</v>
      </c>
      <c r="E931" s="2" t="n">
        <v>0.0102509511634707</v>
      </c>
      <c r="F931" s="2" t="n">
        <v>7.75541420244663E-026</v>
      </c>
      <c r="G931" s="2" t="n">
        <v>1.21760002300485E-023</v>
      </c>
      <c r="H931" s="3" t="n">
        <v>4.91452980041503</v>
      </c>
      <c r="I931" s="3" t="n">
        <v>23</v>
      </c>
    </row>
    <row r="932" customFormat="false" ht="11" hidden="false" customHeight="true" outlineLevel="0" collapsed="false">
      <c r="B932" s="1" t="s">
        <v>1859</v>
      </c>
      <c r="C932" s="1" t="s">
        <v>1860</v>
      </c>
      <c r="D932" s="2" t="n">
        <v>5.87900085099571E-038</v>
      </c>
      <c r="E932" s="2" t="n">
        <v>9.06541874723184E-035</v>
      </c>
      <c r="F932" s="2" t="n">
        <v>5.00238137185934E-017</v>
      </c>
      <c r="G932" s="2" t="n">
        <v>6.05288134745323E-015</v>
      </c>
      <c r="H932" s="3" t="n">
        <v>4.91446352005004</v>
      </c>
      <c r="I932" s="3" t="n">
        <v>158</v>
      </c>
    </row>
    <row r="933" customFormat="false" ht="11" hidden="false" customHeight="true" outlineLevel="0" collapsed="false">
      <c r="B933" s="1" t="s">
        <v>1861</v>
      </c>
      <c r="C933" s="1" t="s">
        <v>1862</v>
      </c>
      <c r="D933" s="2" t="n">
        <v>7.73532314661041E-019</v>
      </c>
      <c r="E933" s="2" t="n">
        <v>1.05587156737781E-015</v>
      </c>
      <c r="F933" s="2" t="n">
        <v>1.85111667267155E-039</v>
      </c>
      <c r="G933" s="2" t="n">
        <v>3.5541453567759E-037</v>
      </c>
      <c r="H933" s="3" t="n">
        <v>4.9124789237976</v>
      </c>
      <c r="I933" s="3" t="n">
        <v>87</v>
      </c>
    </row>
    <row r="934" customFormat="false" ht="11" hidden="false" customHeight="true" outlineLevel="0" collapsed="false">
      <c r="B934" s="1" t="s">
        <v>1863</v>
      </c>
      <c r="C934" s="1" t="s">
        <v>1864</v>
      </c>
      <c r="D934" s="2" t="n">
        <v>0</v>
      </c>
      <c r="E934" s="2" t="n">
        <v>0</v>
      </c>
      <c r="F934" s="2" t="n">
        <v>0</v>
      </c>
      <c r="G934" s="2" t="n">
        <v>0</v>
      </c>
      <c r="H934" s="3" t="n">
        <v>4.88322734832763</v>
      </c>
      <c r="I934" s="3" t="n">
        <v>207</v>
      </c>
    </row>
    <row r="935" customFormat="false" ht="11" hidden="false" customHeight="true" outlineLevel="0" collapsed="false">
      <c r="B935" s="1" t="s">
        <v>1865</v>
      </c>
      <c r="C935" s="1" t="s">
        <v>1866</v>
      </c>
      <c r="D935" s="2" t="n">
        <v>3.59185069100931E-005</v>
      </c>
      <c r="E935" s="2" t="n">
        <v>0.0255380589514971</v>
      </c>
      <c r="F935" s="2" t="n">
        <v>7.75541420244663E-026</v>
      </c>
      <c r="G935" s="2" t="n">
        <v>1.21760002300485E-023</v>
      </c>
      <c r="H935" s="3" t="n">
        <v>4.87238979339599</v>
      </c>
      <c r="I935" s="3" t="n">
        <v>21</v>
      </c>
    </row>
    <row r="936" customFormat="false" ht="11" hidden="false" customHeight="true" outlineLevel="0" collapsed="false">
      <c r="B936" s="1" t="s">
        <v>1867</v>
      </c>
      <c r="C936" s="1" t="s">
        <v>1868</v>
      </c>
      <c r="D936" s="2" t="n">
        <v>4.25558664574055E-006</v>
      </c>
      <c r="E936" s="2" t="n">
        <v>0.00358320400118828</v>
      </c>
      <c r="F936" s="2" t="n">
        <v>2.73002997985827E-009</v>
      </c>
      <c r="G936" s="2" t="n">
        <v>1.58341748601742E-007</v>
      </c>
      <c r="H936" s="3" t="n">
        <v>4.86891365051269</v>
      </c>
      <c r="I936" s="3" t="n">
        <v>26</v>
      </c>
    </row>
    <row r="937" customFormat="false" ht="11" hidden="false" customHeight="true" outlineLevel="0" collapsed="false">
      <c r="B937" s="1" t="s">
        <v>1869</v>
      </c>
      <c r="C937" s="1" t="s">
        <v>1870</v>
      </c>
      <c r="D937" s="2" t="n">
        <v>6.88877980792313E-006</v>
      </c>
      <c r="E937" s="2" t="n">
        <v>0.00560057768598199</v>
      </c>
      <c r="F937" s="2" t="n">
        <v>7.87807818980468E-010</v>
      </c>
      <c r="G937" s="2" t="n">
        <v>4.96318932619033E-008</v>
      </c>
      <c r="H937" s="3" t="n">
        <v>4.85436916351318</v>
      </c>
      <c r="I937" s="3" t="n">
        <v>25</v>
      </c>
    </row>
    <row r="938" customFormat="false" ht="11" hidden="false" customHeight="true" outlineLevel="0" collapsed="false">
      <c r="B938" s="1" t="s">
        <v>1871</v>
      </c>
      <c r="C938" s="1" t="s">
        <v>1872</v>
      </c>
      <c r="D938" s="2" t="n">
        <v>5.74522485141671E-010</v>
      </c>
      <c r="E938" s="2" t="n">
        <v>6.61275407765061E-007</v>
      </c>
      <c r="F938" s="2" t="n">
        <v>5.03564854745231E-013</v>
      </c>
      <c r="G938" s="2" t="n">
        <v>4.58244032996991E-011</v>
      </c>
      <c r="H938" s="3" t="n">
        <v>4.81557369232177</v>
      </c>
      <c r="I938" s="3" t="n">
        <v>47</v>
      </c>
    </row>
    <row r="939" customFormat="false" ht="11" hidden="false" customHeight="true" outlineLevel="0" collapsed="false">
      <c r="B939" s="1" t="s">
        <v>1873</v>
      </c>
      <c r="C939" s="1" t="s">
        <v>1874</v>
      </c>
      <c r="D939" s="2" t="n">
        <v>5.03410334500378E-035</v>
      </c>
      <c r="E939" s="2" t="n">
        <v>7.68707595303565E-032</v>
      </c>
      <c r="F939" s="2" t="n">
        <v>4.07419120711655E-040</v>
      </c>
      <c r="G939" s="2" t="n">
        <v>7.90394327323259E-038</v>
      </c>
      <c r="H939" s="3" t="n">
        <v>4.814697265625</v>
      </c>
      <c r="I939" s="3" t="n">
        <v>152</v>
      </c>
    </row>
    <row r="940" customFormat="false" ht="11" hidden="false" customHeight="true" outlineLevel="0" collapsed="false">
      <c r="B940" s="1" t="s">
        <v>1875</v>
      </c>
      <c r="C940" s="1" t="s">
        <v>1876</v>
      </c>
      <c r="D940" s="2" t="n">
        <v>5.55415908820578E-006</v>
      </c>
      <c r="E940" s="2" t="n">
        <v>0.00459884386509657</v>
      </c>
      <c r="F940" s="2" t="n">
        <v>2.19108737230245E-012</v>
      </c>
      <c r="G940" s="2" t="n">
        <v>1.86242424260463E-010</v>
      </c>
      <c r="H940" s="3" t="n">
        <v>4.79704809188842</v>
      </c>
      <c r="I940" s="3" t="n">
        <v>26</v>
      </c>
    </row>
    <row r="941" customFormat="false" ht="11" hidden="false" customHeight="true" outlineLevel="0" collapsed="false">
      <c r="B941" s="1" t="s">
        <v>1877</v>
      </c>
      <c r="C941" s="1" t="s">
        <v>1878</v>
      </c>
      <c r="D941" s="2" t="n">
        <v>2.7424490525024E-026</v>
      </c>
      <c r="E941" s="2" t="n">
        <v>4.00123314664688E-023</v>
      </c>
      <c r="F941" s="2" t="n">
        <v>5.00238137185934E-017</v>
      </c>
      <c r="G941" s="2" t="n">
        <v>6.05288134745323E-015</v>
      </c>
      <c r="H941" s="3" t="n">
        <v>4.79587793350219</v>
      </c>
      <c r="I941" s="3" t="n">
        <v>121</v>
      </c>
    </row>
    <row r="942" customFormat="false" ht="11" hidden="false" customHeight="true" outlineLevel="0" collapsed="false">
      <c r="B942" s="1" t="s">
        <v>1879</v>
      </c>
      <c r="C942" s="1" t="s">
        <v>1880</v>
      </c>
      <c r="D942" s="2" t="n">
        <v>7.65809497968304E-019</v>
      </c>
      <c r="E942" s="2" t="n">
        <v>1.04609574837531E-015</v>
      </c>
      <c r="F942" s="2" t="n">
        <v>7.65809497968304E-019</v>
      </c>
      <c r="G942" s="2" t="n">
        <v>9.8023615739943E-017</v>
      </c>
      <c r="H942" s="3" t="n">
        <v>4.79488563537597</v>
      </c>
      <c r="I942" s="3" t="n">
        <v>90</v>
      </c>
    </row>
    <row r="943" customFormat="false" ht="11" hidden="false" customHeight="true" outlineLevel="0" collapsed="false">
      <c r="B943" s="1" t="s">
        <v>1881</v>
      </c>
      <c r="C943" s="1" t="s">
        <v>1882</v>
      </c>
      <c r="D943" s="2" t="n">
        <v>8.09160098924622E-008</v>
      </c>
      <c r="E943" s="2" t="n">
        <v>8.34244056022726E-005</v>
      </c>
      <c r="F943" s="2" t="n">
        <v>1.18994083250085E-012</v>
      </c>
      <c r="G943" s="2" t="n">
        <v>1.0352485535492E-010</v>
      </c>
      <c r="H943" s="3" t="n">
        <v>4.7936086654663</v>
      </c>
      <c r="I943" s="3" t="n">
        <v>36</v>
      </c>
    </row>
    <row r="944" customFormat="false" ht="11" hidden="false" customHeight="true" outlineLevel="0" collapsed="false">
      <c r="B944" s="1" t="s">
        <v>1883</v>
      </c>
      <c r="C944" s="1" t="s">
        <v>1884</v>
      </c>
      <c r="D944" s="2" t="n">
        <v>8.9313381579359E-008</v>
      </c>
      <c r="E944" s="2" t="n">
        <v>9.17248398764059E-005</v>
      </c>
      <c r="F944" s="2" t="n">
        <v>1.3627103950639E-019</v>
      </c>
      <c r="G944" s="2" t="n">
        <v>1.81240483448227E-017</v>
      </c>
      <c r="H944" s="3" t="n">
        <v>4.77453565597534</v>
      </c>
      <c r="I944" s="3" t="n">
        <v>36</v>
      </c>
    </row>
    <row r="945" customFormat="false" ht="11" hidden="false" customHeight="true" outlineLevel="0" collapsed="false">
      <c r="B945" s="1" t="s">
        <v>1885</v>
      </c>
      <c r="C945" s="1" t="s">
        <v>1886</v>
      </c>
      <c r="D945" s="2" t="n">
        <v>1.15737304895447E-006</v>
      </c>
      <c r="E945" s="2" t="n">
        <v>0.00106362579390407</v>
      </c>
      <c r="F945" s="2" t="n">
        <v>6.1067885035563E-021</v>
      </c>
      <c r="G945" s="2" t="n">
        <v>8.73270806091753E-019</v>
      </c>
      <c r="H945" s="3" t="n">
        <v>4.76947546005249</v>
      </c>
      <c r="I945" s="3" t="n">
        <v>30</v>
      </c>
    </row>
    <row r="946" customFormat="false" ht="11" hidden="false" customHeight="true" outlineLevel="0" collapsed="false">
      <c r="B946" s="1" t="s">
        <v>1887</v>
      </c>
      <c r="C946" s="1" t="s">
        <v>1888</v>
      </c>
      <c r="D946" s="2" t="n">
        <v>5.00268906762358E-005</v>
      </c>
      <c r="E946" s="2" t="n">
        <v>0.0343684740364552</v>
      </c>
      <c r="F946" s="2" t="n">
        <v>7.0984086664172E-011</v>
      </c>
      <c r="G946" s="2" t="n">
        <v>5.39479039218804E-009</v>
      </c>
      <c r="H946" s="3" t="n">
        <v>4.76190471649169</v>
      </c>
      <c r="I946" s="3" t="n">
        <v>21</v>
      </c>
    </row>
    <row r="947" customFormat="false" ht="11" hidden="false" customHeight="true" outlineLevel="0" collapsed="false">
      <c r="B947" s="1" t="s">
        <v>1889</v>
      </c>
      <c r="C947" s="1" t="s">
        <v>1890</v>
      </c>
      <c r="D947" s="2" t="n">
        <v>7.44133421903825E-006</v>
      </c>
      <c r="E947" s="2" t="n">
        <v>0.00602003931999207</v>
      </c>
      <c r="F947" s="2" t="n">
        <v>1.23354930110509E-005</v>
      </c>
      <c r="G947" s="2" t="n">
        <v>0.000197367888176814</v>
      </c>
      <c r="H947" s="3" t="n">
        <v>4.71869325637817</v>
      </c>
      <c r="I947" s="3" t="n">
        <v>26</v>
      </c>
    </row>
    <row r="948" customFormat="false" ht="11" hidden="false" customHeight="true" outlineLevel="0" collapsed="false">
      <c r="B948" s="1" t="s">
        <v>1891</v>
      </c>
      <c r="C948" s="1" t="s">
        <v>1892</v>
      </c>
      <c r="D948" s="2" t="n">
        <v>3.89253364119213E-005</v>
      </c>
      <c r="E948" s="2" t="n">
        <v>0.0274034384638071</v>
      </c>
      <c r="F948" s="2" t="n">
        <v>3.89253364119213E-005</v>
      </c>
      <c r="G948" s="2" t="n">
        <v>0.000350328045897186</v>
      </c>
      <c r="H948" s="3" t="n">
        <v>4.71092081069946</v>
      </c>
      <c r="I948" s="3" t="n">
        <v>22</v>
      </c>
    </row>
    <row r="949" customFormat="false" ht="11" hidden="false" customHeight="true" outlineLevel="0" collapsed="false">
      <c r="B949" s="1" t="s">
        <v>1893</v>
      </c>
      <c r="C949" s="1" t="s">
        <v>1894</v>
      </c>
      <c r="D949" s="2" t="n">
        <v>7.96072531354143E-014</v>
      </c>
      <c r="E949" s="2" t="n">
        <v>1.02295324988511E-010</v>
      </c>
      <c r="F949" s="2" t="n">
        <v>1.85111667267155E-039</v>
      </c>
      <c r="G949" s="2" t="n">
        <v>3.5541453567759E-037</v>
      </c>
      <c r="H949" s="3" t="n">
        <v>4.6875</v>
      </c>
      <c r="I949" s="3" t="n">
        <v>69</v>
      </c>
    </row>
    <row r="950" customFormat="false" ht="11" hidden="false" customHeight="true" outlineLevel="0" collapsed="false">
      <c r="B950" s="1" t="s">
        <v>1895</v>
      </c>
      <c r="C950" s="1" t="s">
        <v>1896</v>
      </c>
      <c r="D950" s="2" t="n">
        <v>2.05383441264936E-029</v>
      </c>
      <c r="E950" s="2" t="n">
        <v>3.04378251679155E-026</v>
      </c>
      <c r="F950" s="2" t="n">
        <v>1.58755378625162E-031</v>
      </c>
      <c r="G950" s="2" t="n">
        <v>2.79409462618704E-029</v>
      </c>
      <c r="H950" s="3" t="n">
        <v>4.67896175384521</v>
      </c>
      <c r="I950" s="3" t="n">
        <v>137</v>
      </c>
    </row>
    <row r="951" customFormat="false" ht="11" hidden="false" customHeight="true" outlineLevel="0" collapsed="false">
      <c r="B951" s="1" t="s">
        <v>1897</v>
      </c>
      <c r="C951" s="1" t="s">
        <v>1898</v>
      </c>
      <c r="D951" s="2" t="n">
        <v>2.84142538464023E-014</v>
      </c>
      <c r="E951" s="2" t="n">
        <v>3.68248730120424E-011</v>
      </c>
      <c r="F951" s="2" t="n">
        <v>1.85111667267155E-039</v>
      </c>
      <c r="G951" s="2" t="n">
        <v>3.5541453567759E-037</v>
      </c>
      <c r="H951" s="3" t="n">
        <v>4.65416955947875</v>
      </c>
      <c r="I951" s="3" t="n">
        <v>72</v>
      </c>
    </row>
    <row r="952" customFormat="false" ht="11" hidden="false" customHeight="true" outlineLevel="0" collapsed="false">
      <c r="B952" s="1" t="s">
        <v>1899</v>
      </c>
      <c r="C952" s="1" t="s">
        <v>1900</v>
      </c>
      <c r="D952" s="2" t="n">
        <v>4.4591527823273E-037</v>
      </c>
      <c r="E952" s="2" t="n">
        <v>6.86263566161385E-034</v>
      </c>
      <c r="F952" s="2" t="n">
        <v>5.00238137185934E-017</v>
      </c>
      <c r="G952" s="2" t="n">
        <v>6.05288134745323E-015</v>
      </c>
      <c r="H952" s="3" t="n">
        <v>4.65313005447387</v>
      </c>
      <c r="I952" s="3" t="n">
        <v>165</v>
      </c>
    </row>
    <row r="953" customFormat="false" ht="11" hidden="false" customHeight="true" outlineLevel="0" collapsed="false">
      <c r="B953" s="1" t="s">
        <v>1901</v>
      </c>
      <c r="C953" s="1" t="s">
        <v>1902</v>
      </c>
      <c r="D953" s="2" t="n">
        <v>6.9235587701425E-037</v>
      </c>
      <c r="E953" s="2" t="n">
        <v>1.06484332270496E-033</v>
      </c>
      <c r="F953" s="2" t="n">
        <v>5.00238137185934E-017</v>
      </c>
      <c r="G953" s="2" t="n">
        <v>6.05288134745323E-015</v>
      </c>
      <c r="H953" s="3" t="n">
        <v>4.63743686676025</v>
      </c>
      <c r="I953" s="3" t="n">
        <v>165</v>
      </c>
    </row>
    <row r="954" customFormat="false" ht="11" hidden="false" customHeight="true" outlineLevel="0" collapsed="false">
      <c r="B954" s="1" t="s">
        <v>1903</v>
      </c>
      <c r="C954" s="1" t="s">
        <v>1904</v>
      </c>
      <c r="D954" s="2" t="n">
        <v>1.58755378625162E-031</v>
      </c>
      <c r="E954" s="2" t="n">
        <v>2.39085593297588E-028</v>
      </c>
      <c r="F954" s="2" t="n">
        <v>6.59447888533516E-027</v>
      </c>
      <c r="G954" s="2" t="n">
        <v>1.06171103043511E-024</v>
      </c>
      <c r="H954" s="3" t="n">
        <v>4.62118816375732</v>
      </c>
      <c r="I954" s="3" t="n">
        <v>147</v>
      </c>
    </row>
    <row r="955" customFormat="false" ht="11" hidden="false" customHeight="true" outlineLevel="0" collapsed="false">
      <c r="B955" s="1" t="s">
        <v>1905</v>
      </c>
      <c r="C955" s="1" t="s">
        <v>1906</v>
      </c>
      <c r="D955" s="2" t="n">
        <v>6.03238258918282E-005</v>
      </c>
      <c r="E955" s="2" t="n">
        <v>0.0408392325043678</v>
      </c>
      <c r="F955" s="2" t="n">
        <v>3.8012477589112E-019</v>
      </c>
      <c r="G955" s="2" t="n">
        <v>4.97963456675862E-017</v>
      </c>
      <c r="H955" s="3" t="n">
        <v>4.57380437850952</v>
      </c>
      <c r="I955" s="3" t="n">
        <v>22</v>
      </c>
    </row>
    <row r="956" customFormat="false" ht="11" hidden="false" customHeight="true" outlineLevel="0" collapsed="false">
      <c r="B956" s="1" t="s">
        <v>1907</v>
      </c>
      <c r="C956" s="1" t="s">
        <v>1908</v>
      </c>
      <c r="D956" s="2" t="n">
        <v>1.97697700059507E-005</v>
      </c>
      <c r="E956" s="2" t="n">
        <v>0.0146691696718335</v>
      </c>
      <c r="F956" s="2" t="n">
        <v>1.85496347038945E-027</v>
      </c>
      <c r="G956" s="2" t="n">
        <v>3.02359069747605E-025</v>
      </c>
      <c r="H956" s="3" t="n">
        <v>4.56204366683959</v>
      </c>
      <c r="I956" s="3" t="n">
        <v>25</v>
      </c>
    </row>
    <row r="957" customFormat="false" ht="11" hidden="false" customHeight="true" outlineLevel="0" collapsed="false">
      <c r="B957" s="1" t="s">
        <v>1909</v>
      </c>
      <c r="C957" s="1" t="s">
        <v>1910</v>
      </c>
      <c r="D957" s="2" t="n">
        <v>1.37106925595184E-015</v>
      </c>
      <c r="E957" s="2" t="n">
        <v>1.80706925118068E-012</v>
      </c>
      <c r="F957" s="2" t="n">
        <v>1.35100576354688E-018</v>
      </c>
      <c r="G957" s="2" t="n">
        <v>1.70226715867149E-016</v>
      </c>
      <c r="H957" s="3" t="n">
        <v>4.55824422836303</v>
      </c>
      <c r="I957" s="3" t="n">
        <v>81</v>
      </c>
    </row>
    <row r="958" customFormat="false" ht="11" hidden="false" customHeight="true" outlineLevel="0" collapsed="false">
      <c r="B958" s="1" t="s">
        <v>1911</v>
      </c>
      <c r="C958" s="1" t="s">
        <v>1912</v>
      </c>
      <c r="D958" s="2" t="n">
        <v>6.41160222585313E-005</v>
      </c>
      <c r="E958" s="2" t="n">
        <v>0.0428295023739338</v>
      </c>
      <c r="F958" s="2" t="n">
        <v>5.03564854745231E-013</v>
      </c>
      <c r="G958" s="2" t="n">
        <v>4.58244032996991E-011</v>
      </c>
      <c r="H958" s="3" t="n">
        <v>4.55486536026</v>
      </c>
      <c r="I958" s="3" t="n">
        <v>22</v>
      </c>
    </row>
    <row r="959" customFormat="false" ht="11" hidden="false" customHeight="true" outlineLevel="0" collapsed="false">
      <c r="B959" s="1" t="s">
        <v>1913</v>
      </c>
      <c r="C959" s="1" t="s">
        <v>1914</v>
      </c>
      <c r="D959" s="2" t="n">
        <v>3.41646768808082E-018</v>
      </c>
      <c r="E959" s="2" t="n">
        <v>4.61906420840615E-015</v>
      </c>
      <c r="F959" s="2" t="n">
        <v>2.14058164133212E-034</v>
      </c>
      <c r="G959" s="2" t="n">
        <v>3.89585864232575E-032</v>
      </c>
      <c r="H959" s="3" t="n">
        <v>4.54765367507934</v>
      </c>
      <c r="I959" s="3" t="n">
        <v>94</v>
      </c>
    </row>
    <row r="960" customFormat="false" ht="11" hidden="false" customHeight="true" outlineLevel="0" collapsed="false">
      <c r="B960" s="1" t="s">
        <v>1915</v>
      </c>
      <c r="C960" s="1" t="s">
        <v>1916</v>
      </c>
      <c r="D960" s="2" t="n">
        <v>1.43439152111569E-007</v>
      </c>
      <c r="E960" s="2" t="n">
        <v>0.000144012912642211</v>
      </c>
      <c r="F960" s="2" t="n">
        <v>2.9991010123019E-040</v>
      </c>
      <c r="G960" s="2" t="n">
        <v>5.87824751294129E-038</v>
      </c>
      <c r="H960" s="3" t="n">
        <v>4.53460597991943</v>
      </c>
      <c r="I960" s="3" t="n">
        <v>38</v>
      </c>
    </row>
    <row r="961" customFormat="false" ht="11" hidden="false" customHeight="true" outlineLevel="0" collapsed="false">
      <c r="B961" s="1" t="s">
        <v>1917</v>
      </c>
      <c r="C961" s="1" t="s">
        <v>1918</v>
      </c>
      <c r="D961" s="2" t="n">
        <v>0</v>
      </c>
      <c r="E961" s="2" t="n">
        <v>0</v>
      </c>
      <c r="F961" s="2" t="n">
        <v>6.59447888533516E-027</v>
      </c>
      <c r="G961" s="2" t="n">
        <v>1.06171103043511E-024</v>
      </c>
      <c r="H961" s="3" t="n">
        <v>4.53455829620361</v>
      </c>
      <c r="I961" s="3" t="n">
        <v>227</v>
      </c>
    </row>
    <row r="962" customFormat="false" ht="11" hidden="false" customHeight="true" outlineLevel="0" collapsed="false">
      <c r="B962" s="1" t="s">
        <v>1919</v>
      </c>
      <c r="C962" s="1" t="s">
        <v>1920</v>
      </c>
      <c r="D962" s="2" t="n">
        <v>1.51216549706589E-024</v>
      </c>
      <c r="E962" s="2" t="n">
        <v>2.17903041697979E-021</v>
      </c>
      <c r="F962" s="2" t="n">
        <v>6.59447888533516E-027</v>
      </c>
      <c r="G962" s="2" t="n">
        <v>1.06171103043511E-024</v>
      </c>
      <c r="H962" s="3" t="n">
        <v>4.53205585479736</v>
      </c>
      <c r="I962" s="3" t="n">
        <v>123</v>
      </c>
    </row>
    <row r="963" customFormat="false" ht="11" hidden="false" customHeight="true" outlineLevel="0" collapsed="false">
      <c r="B963" s="1" t="s">
        <v>1921</v>
      </c>
      <c r="C963" s="1" t="s">
        <v>1922</v>
      </c>
      <c r="D963" s="2" t="n">
        <v>1.27410831699935E-020</v>
      </c>
      <c r="E963" s="2" t="n">
        <v>1.77738101473004E-017</v>
      </c>
      <c r="F963" s="2" t="n">
        <v>6.59447888533516E-027</v>
      </c>
      <c r="G963" s="2" t="n">
        <v>1.06171103043511E-024</v>
      </c>
      <c r="H963" s="3" t="n">
        <v>4.52604627609252</v>
      </c>
      <c r="I963" s="3" t="n">
        <v>106</v>
      </c>
    </row>
    <row r="964" customFormat="false" ht="11" hidden="false" customHeight="true" outlineLevel="0" collapsed="false">
      <c r="B964" s="1" t="s">
        <v>1923</v>
      </c>
      <c r="C964" s="1" t="s">
        <v>1924</v>
      </c>
      <c r="D964" s="2" t="n">
        <v>1.30471344839123E-009</v>
      </c>
      <c r="E964" s="2" t="n">
        <v>1.47693560847983E-006</v>
      </c>
      <c r="F964" s="2" t="n">
        <v>7.0984086664172E-011</v>
      </c>
      <c r="G964" s="2" t="n">
        <v>5.39479039218804E-009</v>
      </c>
      <c r="H964" s="3" t="n">
        <v>4.52079582214355</v>
      </c>
      <c r="I964" s="3" t="n">
        <v>50</v>
      </c>
    </row>
    <row r="965" customFormat="false" ht="11" hidden="false" customHeight="true" outlineLevel="0" collapsed="false">
      <c r="B965" s="1" t="s">
        <v>1925</v>
      </c>
      <c r="C965" s="1" t="s">
        <v>1926</v>
      </c>
      <c r="D965" s="2" t="n">
        <v>2.46952758468018E-025</v>
      </c>
      <c r="E965" s="2" t="n">
        <v>3.59069339704529E-022</v>
      </c>
      <c r="F965" s="2" t="n">
        <v>5.00238137185934E-017</v>
      </c>
      <c r="G965" s="2" t="n">
        <v>6.05288134745323E-015</v>
      </c>
      <c r="H965" s="3" t="n">
        <v>4.51314830780029</v>
      </c>
      <c r="I965" s="3" t="n">
        <v>127</v>
      </c>
    </row>
    <row r="966" customFormat="false" ht="11" hidden="false" customHeight="true" outlineLevel="0" collapsed="false">
      <c r="B966" s="1" t="s">
        <v>1927</v>
      </c>
      <c r="C966" s="1" t="s">
        <v>1928</v>
      </c>
      <c r="D966" s="2" t="n">
        <v>2.44144157477422E-005</v>
      </c>
      <c r="E966" s="2" t="n">
        <v>0.0178225245326757</v>
      </c>
      <c r="F966" s="2" t="n">
        <v>2.44144157477422E-005</v>
      </c>
      <c r="G966" s="2" t="n">
        <v>0.000244144146563485</v>
      </c>
      <c r="H966" s="3" t="n">
        <v>4.50450468063354</v>
      </c>
      <c r="I966" s="3" t="n">
        <v>25</v>
      </c>
    </row>
    <row r="967" customFormat="false" ht="11" hidden="false" customHeight="true" outlineLevel="0" collapsed="false">
      <c r="B967" s="1" t="s">
        <v>1929</v>
      </c>
      <c r="C967" s="1" t="s">
        <v>1930</v>
      </c>
      <c r="D967" s="2" t="n">
        <v>1.21905236483144E-006</v>
      </c>
      <c r="E967" s="2" t="n">
        <v>0.00111665192525834</v>
      </c>
      <c r="F967" s="2" t="n">
        <v>2.90970997296469E-010</v>
      </c>
      <c r="G967" s="2" t="n">
        <v>1.89131146299815E-008</v>
      </c>
      <c r="H967" s="3" t="n">
        <v>4.49591302871704</v>
      </c>
      <c r="I967" s="3" t="n">
        <v>33</v>
      </c>
    </row>
    <row r="968" customFormat="false" ht="11" hidden="false" customHeight="true" outlineLevel="0" collapsed="false">
      <c r="B968" s="1" t="s">
        <v>1931</v>
      </c>
      <c r="C968" s="1" t="s">
        <v>1932</v>
      </c>
      <c r="D968" s="2" t="n">
        <v>4.15034010075033E-005</v>
      </c>
      <c r="E968" s="2" t="n">
        <v>0.0290523823350668</v>
      </c>
      <c r="F968" s="2" t="n">
        <v>9.80397207861472E-010</v>
      </c>
      <c r="G968" s="2" t="n">
        <v>6.07846288858127E-008</v>
      </c>
      <c r="H968" s="3" t="n">
        <v>4.46096658706665</v>
      </c>
      <c r="I968" s="3" t="n">
        <v>24</v>
      </c>
    </row>
    <row r="969" customFormat="false" ht="11" hidden="false" customHeight="true" outlineLevel="0" collapsed="false">
      <c r="B969" s="1" t="s">
        <v>1933</v>
      </c>
      <c r="C969" s="1" t="s">
        <v>1934</v>
      </c>
      <c r="D969" s="2" t="n">
        <v>1.43641655085958E-005</v>
      </c>
      <c r="E969" s="2" t="n">
        <v>0.0109742218628526</v>
      </c>
      <c r="F969" s="2" t="n">
        <v>1.85111667267155E-039</v>
      </c>
      <c r="G969" s="2" t="n">
        <v>3.5541453567759E-037</v>
      </c>
      <c r="H969" s="3" t="n">
        <v>4.44810533523559</v>
      </c>
      <c r="I969" s="3" t="n">
        <v>27</v>
      </c>
    </row>
    <row r="970" customFormat="false" ht="11" hidden="false" customHeight="true" outlineLevel="0" collapsed="false">
      <c r="B970" s="1" t="s">
        <v>1935</v>
      </c>
      <c r="C970" s="1" t="s">
        <v>1936</v>
      </c>
      <c r="D970" s="2" t="n">
        <v>1.59024625645543E-006</v>
      </c>
      <c r="E970" s="2" t="n">
        <v>0.00143599242437631</v>
      </c>
      <c r="F970" s="2" t="n">
        <v>7.75541420244663E-026</v>
      </c>
      <c r="G970" s="2" t="n">
        <v>1.21760002300485E-023</v>
      </c>
      <c r="H970" s="3" t="n">
        <v>4.44145345687866</v>
      </c>
      <c r="I970" s="3" t="n">
        <v>33</v>
      </c>
    </row>
    <row r="971" customFormat="false" ht="11" hidden="false" customHeight="true" outlineLevel="0" collapsed="false">
      <c r="B971" s="1" t="s">
        <v>1937</v>
      </c>
      <c r="C971" s="1" t="s">
        <v>1938</v>
      </c>
      <c r="D971" s="2" t="n">
        <v>2.57450120673033E-023</v>
      </c>
      <c r="E971" s="2" t="n">
        <v>3.69183470520774E-020</v>
      </c>
      <c r="F971" s="2" t="n">
        <v>5.00238137185934E-017</v>
      </c>
      <c r="G971" s="2" t="n">
        <v>6.05288134745323E-015</v>
      </c>
      <c r="H971" s="3" t="n">
        <v>4.42349529266357</v>
      </c>
      <c r="I971" s="3" t="n">
        <v>122</v>
      </c>
    </row>
    <row r="972" customFormat="false" ht="11" hidden="false" customHeight="true" outlineLevel="0" collapsed="false">
      <c r="B972" s="1" t="s">
        <v>1939</v>
      </c>
      <c r="C972" s="1" t="s">
        <v>1940</v>
      </c>
      <c r="D972" s="2" t="n">
        <v>2.30031400860753E-005</v>
      </c>
      <c r="E972" s="2" t="n">
        <v>0.0169073082506657</v>
      </c>
      <c r="F972" s="2" t="n">
        <v>2.19108737230245E-012</v>
      </c>
      <c r="G972" s="2" t="n">
        <v>1.86242424260463E-010</v>
      </c>
      <c r="H972" s="3" t="n">
        <v>4.42176866531372</v>
      </c>
      <c r="I972" s="3" t="n">
        <v>26</v>
      </c>
    </row>
    <row r="973" customFormat="false" ht="11" hidden="false" customHeight="true" outlineLevel="0" collapsed="false">
      <c r="B973" s="1" t="s">
        <v>1941</v>
      </c>
      <c r="C973" s="1" t="s">
        <v>1942</v>
      </c>
      <c r="D973" s="2" t="n">
        <v>5.84236303780017E-008</v>
      </c>
      <c r="E973" s="2" t="n">
        <v>6.0818998463219E-005</v>
      </c>
      <c r="F973" s="2" t="n">
        <v>1.18994083250085E-012</v>
      </c>
      <c r="G973" s="2" t="n">
        <v>1.0352485535492E-010</v>
      </c>
      <c r="H973" s="3" t="n">
        <v>4.40573787689208</v>
      </c>
      <c r="I973" s="3" t="n">
        <v>43</v>
      </c>
    </row>
    <row r="974" customFormat="false" ht="11" hidden="false" customHeight="true" outlineLevel="0" collapsed="false">
      <c r="B974" s="1" t="s">
        <v>1943</v>
      </c>
      <c r="C974" s="1" t="s">
        <v>1944</v>
      </c>
      <c r="D974" s="2" t="n">
        <v>1.23354930110509E-005</v>
      </c>
      <c r="E974" s="2" t="n">
        <v>0.00958467740565538</v>
      </c>
      <c r="F974" s="2" t="n">
        <v>1.23354930110509E-005</v>
      </c>
      <c r="G974" s="2" t="n">
        <v>0.000197367888176814</v>
      </c>
      <c r="H974" s="3" t="n">
        <v>4.39560461044311</v>
      </c>
      <c r="I974" s="3" t="n">
        <v>28</v>
      </c>
    </row>
    <row r="975" customFormat="false" ht="11" hidden="false" customHeight="true" outlineLevel="0" collapsed="false">
      <c r="B975" s="1" t="s">
        <v>1945</v>
      </c>
      <c r="C975" s="1" t="s">
        <v>1946</v>
      </c>
      <c r="D975" s="2" t="n">
        <v>9.41123328293465E-022</v>
      </c>
      <c r="E975" s="2" t="n">
        <v>1.33074831714061E-018</v>
      </c>
      <c r="F975" s="2" t="n">
        <v>1.85111667267155E-039</v>
      </c>
      <c r="G975" s="2" t="n">
        <v>3.5541453567759E-037</v>
      </c>
      <c r="H975" s="3" t="n">
        <v>4.39227581024169</v>
      </c>
      <c r="I975" s="3" t="n">
        <v>116</v>
      </c>
    </row>
    <row r="976" customFormat="false" ht="11" hidden="false" customHeight="true" outlineLevel="0" collapsed="false">
      <c r="B976" s="1" t="s">
        <v>1947</v>
      </c>
      <c r="C976" s="1" t="s">
        <v>1948</v>
      </c>
      <c r="D976" s="2" t="n">
        <v>6.44418241790845E-006</v>
      </c>
      <c r="E976" s="2" t="n">
        <v>0.00526489736512303</v>
      </c>
      <c r="F976" s="2" t="n">
        <v>1.85496347038945E-027</v>
      </c>
      <c r="G976" s="2" t="n">
        <v>3.02359069747605E-025</v>
      </c>
      <c r="H976" s="3" t="n">
        <v>4.39093494415283</v>
      </c>
      <c r="I976" s="3" t="n">
        <v>31</v>
      </c>
    </row>
    <row r="977" customFormat="false" ht="11" hidden="false" customHeight="true" outlineLevel="0" collapsed="false">
      <c r="B977" s="1" t="s">
        <v>1949</v>
      </c>
      <c r="C977" s="1" t="s">
        <v>1950</v>
      </c>
      <c r="D977" s="2" t="n">
        <v>3.98703238817545E-023</v>
      </c>
      <c r="E977" s="2" t="n">
        <v>5.70145610935597E-020</v>
      </c>
      <c r="F977" s="2" t="n">
        <v>6.59447888533516E-027</v>
      </c>
      <c r="G977" s="2" t="n">
        <v>1.06171103043511E-024</v>
      </c>
      <c r="H977" s="3" t="n">
        <v>4.37100219726562</v>
      </c>
      <c r="I977" s="3" t="n">
        <v>123</v>
      </c>
    </row>
    <row r="978" customFormat="false" ht="11" hidden="false" customHeight="true" outlineLevel="0" collapsed="false">
      <c r="B978" s="1" t="s">
        <v>1951</v>
      </c>
      <c r="C978" s="1" t="s">
        <v>1952</v>
      </c>
      <c r="D978" s="2" t="n">
        <v>1.4562384421879E-005</v>
      </c>
      <c r="E978" s="2" t="n">
        <v>0.0111110992729664</v>
      </c>
      <c r="F978" s="2" t="n">
        <v>1.35100576354688E-018</v>
      </c>
      <c r="G978" s="2" t="n">
        <v>1.70226715867149E-016</v>
      </c>
      <c r="H978" s="3" t="n">
        <v>4.36746978759765</v>
      </c>
      <c r="I978" s="3" t="n">
        <v>29</v>
      </c>
    </row>
    <row r="979" customFormat="false" ht="11" hidden="false" customHeight="true" outlineLevel="0" collapsed="false">
      <c r="B979" s="1" t="s">
        <v>1953</v>
      </c>
      <c r="C979" s="1" t="s">
        <v>1954</v>
      </c>
      <c r="D979" s="2" t="n">
        <v>4.47197406603664E-031</v>
      </c>
      <c r="E979" s="2" t="n">
        <v>6.71690505188901E-028</v>
      </c>
      <c r="F979" s="2" t="n">
        <v>6.59447888533516E-027</v>
      </c>
      <c r="G979" s="2" t="n">
        <v>1.06171103043511E-024</v>
      </c>
      <c r="H979" s="3" t="n">
        <v>4.34421682357788</v>
      </c>
      <c r="I979" s="3" t="n">
        <v>157</v>
      </c>
    </row>
    <row r="980" customFormat="false" ht="11" hidden="false" customHeight="true" outlineLevel="0" collapsed="false">
      <c r="B980" s="1" t="s">
        <v>1955</v>
      </c>
      <c r="C980" s="1" t="s">
        <v>1956</v>
      </c>
      <c r="D980" s="2" t="n">
        <v>3.28060377796646E-005</v>
      </c>
      <c r="E980" s="2" t="n">
        <v>0.0235219281166792</v>
      </c>
      <c r="F980" s="2" t="n">
        <v>4.74149564055892E-009</v>
      </c>
      <c r="G980" s="2" t="n">
        <v>2.60782258010295E-007</v>
      </c>
      <c r="H980" s="3" t="n">
        <v>4.34083604812622</v>
      </c>
      <c r="I980" s="3" t="n">
        <v>27</v>
      </c>
    </row>
    <row r="981" customFormat="false" ht="11" hidden="false" customHeight="true" outlineLevel="0" collapsed="false">
      <c r="B981" s="1" t="s">
        <v>1957</v>
      </c>
      <c r="C981" s="1" t="s">
        <v>1958</v>
      </c>
      <c r="D981" s="2" t="n">
        <v>1.22105594762287E-030</v>
      </c>
      <c r="E981" s="2" t="n">
        <v>1.82914175725307E-027</v>
      </c>
      <c r="F981" s="2" t="n">
        <v>6.59447888533516E-027</v>
      </c>
      <c r="G981" s="2" t="n">
        <v>1.06171103043511E-024</v>
      </c>
      <c r="H981" s="3" t="n">
        <v>4.32852363586425</v>
      </c>
      <c r="I981" s="3" t="n">
        <v>156</v>
      </c>
    </row>
    <row r="982" customFormat="false" ht="11" hidden="false" customHeight="true" outlineLevel="0" collapsed="false">
      <c r="B982" s="1" t="s">
        <v>1959</v>
      </c>
      <c r="C982" s="1" t="s">
        <v>1960</v>
      </c>
      <c r="D982" s="2" t="n">
        <v>2.7986324369067E-008</v>
      </c>
      <c r="E982" s="2" t="n">
        <v>2.96655052807182E-005</v>
      </c>
      <c r="F982" s="2" t="n">
        <v>7.0984086664172E-011</v>
      </c>
      <c r="G982" s="2" t="n">
        <v>5.39479039218804E-009</v>
      </c>
      <c r="H982" s="3" t="n">
        <v>4.32330846786499</v>
      </c>
      <c r="I982" s="3" t="n">
        <v>46</v>
      </c>
    </row>
    <row r="983" customFormat="false" ht="11" hidden="false" customHeight="true" outlineLevel="0" collapsed="false">
      <c r="B983" s="1" t="s">
        <v>1961</v>
      </c>
      <c r="C983" s="1" t="s">
        <v>1962</v>
      </c>
      <c r="D983" s="2" t="n">
        <v>1.12171346700052E-005</v>
      </c>
      <c r="E983" s="2" t="n">
        <v>0.0087830163538456</v>
      </c>
      <c r="F983" s="2" t="n">
        <v>1.85111667267155E-039</v>
      </c>
      <c r="G983" s="2" t="n">
        <v>3.5541453567759E-037</v>
      </c>
      <c r="H983" s="3" t="n">
        <v>4.31654691696166</v>
      </c>
      <c r="I983" s="3" t="n">
        <v>30</v>
      </c>
    </row>
    <row r="984" customFormat="false" ht="11" hidden="false" customHeight="true" outlineLevel="0" collapsed="false">
      <c r="B984" s="1" t="s">
        <v>1963</v>
      </c>
      <c r="C984" s="1" t="s">
        <v>1964</v>
      </c>
      <c r="D984" s="2" t="n">
        <v>0</v>
      </c>
      <c r="E984" s="2" t="n">
        <v>0</v>
      </c>
      <c r="F984" s="2" t="n">
        <v>4.04760408969416E-032</v>
      </c>
      <c r="G984" s="2" t="n">
        <v>7.2452115292028E-030</v>
      </c>
      <c r="H984" s="3" t="n">
        <v>4.31532430648803</v>
      </c>
      <c r="I984" s="3" t="n">
        <v>254</v>
      </c>
    </row>
    <row r="985" customFormat="false" ht="11" hidden="false" customHeight="true" outlineLevel="0" collapsed="false">
      <c r="B985" s="1" t="s">
        <v>1965</v>
      </c>
      <c r="C985" s="1" t="s">
        <v>1966</v>
      </c>
      <c r="D985" s="2" t="n">
        <v>2.13442241658868E-009</v>
      </c>
      <c r="E985" s="2" t="n">
        <v>2.39055316342274E-006</v>
      </c>
      <c r="F985" s="2" t="n">
        <v>5.00238137185934E-017</v>
      </c>
      <c r="G985" s="2" t="n">
        <v>6.05288134745323E-015</v>
      </c>
      <c r="H985" s="3" t="n">
        <v>4.31244897842407</v>
      </c>
      <c r="I985" s="3" t="n">
        <v>53</v>
      </c>
    </row>
    <row r="986" customFormat="false" ht="11" hidden="false" customHeight="true" outlineLevel="0" collapsed="false">
      <c r="B986" s="1" t="s">
        <v>1967</v>
      </c>
      <c r="C986" s="1" t="s">
        <v>1968</v>
      </c>
      <c r="D986" s="2" t="n">
        <v>1.8268773374075E-006</v>
      </c>
      <c r="E986" s="2" t="n">
        <v>0.00163505517411977</v>
      </c>
      <c r="F986" s="2" t="n">
        <v>9.03847300696188E-028</v>
      </c>
      <c r="G986" s="2" t="n">
        <v>1.49134807407469E-025</v>
      </c>
      <c r="H986" s="3" t="n">
        <v>4.30504322052001</v>
      </c>
      <c r="I986" s="3" t="n">
        <v>35</v>
      </c>
    </row>
    <row r="987" customFormat="false" ht="11" hidden="false" customHeight="true" outlineLevel="0" collapsed="false">
      <c r="B987" s="1" t="s">
        <v>1969</v>
      </c>
      <c r="C987" s="1" t="s">
        <v>1970</v>
      </c>
      <c r="D987" s="2" t="n">
        <v>1.71084713690786E-023</v>
      </c>
      <c r="E987" s="2" t="n">
        <v>2.45677634092493E-020</v>
      </c>
      <c r="F987" s="2" t="n">
        <v>5.00238137185934E-017</v>
      </c>
      <c r="G987" s="2" t="n">
        <v>6.05288134745323E-015</v>
      </c>
      <c r="H987" s="3" t="n">
        <v>4.29242134094238</v>
      </c>
      <c r="I987" s="3" t="n">
        <v>128</v>
      </c>
    </row>
    <row r="988" customFormat="false" ht="11" hidden="false" customHeight="true" outlineLevel="0" collapsed="false">
      <c r="B988" s="1" t="s">
        <v>1971</v>
      </c>
      <c r="C988" s="1" t="s">
        <v>1972</v>
      </c>
      <c r="D988" s="2" t="n">
        <v>1.23964755127659E-010</v>
      </c>
      <c r="E988" s="2" t="n">
        <v>1.46278424040247E-007</v>
      </c>
      <c r="F988" s="2" t="n">
        <v>6.59447888533516E-027</v>
      </c>
      <c r="G988" s="2" t="n">
        <v>1.06171103043511E-024</v>
      </c>
      <c r="H988" s="3" t="n">
        <v>4.29065752029418</v>
      </c>
      <c r="I988" s="3" t="n">
        <v>62</v>
      </c>
    </row>
    <row r="989" customFormat="false" ht="11" hidden="false" customHeight="true" outlineLevel="0" collapsed="false">
      <c r="B989" s="1" t="s">
        <v>1973</v>
      </c>
      <c r="C989" s="1" t="s">
        <v>1974</v>
      </c>
      <c r="D989" s="2" t="n">
        <v>1.36917833515327E-006</v>
      </c>
      <c r="E989" s="2" t="n">
        <v>0.00124321400653571</v>
      </c>
      <c r="F989" s="2" t="n">
        <v>1.27861368515518E-036</v>
      </c>
      <c r="G989" s="2" t="n">
        <v>2.41657990888802E-034</v>
      </c>
      <c r="H989" s="3" t="n">
        <v>4.28571414947509</v>
      </c>
      <c r="I989" s="3" t="n">
        <v>36</v>
      </c>
    </row>
    <row r="990" customFormat="false" ht="11" hidden="false" customHeight="true" outlineLevel="0" collapsed="false">
      <c r="B990" s="1" t="s">
        <v>1975</v>
      </c>
      <c r="C990" s="1" t="s">
        <v>1976</v>
      </c>
      <c r="D990" s="2" t="n">
        <v>3.80488600058015E-005</v>
      </c>
      <c r="E990" s="2" t="n">
        <v>0.0268244482576847</v>
      </c>
      <c r="F990" s="2" t="n">
        <v>1.85496347038945E-027</v>
      </c>
      <c r="G990" s="2" t="n">
        <v>3.02359069747605E-025</v>
      </c>
      <c r="H990" s="3" t="n">
        <v>4.27215194702148</v>
      </c>
      <c r="I990" s="3" t="n">
        <v>27</v>
      </c>
    </row>
    <row r="991" customFormat="false" ht="11" hidden="false" customHeight="true" outlineLevel="0" collapsed="false">
      <c r="B991" s="1" t="s">
        <v>1977</v>
      </c>
      <c r="C991" s="1" t="s">
        <v>1978</v>
      </c>
      <c r="D991" s="2" t="n">
        <v>2.11784117709612E-006</v>
      </c>
      <c r="E991" s="2" t="n">
        <v>0.00187640741933137</v>
      </c>
      <c r="F991" s="2" t="n">
        <v>1.85111667267155E-039</v>
      </c>
      <c r="G991" s="2" t="n">
        <v>3.5541453567759E-037</v>
      </c>
      <c r="H991" s="3" t="n">
        <v>4.26829290390014</v>
      </c>
      <c r="I991" s="3" t="n">
        <v>35</v>
      </c>
    </row>
    <row r="992" customFormat="false" ht="11" hidden="false" customHeight="true" outlineLevel="0" collapsed="false">
      <c r="B992" s="1" t="s">
        <v>1979</v>
      </c>
      <c r="C992" s="1" t="s">
        <v>1980</v>
      </c>
      <c r="D992" s="2" t="n">
        <v>8.35229770576668E-023</v>
      </c>
      <c r="E992" s="2" t="n">
        <v>1.18936720137911E-019</v>
      </c>
      <c r="F992" s="2" t="n">
        <v>5.00238137185934E-017</v>
      </c>
      <c r="G992" s="2" t="n">
        <v>6.05288134745323E-015</v>
      </c>
      <c r="H992" s="3" t="n">
        <v>4.26251697540283</v>
      </c>
      <c r="I992" s="3" t="n">
        <v>126</v>
      </c>
    </row>
    <row r="993" customFormat="false" ht="11" hidden="false" customHeight="true" outlineLevel="0" collapsed="false">
      <c r="B993" s="1" t="s">
        <v>1981</v>
      </c>
      <c r="C993" s="1" t="s">
        <v>1982</v>
      </c>
      <c r="D993" s="2" t="n">
        <v>9.52691223687907E-008</v>
      </c>
      <c r="E993" s="2" t="n">
        <v>9.76508454186842E-005</v>
      </c>
      <c r="F993" s="2" t="n">
        <v>1.85111667267155E-039</v>
      </c>
      <c r="G993" s="2" t="n">
        <v>3.5541453567759E-037</v>
      </c>
      <c r="H993" s="3" t="n">
        <v>4.24300861358642</v>
      </c>
      <c r="I993" s="3" t="n">
        <v>44</v>
      </c>
    </row>
    <row r="994" customFormat="false" ht="11" hidden="false" customHeight="true" outlineLevel="0" collapsed="false">
      <c r="B994" s="1" t="s">
        <v>1983</v>
      </c>
      <c r="C994" s="1" t="s">
        <v>1984</v>
      </c>
      <c r="D994" s="2" t="n">
        <v>0</v>
      </c>
      <c r="E994" s="2" t="n">
        <v>3.22298646794708E-044</v>
      </c>
      <c r="F994" s="2" t="n">
        <v>0</v>
      </c>
      <c r="G994" s="2" t="n">
        <v>0</v>
      </c>
      <c r="H994" s="3" t="n">
        <v>4.23612451553344</v>
      </c>
      <c r="I994" s="3" t="n">
        <v>216</v>
      </c>
    </row>
    <row r="995" customFormat="false" ht="11" hidden="false" customHeight="true" outlineLevel="0" collapsed="false">
      <c r="B995" s="1" t="s">
        <v>1985</v>
      </c>
      <c r="C995" s="1" t="s">
        <v>1986</v>
      </c>
      <c r="D995" s="2" t="n">
        <v>3.4975673770532E-006</v>
      </c>
      <c r="E995" s="2" t="n">
        <v>0.00300790788605809</v>
      </c>
      <c r="F995" s="2" t="n">
        <v>1.72325706222082E-012</v>
      </c>
      <c r="G995" s="2" t="n">
        <v>1.48200104965746E-010</v>
      </c>
      <c r="H995" s="3" t="n">
        <v>4.23412227630615</v>
      </c>
      <c r="I995" s="3" t="n">
        <v>34</v>
      </c>
    </row>
    <row r="996" customFormat="false" ht="11" hidden="false" customHeight="true" outlineLevel="0" collapsed="false">
      <c r="B996" s="1" t="s">
        <v>1987</v>
      </c>
      <c r="C996" s="1" t="s">
        <v>1988</v>
      </c>
      <c r="D996" s="2" t="n">
        <v>1.09278476273911E-029</v>
      </c>
      <c r="E996" s="2" t="n">
        <v>1.62278533557838E-026</v>
      </c>
      <c r="F996" s="2" t="n">
        <v>6.59447888533516E-027</v>
      </c>
      <c r="G996" s="2" t="n">
        <v>1.06171103043511E-024</v>
      </c>
      <c r="H996" s="3" t="n">
        <v>4.22459888458251</v>
      </c>
      <c r="I996" s="3" t="n">
        <v>158</v>
      </c>
    </row>
    <row r="997" customFormat="false" ht="11" hidden="false" customHeight="true" outlineLevel="0" collapsed="false">
      <c r="B997" s="1" t="s">
        <v>1989</v>
      </c>
      <c r="C997" s="1" t="s">
        <v>1990</v>
      </c>
      <c r="D997" s="2" t="n">
        <v>2.04725480401357E-029</v>
      </c>
      <c r="E997" s="2" t="n">
        <v>3.03607910516279E-026</v>
      </c>
      <c r="F997" s="2" t="n">
        <v>6.59447888533516E-027</v>
      </c>
      <c r="G997" s="2" t="n">
        <v>1.06171103043511E-024</v>
      </c>
      <c r="H997" s="3" t="n">
        <v>4.21816205978393</v>
      </c>
      <c r="I997" s="3" t="n">
        <v>157</v>
      </c>
    </row>
    <row r="998" customFormat="false" ht="11" hidden="false" customHeight="true" outlineLevel="0" collapsed="false">
      <c r="B998" s="1" t="s">
        <v>1991</v>
      </c>
      <c r="C998" s="1" t="s">
        <v>1992</v>
      </c>
      <c r="D998" s="2" t="n">
        <v>0</v>
      </c>
      <c r="E998" s="2" t="n">
        <v>0</v>
      </c>
      <c r="F998" s="2" t="n">
        <v>6.59447888533516E-027</v>
      </c>
      <c r="G998" s="2" t="n">
        <v>1.06171103043511E-024</v>
      </c>
      <c r="H998" s="3" t="n">
        <v>4.2037763595581</v>
      </c>
      <c r="I998" s="3" t="n">
        <v>236</v>
      </c>
    </row>
    <row r="999" customFormat="false" ht="11" hidden="false" customHeight="true" outlineLevel="0" collapsed="false">
      <c r="B999" s="1" t="s">
        <v>1993</v>
      </c>
      <c r="C999" s="1" t="s">
        <v>1994</v>
      </c>
      <c r="D999" s="2" t="n">
        <v>0</v>
      </c>
      <c r="E999" s="2" t="n">
        <v>0</v>
      </c>
      <c r="F999" s="2" t="n">
        <v>6.59447888533516E-027</v>
      </c>
      <c r="G999" s="2" t="n">
        <v>1.06171103043511E-024</v>
      </c>
      <c r="H999" s="3" t="n">
        <v>4.18441867828369</v>
      </c>
      <c r="I999" s="3" t="n">
        <v>275</v>
      </c>
    </row>
    <row r="1000" customFormat="false" ht="11" hidden="false" customHeight="true" outlineLevel="0" collapsed="false">
      <c r="B1000" s="1" t="s">
        <v>1995</v>
      </c>
      <c r="C1000" s="1" t="s">
        <v>1996</v>
      </c>
      <c r="D1000" s="2" t="n">
        <v>2.14484678906501E-008</v>
      </c>
      <c r="E1000" s="2" t="n">
        <v>2.28426197281806E-005</v>
      </c>
      <c r="F1000" s="2" t="n">
        <v>8.65322282182889E-021</v>
      </c>
      <c r="G1000" s="2" t="n">
        <v>1.22010432821279E-018</v>
      </c>
      <c r="H1000" s="3" t="n">
        <v>4.18410062789916</v>
      </c>
      <c r="I1000" s="3" t="n">
        <v>50</v>
      </c>
    </row>
    <row r="1001" customFormat="false" ht="11" hidden="false" customHeight="true" outlineLevel="0" collapsed="false">
      <c r="B1001" s="1" t="s">
        <v>1997</v>
      </c>
      <c r="C1001" s="1" t="s">
        <v>1998</v>
      </c>
      <c r="D1001" s="2" t="n">
        <v>6.33691479379195E-006</v>
      </c>
      <c r="E1001" s="2" t="n">
        <v>0.00519627006724477</v>
      </c>
      <c r="F1001" s="2" t="n">
        <v>1.34793868775129E-013</v>
      </c>
      <c r="G1001" s="2" t="n">
        <v>1.34793860101512E-011</v>
      </c>
      <c r="H1001" s="3" t="n">
        <v>4.17721509933471</v>
      </c>
      <c r="I1001" s="3" t="n">
        <v>33</v>
      </c>
    </row>
    <row r="1002" customFormat="false" ht="11" hidden="false" customHeight="true" outlineLevel="0" collapsed="false">
      <c r="B1002" s="1" t="s">
        <v>1999</v>
      </c>
      <c r="C1002" s="1" t="s">
        <v>2000</v>
      </c>
      <c r="D1002" s="2" t="n">
        <v>5.14082639710978E-005</v>
      </c>
      <c r="E1002" s="2" t="n">
        <v>0.0352660678327084</v>
      </c>
      <c r="F1002" s="2" t="n">
        <v>1.85496347038945E-027</v>
      </c>
      <c r="G1002" s="2" t="n">
        <v>3.02359069747605E-025</v>
      </c>
      <c r="H1002" s="3" t="n">
        <v>4.16666650772094</v>
      </c>
      <c r="I1002" s="3" t="n">
        <v>27</v>
      </c>
    </row>
    <row r="1003" customFormat="false" ht="11" hidden="false" customHeight="true" outlineLevel="0" collapsed="false">
      <c r="B1003" s="1" t="s">
        <v>2001</v>
      </c>
      <c r="C1003" s="1" t="s">
        <v>2002</v>
      </c>
      <c r="D1003" s="2" t="n">
        <v>2.05388259851379E-030</v>
      </c>
      <c r="E1003" s="2" t="n">
        <v>3.06439277905421E-027</v>
      </c>
      <c r="F1003" s="2" t="n">
        <v>6.59447888533516E-027</v>
      </c>
      <c r="G1003" s="2" t="n">
        <v>1.06171103043511E-024</v>
      </c>
      <c r="H1003" s="3" t="n">
        <v>4.16453742980957</v>
      </c>
      <c r="I1003" s="3" t="n">
        <v>163</v>
      </c>
    </row>
    <row r="1004" customFormat="false" ht="11" hidden="false" customHeight="true" outlineLevel="0" collapsed="false">
      <c r="B1004" s="1" t="s">
        <v>2003</v>
      </c>
      <c r="C1004" s="1" t="s">
        <v>2004</v>
      </c>
      <c r="D1004" s="2" t="n">
        <v>1.72115528584982E-006</v>
      </c>
      <c r="E1004" s="2" t="n">
        <v>0.00154387624934316</v>
      </c>
      <c r="F1004" s="2" t="n">
        <v>1.68844284348909E-020</v>
      </c>
      <c r="G1004" s="2" t="n">
        <v>2.36381997442237E-018</v>
      </c>
      <c r="H1004" s="3" t="n">
        <v>4.08805036544799</v>
      </c>
      <c r="I1004" s="3" t="n">
        <v>39</v>
      </c>
    </row>
    <row r="1005" customFormat="false" ht="11" hidden="false" customHeight="true" outlineLevel="0" collapsed="false">
      <c r="B1005" s="1" t="s">
        <v>2005</v>
      </c>
      <c r="C1005" s="1" t="s">
        <v>2006</v>
      </c>
      <c r="D1005" s="2" t="n">
        <v>1.23345769514269E-030</v>
      </c>
      <c r="E1005" s="2" t="n">
        <v>1.84648610455324E-027</v>
      </c>
      <c r="F1005" s="2" t="n">
        <v>6.59447888533516E-027</v>
      </c>
      <c r="G1005" s="2" t="n">
        <v>1.06171103043511E-024</v>
      </c>
      <c r="H1005" s="3" t="n">
        <v>4.07621812820434</v>
      </c>
      <c r="I1005" s="3" t="n">
        <v>169</v>
      </c>
    </row>
    <row r="1006" customFormat="false" ht="11" hidden="false" customHeight="true" outlineLevel="0" collapsed="false">
      <c r="B1006" s="1" t="s">
        <v>2007</v>
      </c>
      <c r="C1006" s="1" t="s">
        <v>2008</v>
      </c>
      <c r="D1006" s="2" t="n">
        <v>2.42194914790161E-007</v>
      </c>
      <c r="E1006" s="2" t="n">
        <v>0.00023759322357364</v>
      </c>
      <c r="F1006" s="2" t="n">
        <v>9.03847300696188E-028</v>
      </c>
      <c r="G1006" s="2" t="n">
        <v>1.49134807407469E-025</v>
      </c>
      <c r="H1006" s="3" t="n">
        <v>4.0650405883789</v>
      </c>
      <c r="I1006" s="3" t="n">
        <v>45</v>
      </c>
    </row>
    <row r="1007" customFormat="false" ht="11" hidden="false" customHeight="true" outlineLevel="0" collapsed="false">
      <c r="B1007" s="1" t="s">
        <v>2009</v>
      </c>
      <c r="C1007" s="1" t="s">
        <v>2010</v>
      </c>
      <c r="D1007" s="2" t="n">
        <v>2.47388072693866E-007</v>
      </c>
      <c r="E1007" s="2" t="n">
        <v>0.000242440321017057</v>
      </c>
      <c r="F1007" s="2" t="n">
        <v>1.34793868775129E-013</v>
      </c>
      <c r="G1007" s="2" t="n">
        <v>1.34793860101512E-011</v>
      </c>
      <c r="H1007" s="3" t="n">
        <v>4.06137180328369</v>
      </c>
      <c r="I1007" s="3" t="n">
        <v>45</v>
      </c>
    </row>
    <row r="1008" customFormat="false" ht="11" hidden="false" customHeight="true" outlineLevel="0" collapsed="false">
      <c r="B1008" s="1" t="s">
        <v>2011</v>
      </c>
      <c r="C1008" s="1" t="s">
        <v>2012</v>
      </c>
      <c r="D1008" s="2" t="n">
        <v>2.0651716701009E-030</v>
      </c>
      <c r="E1008" s="2" t="n">
        <v>3.07917082470349E-027</v>
      </c>
      <c r="F1008" s="2" t="n">
        <v>6.59447888533516E-027</v>
      </c>
      <c r="G1008" s="2" t="n">
        <v>1.06171103043511E-024</v>
      </c>
      <c r="H1008" s="3" t="n">
        <v>4.02731990814208</v>
      </c>
      <c r="I1008" s="3" t="n">
        <v>171</v>
      </c>
    </row>
    <row r="1009" customFormat="false" ht="11" hidden="false" customHeight="true" outlineLevel="0" collapsed="false">
      <c r="B1009" s="1" t="s">
        <v>2013</v>
      </c>
      <c r="C1009" s="1" t="s">
        <v>2014</v>
      </c>
      <c r="D1009" s="2" t="n">
        <v>3.50593472830951E-005</v>
      </c>
      <c r="E1009" s="2" t="n">
        <v>0.0249622538685799</v>
      </c>
      <c r="F1009" s="2" t="n">
        <v>3.8012477589112E-019</v>
      </c>
      <c r="G1009" s="2" t="n">
        <v>4.97963456675862E-017</v>
      </c>
      <c r="H1009" s="3" t="n">
        <v>4.01034927368164</v>
      </c>
      <c r="I1009" s="3" t="n">
        <v>31</v>
      </c>
    </row>
    <row r="1010" customFormat="false" ht="11" hidden="false" customHeight="true" outlineLevel="0" collapsed="false">
      <c r="B1010" s="1" t="s">
        <v>2015</v>
      </c>
      <c r="C1010" s="1" t="s">
        <v>2016</v>
      </c>
      <c r="D1010" s="2" t="n">
        <v>1.10308528973688E-015</v>
      </c>
      <c r="E1010" s="2" t="n">
        <v>1.45717563449638E-012</v>
      </c>
      <c r="F1010" s="2" t="n">
        <v>7.0984086664172E-011</v>
      </c>
      <c r="G1010" s="2" t="n">
        <v>5.39479039218804E-009</v>
      </c>
      <c r="H1010" s="3" t="n">
        <v>3.99367332458496</v>
      </c>
      <c r="I1010" s="3" t="n">
        <v>101</v>
      </c>
    </row>
    <row r="1011" customFormat="false" ht="11" hidden="false" customHeight="true" outlineLevel="0" collapsed="false">
      <c r="B1011" s="1" t="s">
        <v>2017</v>
      </c>
      <c r="C1011" s="1" t="s">
        <v>2018</v>
      </c>
      <c r="D1011" s="2" t="n">
        <v>1.36224598469336E-030</v>
      </c>
      <c r="E1011" s="2" t="n">
        <v>2.03655786410177E-027</v>
      </c>
      <c r="F1011" s="2" t="n">
        <v>6.59447888533516E-027</v>
      </c>
      <c r="G1011" s="2" t="n">
        <v>1.06171103043511E-024</v>
      </c>
      <c r="H1011" s="3" t="n">
        <v>3.99077272415161</v>
      </c>
      <c r="I1011" s="3" t="n">
        <v>173</v>
      </c>
    </row>
    <row r="1012" customFormat="false" ht="11" hidden="false" customHeight="true" outlineLevel="0" collapsed="false">
      <c r="B1012" s="1" t="s">
        <v>2019</v>
      </c>
      <c r="C1012" s="1" t="s">
        <v>2020</v>
      </c>
      <c r="D1012" s="2" t="n">
        <v>1.25223021581471E-015</v>
      </c>
      <c r="E1012" s="2" t="n">
        <v>1.65169158732048E-012</v>
      </c>
      <c r="F1012" s="2" t="n">
        <v>6.1067885035563E-021</v>
      </c>
      <c r="G1012" s="2" t="n">
        <v>8.73270806091753E-019</v>
      </c>
      <c r="H1012" s="3" t="n">
        <v>3.9842209815979</v>
      </c>
      <c r="I1012" s="3" t="n">
        <v>101</v>
      </c>
    </row>
    <row r="1013" customFormat="false" ht="11" hidden="false" customHeight="true" outlineLevel="0" collapsed="false">
      <c r="B1013" s="1" t="s">
        <v>2021</v>
      </c>
      <c r="C1013" s="1" t="s">
        <v>2022</v>
      </c>
      <c r="D1013" s="2" t="n">
        <v>6.00983147761855E-031</v>
      </c>
      <c r="E1013" s="2" t="n">
        <v>9.01474747597697E-028</v>
      </c>
      <c r="F1013" s="2" t="n">
        <v>6.59447888533516E-027</v>
      </c>
      <c r="G1013" s="2" t="n">
        <v>1.06171103043511E-024</v>
      </c>
      <c r="H1013" s="3" t="n">
        <v>3.9790813922882</v>
      </c>
      <c r="I1013" s="3" t="n">
        <v>175</v>
      </c>
    </row>
    <row r="1014" customFormat="false" ht="11" hidden="false" customHeight="true" outlineLevel="0" collapsed="false">
      <c r="B1014" s="1" t="s">
        <v>2023</v>
      </c>
      <c r="C1014" s="1" t="s">
        <v>2024</v>
      </c>
      <c r="D1014" s="2" t="n">
        <v>2.76596365438309E-005</v>
      </c>
      <c r="E1014" s="2" t="n">
        <v>0.0201085563749075</v>
      </c>
      <c r="F1014" s="2" t="n">
        <v>1.18994083250085E-012</v>
      </c>
      <c r="G1014" s="2" t="n">
        <v>1.0352485535492E-010</v>
      </c>
      <c r="H1014" s="3" t="n">
        <v>3.97515535354614</v>
      </c>
      <c r="I1014" s="3" t="n">
        <v>32</v>
      </c>
    </row>
    <row r="1015" customFormat="false" ht="11" hidden="false" customHeight="true" outlineLevel="0" collapsed="false">
      <c r="B1015" s="1" t="s">
        <v>2025</v>
      </c>
      <c r="C1015" s="1" t="s">
        <v>2026</v>
      </c>
      <c r="D1015" s="2" t="n">
        <v>6.03342186877853E-006</v>
      </c>
      <c r="E1015" s="2" t="n">
        <v>0.00497757317498326</v>
      </c>
      <c r="F1015" s="2" t="n">
        <v>2.14058164133212E-034</v>
      </c>
      <c r="G1015" s="2" t="n">
        <v>3.89585864232575E-032</v>
      </c>
      <c r="H1015" s="3" t="n">
        <v>3.9529914855957</v>
      </c>
      <c r="I1015" s="3" t="n">
        <v>37</v>
      </c>
    </row>
    <row r="1016" customFormat="false" ht="11" hidden="false" customHeight="true" outlineLevel="0" collapsed="false">
      <c r="B1016" s="1" t="s">
        <v>2027</v>
      </c>
      <c r="C1016" s="1" t="s">
        <v>2028</v>
      </c>
      <c r="D1016" s="2" t="n">
        <v>1.26513589293609E-006</v>
      </c>
      <c r="E1016" s="2" t="n">
        <v>0.00115633418317884</v>
      </c>
      <c r="F1016" s="2" t="n">
        <v>1.34793868775129E-013</v>
      </c>
      <c r="G1016" s="2" t="n">
        <v>1.34793860101512E-011</v>
      </c>
      <c r="H1016" s="3" t="n">
        <v>3.95220589637756</v>
      </c>
      <c r="I1016" s="3" t="n">
        <v>43</v>
      </c>
    </row>
    <row r="1017" customFormat="false" ht="11" hidden="false" customHeight="true" outlineLevel="0" collapsed="false">
      <c r="B1017" s="1" t="s">
        <v>2029</v>
      </c>
      <c r="C1017" s="1" t="s">
        <v>2030</v>
      </c>
      <c r="D1017" s="2" t="n">
        <v>1.11157964777231E-010</v>
      </c>
      <c r="E1017" s="2" t="n">
        <v>1.313887167953E-007</v>
      </c>
      <c r="F1017" s="2" t="n">
        <v>7.75541420244663E-026</v>
      </c>
      <c r="G1017" s="2" t="n">
        <v>1.21760002300485E-023</v>
      </c>
      <c r="H1017" s="3" t="n">
        <v>3.92051553726196</v>
      </c>
      <c r="I1017" s="3" t="n">
        <v>73</v>
      </c>
    </row>
    <row r="1018" customFormat="false" ht="11" hidden="false" customHeight="true" outlineLevel="0" collapsed="false">
      <c r="B1018" s="1" t="s">
        <v>2031</v>
      </c>
      <c r="C1018" s="1" t="s">
        <v>2032</v>
      </c>
      <c r="D1018" s="2" t="n">
        <v>1.37483420985518E-005</v>
      </c>
      <c r="E1018" s="2" t="n">
        <v>0.0105587262660265</v>
      </c>
      <c r="F1018" s="2" t="n">
        <v>5.03564854745231E-013</v>
      </c>
      <c r="G1018" s="2" t="n">
        <v>4.58244032996991E-011</v>
      </c>
      <c r="H1018" s="3" t="n">
        <v>3.91061449050903</v>
      </c>
      <c r="I1018" s="3" t="n">
        <v>35</v>
      </c>
    </row>
    <row r="1019" customFormat="false" ht="11" hidden="false" customHeight="true" outlineLevel="0" collapsed="false">
      <c r="B1019" s="1" t="s">
        <v>2033</v>
      </c>
      <c r="C1019" s="1" t="s">
        <v>2034</v>
      </c>
      <c r="D1019" s="2" t="n">
        <v>1.67645430337871E-005</v>
      </c>
      <c r="E1019" s="2" t="n">
        <v>0.012606936506927</v>
      </c>
      <c r="F1019" s="2" t="n">
        <v>7.25651261745952E-006</v>
      </c>
      <c r="G1019" s="2" t="n">
        <v>0.000130617219838314</v>
      </c>
      <c r="H1019" s="3" t="n">
        <v>3.88768887519836</v>
      </c>
      <c r="I1019" s="3" t="n">
        <v>36</v>
      </c>
    </row>
    <row r="1020" customFormat="false" ht="11" hidden="false" customHeight="true" outlineLevel="0" collapsed="false">
      <c r="B1020" s="1" t="s">
        <v>2035</v>
      </c>
      <c r="C1020" s="1" t="s">
        <v>2036</v>
      </c>
      <c r="D1020" s="2" t="n">
        <v>1.93198378130304E-023</v>
      </c>
      <c r="E1020" s="2" t="n">
        <v>2.77239695872605E-020</v>
      </c>
      <c r="F1020" s="2" t="n">
        <v>5.00238137185934E-017</v>
      </c>
      <c r="G1020" s="2" t="n">
        <v>6.05288134745323E-015</v>
      </c>
      <c r="H1020" s="3" t="n">
        <v>3.87739062309265</v>
      </c>
      <c r="I1020" s="3" t="n">
        <v>148</v>
      </c>
    </row>
    <row r="1021" customFormat="false" ht="11" hidden="false" customHeight="true" outlineLevel="0" collapsed="false">
      <c r="B1021" s="1" t="s">
        <v>2037</v>
      </c>
      <c r="C1021" s="1" t="s">
        <v>2038</v>
      </c>
      <c r="D1021" s="2" t="n">
        <v>7.00649232162409E-045</v>
      </c>
      <c r="E1021" s="2" t="n">
        <v>1.0358398248289E-041</v>
      </c>
      <c r="F1021" s="2" t="n">
        <v>6.59447888533516E-027</v>
      </c>
      <c r="G1021" s="2" t="n">
        <v>1.06171103043511E-024</v>
      </c>
      <c r="H1021" s="3" t="n">
        <v>3.86824321746826</v>
      </c>
      <c r="I1021" s="3" t="n">
        <v>229</v>
      </c>
    </row>
    <row r="1022" customFormat="false" ht="11" hidden="false" customHeight="true" outlineLevel="0" collapsed="false">
      <c r="B1022" s="1" t="s">
        <v>2039</v>
      </c>
      <c r="C1022" s="1" t="s">
        <v>2040</v>
      </c>
      <c r="D1022" s="2" t="n">
        <v>2.29010962276826E-027</v>
      </c>
      <c r="E1022" s="2" t="n">
        <v>3.35959096239393E-024</v>
      </c>
      <c r="F1022" s="2" t="n">
        <v>6.59447888533516E-027</v>
      </c>
      <c r="G1022" s="2" t="n">
        <v>1.06171103043511E-024</v>
      </c>
      <c r="H1022" s="3" t="n">
        <v>3.86753129959106</v>
      </c>
      <c r="I1022" s="3" t="n">
        <v>167</v>
      </c>
    </row>
    <row r="1023" customFormat="false" ht="11" hidden="false" customHeight="true" outlineLevel="0" collapsed="false">
      <c r="B1023" s="1" t="s">
        <v>2041</v>
      </c>
      <c r="C1023" s="1" t="s">
        <v>2042</v>
      </c>
      <c r="D1023" s="2" t="n">
        <v>2.18188233621081E-026</v>
      </c>
      <c r="E1023" s="2" t="n">
        <v>3.18554813074909E-023</v>
      </c>
      <c r="F1023" s="2" t="n">
        <v>6.59447888533516E-027</v>
      </c>
      <c r="G1023" s="2" t="n">
        <v>1.06171103043511E-024</v>
      </c>
      <c r="H1023" s="3" t="n">
        <v>3.83720922470092</v>
      </c>
      <c r="I1023" s="3" t="n">
        <v>165</v>
      </c>
    </row>
    <row r="1024" customFormat="false" ht="11" hidden="false" customHeight="true" outlineLevel="0" collapsed="false">
      <c r="B1024" s="1" t="s">
        <v>2043</v>
      </c>
      <c r="C1024" s="1" t="s">
        <v>2044</v>
      </c>
      <c r="D1024" s="2" t="n">
        <v>4.50054273362643E-012</v>
      </c>
      <c r="E1024" s="2" t="n">
        <v>5.56267076845529E-009</v>
      </c>
      <c r="F1024" s="2" t="n">
        <v>7.75541420244663E-026</v>
      </c>
      <c r="G1024" s="2" t="n">
        <v>1.21760002300485E-023</v>
      </c>
      <c r="H1024" s="3" t="n">
        <v>3.83400988578796</v>
      </c>
      <c r="I1024" s="3" t="n">
        <v>85</v>
      </c>
    </row>
    <row r="1025" customFormat="false" ht="11" hidden="false" customHeight="true" outlineLevel="0" collapsed="false">
      <c r="B1025" s="1" t="s">
        <v>2045</v>
      </c>
      <c r="C1025" s="1" t="s">
        <v>2046</v>
      </c>
      <c r="D1025" s="2" t="n">
        <v>5.63393403670966E-027</v>
      </c>
      <c r="E1025" s="2" t="n">
        <v>8.25934764525412E-024</v>
      </c>
      <c r="F1025" s="2" t="n">
        <v>6.59447888533516E-027</v>
      </c>
      <c r="G1025" s="2" t="n">
        <v>1.06171103043511E-024</v>
      </c>
      <c r="H1025" s="3" t="n">
        <v>3.79803395271301</v>
      </c>
      <c r="I1025" s="3" t="n">
        <v>170</v>
      </c>
    </row>
    <row r="1026" customFormat="false" ht="11" hidden="false" customHeight="true" outlineLevel="0" collapsed="false">
      <c r="B1026" s="1" t="s">
        <v>2047</v>
      </c>
      <c r="C1026" s="1" t="s">
        <v>2048</v>
      </c>
      <c r="D1026" s="2" t="n">
        <v>2.47241659963038E-005</v>
      </c>
      <c r="E1026" s="2" t="n">
        <v>0.0180239174515009</v>
      </c>
      <c r="F1026" s="2" t="n">
        <v>5.03564854745231E-013</v>
      </c>
      <c r="G1026" s="2" t="n">
        <v>4.58244032996991E-011</v>
      </c>
      <c r="H1026" s="3" t="n">
        <v>3.71456503868103</v>
      </c>
      <c r="I1026" s="3" t="n">
        <v>38</v>
      </c>
    </row>
    <row r="1027" customFormat="false" ht="11" hidden="false" customHeight="true" outlineLevel="0" collapsed="false">
      <c r="B1027" s="1" t="s">
        <v>2049</v>
      </c>
      <c r="C1027" s="1" t="s">
        <v>2050</v>
      </c>
      <c r="D1027" s="2" t="n">
        <v>8.74725928264746E-022</v>
      </c>
      <c r="E1027" s="2" t="n">
        <v>1.23773713053543E-018</v>
      </c>
      <c r="F1027" s="2" t="n">
        <v>5.00238137185934E-017</v>
      </c>
      <c r="G1027" s="2" t="n">
        <v>6.05288134745323E-015</v>
      </c>
      <c r="H1027" s="3" t="n">
        <v>3.70736527442932</v>
      </c>
      <c r="I1027" s="3" t="n">
        <v>150</v>
      </c>
    </row>
    <row r="1028" customFormat="false" ht="11" hidden="false" customHeight="true" outlineLevel="0" collapsed="false">
      <c r="B1028" s="1" t="s">
        <v>2051</v>
      </c>
      <c r="C1028" s="1" t="s">
        <v>2052</v>
      </c>
      <c r="D1028" s="2" t="n">
        <v>5.60519385729927E-045</v>
      </c>
      <c r="E1028" s="2" t="n">
        <v>8.89123875614096E-042</v>
      </c>
      <c r="F1028" s="2" t="n">
        <v>6.59447888533516E-027</v>
      </c>
      <c r="G1028" s="2" t="n">
        <v>1.06171103043511E-024</v>
      </c>
      <c r="H1028" s="3" t="n">
        <v>3.69060444831848</v>
      </c>
      <c r="I1028" s="3" t="n">
        <v>240</v>
      </c>
    </row>
    <row r="1029" customFormat="false" ht="11" hidden="false" customHeight="true" outlineLevel="0" collapsed="false">
      <c r="B1029" s="1" t="s">
        <v>2053</v>
      </c>
      <c r="C1029" s="1" t="s">
        <v>2054</v>
      </c>
      <c r="D1029" s="2" t="n">
        <v>5.79630294186389E-040</v>
      </c>
      <c r="E1029" s="2" t="n">
        <v>8.9494973474317E-037</v>
      </c>
      <c r="F1029" s="2" t="n">
        <v>4.04760408969416E-032</v>
      </c>
      <c r="G1029" s="2" t="n">
        <v>7.2452115292028E-030</v>
      </c>
      <c r="H1029" s="3" t="n">
        <v>3.67958331108093</v>
      </c>
      <c r="I1029" s="3" t="n">
        <v>226</v>
      </c>
    </row>
    <row r="1030" customFormat="false" ht="11" hidden="false" customHeight="true" outlineLevel="0" collapsed="false">
      <c r="B1030" s="1" t="s">
        <v>2055</v>
      </c>
      <c r="C1030" s="1" t="s">
        <v>2056</v>
      </c>
      <c r="D1030" s="2" t="n">
        <v>2.90959860649309E-006</v>
      </c>
      <c r="E1030" s="2" t="n">
        <v>0.00253426027484238</v>
      </c>
      <c r="F1030" s="2" t="n">
        <v>3.8012477589112E-019</v>
      </c>
      <c r="G1030" s="2" t="n">
        <v>4.97963456675862E-017</v>
      </c>
      <c r="H1030" s="3" t="n">
        <v>3.66043615341186</v>
      </c>
      <c r="I1030" s="3" t="n">
        <v>47</v>
      </c>
    </row>
    <row r="1031" customFormat="false" ht="11" hidden="false" customHeight="true" outlineLevel="0" collapsed="false">
      <c r="B1031" s="1" t="s">
        <v>2057</v>
      </c>
      <c r="C1031" s="1" t="s">
        <v>2058</v>
      </c>
      <c r="D1031" s="2" t="n">
        <v>2.98282570415552E-036</v>
      </c>
      <c r="E1031" s="2" t="n">
        <v>4.58162037341838E-033</v>
      </c>
      <c r="F1031" s="2" t="n">
        <v>4.04760408969416E-032</v>
      </c>
      <c r="G1031" s="2" t="n">
        <v>7.2452115292028E-030</v>
      </c>
      <c r="H1031" s="3" t="n">
        <v>3.63605904579162</v>
      </c>
      <c r="I1031" s="3" t="n">
        <v>217</v>
      </c>
    </row>
    <row r="1032" customFormat="false" ht="11" hidden="false" customHeight="true" outlineLevel="0" collapsed="false">
      <c r="B1032" s="1" t="s">
        <v>2059</v>
      </c>
      <c r="C1032" s="1" t="s">
        <v>2060</v>
      </c>
      <c r="D1032" s="2" t="n">
        <v>0</v>
      </c>
      <c r="E1032" s="2" t="n">
        <v>7.70714155378649E-044</v>
      </c>
      <c r="F1032" s="2" t="n">
        <v>4.04760408969416E-032</v>
      </c>
      <c r="G1032" s="2" t="n">
        <v>7.2452115292028E-030</v>
      </c>
      <c r="H1032" s="3" t="n">
        <v>3.57799458503723</v>
      </c>
      <c r="I1032" s="3" t="n">
        <v>253</v>
      </c>
    </row>
    <row r="1033" customFormat="false" ht="11" hidden="false" customHeight="true" outlineLevel="0" collapsed="false">
      <c r="B1033" s="1" t="s">
        <v>2061</v>
      </c>
      <c r="C1033" s="1" t="s">
        <v>2062</v>
      </c>
      <c r="D1033" s="2" t="n">
        <v>1.2163880001026E-006</v>
      </c>
      <c r="E1033" s="2" t="n">
        <v>0.00111542770173401</v>
      </c>
      <c r="F1033" s="2" t="n">
        <v>1.72325706222082E-012</v>
      </c>
      <c r="G1033" s="2" t="n">
        <v>1.48200104965746E-010</v>
      </c>
      <c r="H1033" s="3" t="n">
        <v>3.57615900039672</v>
      </c>
      <c r="I1033" s="3" t="n">
        <v>54</v>
      </c>
    </row>
    <row r="1034" customFormat="false" ht="11" hidden="false" customHeight="true" outlineLevel="0" collapsed="false">
      <c r="B1034" s="1" t="s">
        <v>2063</v>
      </c>
      <c r="C1034" s="1" t="s">
        <v>2064</v>
      </c>
      <c r="D1034" s="2" t="n">
        <v>6.16195516233486E-036</v>
      </c>
      <c r="E1034" s="2" t="n">
        <v>9.44627701131172E-033</v>
      </c>
      <c r="F1034" s="2" t="n">
        <v>6.59447888533516E-027</v>
      </c>
      <c r="G1034" s="2" t="n">
        <v>1.06171103043511E-024</v>
      </c>
      <c r="H1034" s="3" t="n">
        <v>3.57374930381774</v>
      </c>
      <c r="I1034" s="3" t="n">
        <v>220</v>
      </c>
    </row>
    <row r="1035" customFormat="false" ht="11" hidden="false" customHeight="true" outlineLevel="0" collapsed="false">
      <c r="B1035" s="1" t="s">
        <v>2065</v>
      </c>
      <c r="C1035" s="1" t="s">
        <v>2066</v>
      </c>
      <c r="D1035" s="2" t="n">
        <v>8.41441245567161E-025</v>
      </c>
      <c r="E1035" s="2" t="n">
        <v>1.2167241160319E-021</v>
      </c>
      <c r="F1035" s="2" t="n">
        <v>6.59447888533516E-027</v>
      </c>
      <c r="G1035" s="2" t="n">
        <v>1.06171103043511E-024</v>
      </c>
      <c r="H1035" s="3" t="n">
        <v>3.55987048149108</v>
      </c>
      <c r="I1035" s="3" t="n">
        <v>176</v>
      </c>
    </row>
    <row r="1036" customFormat="false" ht="11" hidden="false" customHeight="true" outlineLevel="0" collapsed="false">
      <c r="B1036" s="1" t="s">
        <v>2067</v>
      </c>
      <c r="C1036" s="1" t="s">
        <v>2068</v>
      </c>
      <c r="D1036" s="2" t="n">
        <v>2.65844673555415E-023</v>
      </c>
      <c r="E1036" s="2" t="n">
        <v>3.80955446171883E-020</v>
      </c>
      <c r="F1036" s="2" t="n">
        <v>6.59447888533516E-027</v>
      </c>
      <c r="G1036" s="2" t="n">
        <v>1.06171103043511E-024</v>
      </c>
      <c r="H1036" s="3" t="n">
        <v>3.55706119537353</v>
      </c>
      <c r="I1036" s="3" t="n">
        <v>168</v>
      </c>
    </row>
    <row r="1037" customFormat="false" ht="11" hidden="false" customHeight="true" outlineLevel="0" collapsed="false">
      <c r="B1037" s="1" t="s">
        <v>2069</v>
      </c>
      <c r="C1037" s="1" t="s">
        <v>2070</v>
      </c>
      <c r="D1037" s="2" t="n">
        <v>3.66800704796333E-005</v>
      </c>
      <c r="E1037" s="2" t="n">
        <v>0.0259694904088974</v>
      </c>
      <c r="F1037" s="2" t="n">
        <v>9.80397207861472E-010</v>
      </c>
      <c r="G1037" s="2" t="n">
        <v>6.07846288858127E-008</v>
      </c>
      <c r="H1037" s="3" t="n">
        <v>3.5460991859436</v>
      </c>
      <c r="I1037" s="3" t="n">
        <v>40</v>
      </c>
    </row>
    <row r="1038" customFormat="false" ht="11" hidden="false" customHeight="true" outlineLevel="0" collapsed="false">
      <c r="B1038" s="1" t="s">
        <v>2071</v>
      </c>
      <c r="C1038" s="1" t="s">
        <v>2072</v>
      </c>
      <c r="D1038" s="2" t="n">
        <v>6.6464337578509E-005</v>
      </c>
      <c r="E1038" s="2" t="n">
        <v>0.0442652478814125</v>
      </c>
      <c r="F1038" s="2" t="n">
        <v>7.25651261745952E-006</v>
      </c>
      <c r="G1038" s="2" t="n">
        <v>0.000130617219838314</v>
      </c>
      <c r="H1038" s="3" t="n">
        <v>3.54147243499755</v>
      </c>
      <c r="I1038" s="3" t="n">
        <v>38</v>
      </c>
    </row>
    <row r="1039" customFormat="false" ht="11" hidden="false" customHeight="true" outlineLevel="0" collapsed="false">
      <c r="B1039" s="1" t="s">
        <v>2073</v>
      </c>
      <c r="C1039" s="1" t="s">
        <v>2074</v>
      </c>
      <c r="D1039" s="2" t="n">
        <v>4.93883248964266E-007</v>
      </c>
      <c r="E1039" s="2" t="n">
        <v>0.000470176863018423</v>
      </c>
      <c r="F1039" s="2" t="n">
        <v>7.0984086664172E-011</v>
      </c>
      <c r="G1039" s="2" t="n">
        <v>5.39479039218804E-009</v>
      </c>
      <c r="H1039" s="3" t="n">
        <v>3.5308198928833</v>
      </c>
      <c r="I1039" s="3" t="n">
        <v>59</v>
      </c>
    </row>
    <row r="1040" customFormat="false" ht="11" hidden="false" customHeight="true" outlineLevel="0" collapsed="false">
      <c r="B1040" s="1" t="s">
        <v>2075</v>
      </c>
      <c r="C1040" s="1" t="s">
        <v>2076</v>
      </c>
      <c r="D1040" s="2" t="n">
        <v>7.93300785062456E-007</v>
      </c>
      <c r="E1040" s="2" t="n">
        <v>0.000740942894481123</v>
      </c>
      <c r="F1040" s="2" t="n">
        <v>7.75541420244663E-026</v>
      </c>
      <c r="G1040" s="2" t="n">
        <v>1.21760002300485E-023</v>
      </c>
      <c r="H1040" s="3" t="n">
        <v>3.45622110366821</v>
      </c>
      <c r="I1040" s="3" t="n">
        <v>60</v>
      </c>
    </row>
    <row r="1041" customFormat="false" ht="11" hidden="false" customHeight="true" outlineLevel="0" collapsed="false">
      <c r="B1041" s="1" t="s">
        <v>2077</v>
      </c>
      <c r="C1041" s="1" t="s">
        <v>2078</v>
      </c>
      <c r="D1041" s="2" t="n">
        <v>4.58253336518698E-032</v>
      </c>
      <c r="E1041" s="2" t="n">
        <v>6.91504303937886E-029</v>
      </c>
      <c r="F1041" s="2" t="n">
        <v>5.00238137185934E-017</v>
      </c>
      <c r="G1041" s="2" t="n">
        <v>6.05288134745323E-015</v>
      </c>
      <c r="H1041" s="3" t="n">
        <v>3.42487382888793</v>
      </c>
      <c r="I1041" s="3" t="n">
        <v>217</v>
      </c>
    </row>
    <row r="1042" customFormat="false" ht="11" hidden="false" customHeight="true" outlineLevel="0" collapsed="false">
      <c r="B1042" s="1" t="s">
        <v>2079</v>
      </c>
      <c r="C1042" s="1" t="s">
        <v>2080</v>
      </c>
      <c r="D1042" s="2" t="n">
        <v>1.58048860438301E-021</v>
      </c>
      <c r="E1042" s="2" t="n">
        <v>2.2316497474262E-018</v>
      </c>
      <c r="F1042" s="2" t="n">
        <v>6.59447888533516E-027</v>
      </c>
      <c r="G1042" s="2" t="n">
        <v>1.06171103043511E-024</v>
      </c>
      <c r="H1042" s="3" t="n">
        <v>3.40230798721313</v>
      </c>
      <c r="I1042" s="3" t="n">
        <v>171</v>
      </c>
    </row>
    <row r="1043" customFormat="false" ht="11" hidden="false" customHeight="true" outlineLevel="0" collapsed="false">
      <c r="B1043" s="1" t="s">
        <v>2081</v>
      </c>
      <c r="C1043" s="1" t="s">
        <v>2082</v>
      </c>
      <c r="D1043" s="2" t="n">
        <v>2.35288839327099E-021</v>
      </c>
      <c r="E1043" s="2" t="n">
        <v>3.31757266238097E-018</v>
      </c>
      <c r="F1043" s="2" t="n">
        <v>6.59447888533516E-027</v>
      </c>
      <c r="G1043" s="2" t="n">
        <v>1.06171103043511E-024</v>
      </c>
      <c r="H1043" s="3" t="n">
        <v>3.32514643669128</v>
      </c>
      <c r="I1043" s="3" t="n">
        <v>176</v>
      </c>
    </row>
    <row r="1044" customFormat="false" ht="11" hidden="false" customHeight="true" outlineLevel="0" collapsed="false">
      <c r="B1044" s="1" t="s">
        <v>2083</v>
      </c>
      <c r="C1044" s="1" t="s">
        <v>2084</v>
      </c>
      <c r="D1044" s="2" t="n">
        <v>5.06888441802744E-025</v>
      </c>
      <c r="E1044" s="2" t="n">
        <v>7.33974462547082E-022</v>
      </c>
      <c r="F1044" s="2" t="n">
        <v>6.59447888533516E-027</v>
      </c>
      <c r="G1044" s="2" t="n">
        <v>1.06171103043511E-024</v>
      </c>
      <c r="H1044" s="3" t="n">
        <v>3.27761387825012</v>
      </c>
      <c r="I1044" s="3" t="n">
        <v>200</v>
      </c>
    </row>
    <row r="1045" customFormat="false" ht="11" hidden="false" customHeight="true" outlineLevel="0" collapsed="false">
      <c r="B1045" s="1" t="s">
        <v>2085</v>
      </c>
      <c r="C1045" s="1" t="s">
        <v>2086</v>
      </c>
      <c r="D1045" s="2" t="n">
        <v>2.68386138845157E-024</v>
      </c>
      <c r="E1045" s="2" t="n">
        <v>3.86476028577429E-021</v>
      </c>
      <c r="F1045" s="2" t="n">
        <v>6.59447888533516E-027</v>
      </c>
      <c r="G1045" s="2" t="n">
        <v>1.06171103043511E-024</v>
      </c>
      <c r="H1045" s="3" t="n">
        <v>3.26916694641113</v>
      </c>
      <c r="I1045" s="3" t="n">
        <v>197</v>
      </c>
    </row>
    <row r="1046" customFormat="false" ht="11" hidden="false" customHeight="true" outlineLevel="0" collapsed="false">
      <c r="B1046" s="1" t="s">
        <v>2087</v>
      </c>
      <c r="C1046" s="1" t="s">
        <v>2088</v>
      </c>
      <c r="D1046" s="2" t="n">
        <v>2.12251895618207E-019</v>
      </c>
      <c r="E1046" s="2" t="n">
        <v>2.9248312366487E-016</v>
      </c>
      <c r="F1046" s="2" t="n">
        <v>6.59447888533516E-027</v>
      </c>
      <c r="G1046" s="2" t="n">
        <v>1.06171103043511E-024</v>
      </c>
      <c r="H1046" s="3" t="n">
        <v>3.12874007225036</v>
      </c>
      <c r="I1046" s="3" t="n">
        <v>183</v>
      </c>
    </row>
    <row r="1047" customFormat="false" ht="11" hidden="false" customHeight="true" outlineLevel="0" collapsed="false">
      <c r="B1047" s="1" t="s">
        <v>2089</v>
      </c>
      <c r="C1047" s="1" t="s">
        <v>2090</v>
      </c>
      <c r="D1047" s="2" t="n">
        <v>4.84791428465664E-019</v>
      </c>
      <c r="E1047" s="2" t="n">
        <v>6.65133786501742E-016</v>
      </c>
      <c r="F1047" s="2" t="n">
        <v>6.59447888533516E-027</v>
      </c>
      <c r="G1047" s="2" t="n">
        <v>1.06171103043511E-024</v>
      </c>
      <c r="H1047" s="3" t="n">
        <v>3.07262563705444</v>
      </c>
      <c r="I1047" s="3" t="n">
        <v>187</v>
      </c>
    </row>
    <row r="1048" customFormat="false" ht="11" hidden="false" customHeight="true" outlineLevel="0" collapsed="false">
      <c r="B1048" s="1" t="s">
        <v>2091</v>
      </c>
      <c r="C1048" s="1" t="s">
        <v>2092</v>
      </c>
      <c r="D1048" s="2" t="n">
        <v>1.19031310825896E-018</v>
      </c>
      <c r="E1048" s="2" t="n">
        <v>1.61763546469989E-015</v>
      </c>
      <c r="F1048" s="2" t="n">
        <v>6.59447888533516E-027</v>
      </c>
      <c r="G1048" s="2" t="n">
        <v>1.06171103043511E-024</v>
      </c>
      <c r="H1048" s="3" t="n">
        <v>3.07155895233154</v>
      </c>
      <c r="I1048" s="3" t="n">
        <v>185</v>
      </c>
    </row>
    <row r="1049" customFormat="false" ht="11" hidden="false" customHeight="true" outlineLevel="0" collapsed="false">
      <c r="B1049" s="1" t="s">
        <v>2093</v>
      </c>
      <c r="C1049" s="1" t="s">
        <v>2094</v>
      </c>
      <c r="D1049" s="2" t="n">
        <v>3.72022614376262E-016</v>
      </c>
      <c r="E1049" s="2" t="n">
        <v>4.94046047561786E-013</v>
      </c>
      <c r="F1049" s="2" t="n">
        <v>6.59447888533516E-027</v>
      </c>
      <c r="G1049" s="2" t="n">
        <v>1.06171103043511E-024</v>
      </c>
      <c r="H1049" s="3" t="n">
        <v>3.04162216186523</v>
      </c>
      <c r="I1049" s="3" t="n">
        <v>171</v>
      </c>
    </row>
    <row r="1050" customFormat="false" ht="11" hidden="false" customHeight="true" outlineLevel="0" collapsed="false">
      <c r="B1050" s="1" t="s">
        <v>2095</v>
      </c>
      <c r="C1050" s="1" t="s">
        <v>2096</v>
      </c>
      <c r="D1050" s="2" t="n">
        <v>3.89900060328148E-019</v>
      </c>
      <c r="E1050" s="2" t="n">
        <v>5.36112616245224E-016</v>
      </c>
      <c r="F1050" s="2" t="n">
        <v>6.59447888533516E-027</v>
      </c>
      <c r="G1050" s="2" t="n">
        <v>1.06171103043511E-024</v>
      </c>
      <c r="H1050" s="3" t="n">
        <v>3.02886891365051</v>
      </c>
      <c r="I1050" s="3" t="n">
        <v>192</v>
      </c>
    </row>
    <row r="1051" customFormat="false" ht="11" hidden="false" customHeight="true" outlineLevel="0" collapsed="false">
      <c r="B1051" s="1" t="s">
        <v>2097</v>
      </c>
      <c r="C1051" s="1" t="s">
        <v>2098</v>
      </c>
      <c r="D1051" s="2" t="n">
        <v>1.63556760526262E-005</v>
      </c>
      <c r="E1051" s="2" t="n">
        <v>0.0123158246278763</v>
      </c>
      <c r="F1051" s="2" t="n">
        <v>7.75541420244663E-026</v>
      </c>
      <c r="G1051" s="2" t="n">
        <v>1.21760002300485E-023</v>
      </c>
      <c r="H1051" s="3" t="n">
        <v>3.01394510269165</v>
      </c>
      <c r="I1051" s="3" t="n">
        <v>67</v>
      </c>
    </row>
    <row r="1052" customFormat="false" ht="11" hidden="false" customHeight="true" outlineLevel="0" collapsed="false">
      <c r="B1052" s="1" t="s">
        <v>2099</v>
      </c>
      <c r="C1052" s="1" t="s">
        <v>2100</v>
      </c>
      <c r="D1052" s="2" t="n">
        <v>2.92692220682511E-006</v>
      </c>
      <c r="E1052" s="2" t="n">
        <v>0.00254642241634429</v>
      </c>
      <c r="F1052" s="2" t="n">
        <v>7.75541420244663E-026</v>
      </c>
      <c r="G1052" s="2" t="n">
        <v>1.21760002300485E-023</v>
      </c>
      <c r="H1052" s="3" t="n">
        <v>2.99769401550292</v>
      </c>
      <c r="I1052" s="3" t="n">
        <v>78</v>
      </c>
    </row>
    <row r="1053" customFormat="false" ht="11" hidden="false" customHeight="true" outlineLevel="0" collapsed="false">
      <c r="B1053" s="1" t="s">
        <v>2101</v>
      </c>
      <c r="C1053" s="1" t="s">
        <v>2102</v>
      </c>
      <c r="D1053" s="2" t="n">
        <v>3.72179201804102E-005</v>
      </c>
      <c r="E1053" s="2" t="n">
        <v>0.0262758526951075</v>
      </c>
      <c r="F1053" s="2" t="n">
        <v>7.75541420244663E-026</v>
      </c>
      <c r="G1053" s="2" t="n">
        <v>1.21760002300485E-023</v>
      </c>
      <c r="H1053" s="3" t="n">
        <v>2.99765801429748</v>
      </c>
      <c r="I1053" s="3" t="n">
        <v>64</v>
      </c>
    </row>
    <row r="1054" customFormat="false" ht="11" hidden="false" customHeight="true" outlineLevel="0" collapsed="false">
      <c r="B1054" s="1" t="s">
        <v>2103</v>
      </c>
      <c r="C1054" s="1" t="s">
        <v>2104</v>
      </c>
      <c r="D1054" s="2" t="n">
        <v>9.31358499656199E-006</v>
      </c>
      <c r="E1054" s="2" t="n">
        <v>0.00738567300140858</v>
      </c>
      <c r="F1054" s="2" t="n">
        <v>2.92692220682511E-006</v>
      </c>
      <c r="G1054" s="2" t="n">
        <v>7.31730542611331E-005</v>
      </c>
      <c r="H1054" s="3" t="n">
        <v>2.93096804618835</v>
      </c>
      <c r="I1054" s="3" t="n">
        <v>76</v>
      </c>
    </row>
    <row r="1055" customFormat="false" ht="11" hidden="false" customHeight="true" outlineLevel="0" collapsed="false">
      <c r="B1055" s="1" t="s">
        <v>2105</v>
      </c>
      <c r="C1055" s="1" t="s">
        <v>2106</v>
      </c>
      <c r="D1055" s="2" t="n">
        <v>9.23784306597074E-018</v>
      </c>
      <c r="E1055" s="2" t="n">
        <v>1.24341370397662E-014</v>
      </c>
      <c r="F1055" s="2" t="n">
        <v>6.59447888533516E-027</v>
      </c>
      <c r="G1055" s="2" t="n">
        <v>1.06171103043511E-024</v>
      </c>
      <c r="H1055" s="3" t="n">
        <v>2.92362761497497</v>
      </c>
      <c r="I1055" s="3" t="n">
        <v>196</v>
      </c>
    </row>
    <row r="1056" customFormat="false" ht="11" hidden="false" customHeight="true" outlineLevel="0" collapsed="false">
      <c r="B1056" s="1" t="s">
        <v>2107</v>
      </c>
      <c r="C1056" s="1" t="s">
        <v>2108</v>
      </c>
      <c r="D1056" s="2" t="n">
        <v>3.98711272331376E-012</v>
      </c>
      <c r="E1056" s="2" t="n">
        <v>4.94401986017579E-009</v>
      </c>
      <c r="F1056" s="2" t="n">
        <v>6.59447888533516E-027</v>
      </c>
      <c r="G1056" s="2" t="n">
        <v>1.06171103043511E-024</v>
      </c>
      <c r="H1056" s="3" t="n">
        <v>2.70714926719665</v>
      </c>
      <c r="I1056" s="3" t="n">
        <v>181</v>
      </c>
    </row>
    <row r="1057" customFormat="false" ht="11" hidden="false" customHeight="true" outlineLevel="0" collapsed="false">
      <c r="B1057" s="1" t="s">
        <v>2109</v>
      </c>
      <c r="C1057" s="1" t="s">
        <v>2110</v>
      </c>
      <c r="D1057" s="2" t="n">
        <v>3.41530540026724E-005</v>
      </c>
      <c r="E1057" s="2" t="n">
        <v>0.0244535859674215</v>
      </c>
      <c r="F1057" s="2" t="n">
        <v>1.18994083250085E-012</v>
      </c>
      <c r="G1057" s="2" t="n">
        <v>1.0352485535492E-010</v>
      </c>
      <c r="H1057" s="3" t="n">
        <v>2.6962251663208</v>
      </c>
      <c r="I1057" s="3" t="n">
        <v>90</v>
      </c>
    </row>
    <row r="1058" customFormat="false" ht="11" hidden="false" customHeight="true" outlineLevel="0" collapsed="false">
      <c r="B1058" s="1" t="s">
        <v>2111</v>
      </c>
      <c r="C1058" s="1" t="s">
        <v>2112</v>
      </c>
      <c r="D1058" s="2" t="n">
        <v>1.40411472978401E-022</v>
      </c>
      <c r="E1058" s="2" t="n">
        <v>1.99665114751991E-019</v>
      </c>
      <c r="F1058" s="2" t="n">
        <v>6.59447888533516E-027</v>
      </c>
      <c r="G1058" s="2" t="n">
        <v>1.06171103043511E-024</v>
      </c>
      <c r="H1058" s="3" t="n">
        <v>2.67829012870788</v>
      </c>
      <c r="I1058" s="3" t="n">
        <v>255</v>
      </c>
    </row>
    <row r="1059" customFormat="false" ht="11" hidden="false" customHeight="true" outlineLevel="0" collapsed="false">
      <c r="B1059" s="1" t="s">
        <v>2113</v>
      </c>
      <c r="C1059" s="1" t="s">
        <v>2114</v>
      </c>
      <c r="D1059" s="2" t="n">
        <v>1.01196190316344E-010</v>
      </c>
      <c r="E1059" s="2" t="n">
        <v>1.19715096502659E-007</v>
      </c>
      <c r="F1059" s="2" t="n">
        <v>7.0984086664172E-011</v>
      </c>
      <c r="G1059" s="2" t="n">
        <v>5.39479039218804E-009</v>
      </c>
      <c r="H1059" s="3" t="n">
        <v>2.64940547943115</v>
      </c>
      <c r="I1059" s="3" t="n">
        <v>176</v>
      </c>
    </row>
    <row r="1060" customFormat="false" ht="11" hidden="false" customHeight="true" outlineLevel="0" collapsed="false">
      <c r="B1060" s="1" t="s">
        <v>2115</v>
      </c>
      <c r="C1060" s="1" t="s">
        <v>2116</v>
      </c>
      <c r="D1060" s="2" t="n">
        <v>5.03552335136312E-035</v>
      </c>
      <c r="E1060" s="2" t="n">
        <v>7.68420833456682E-032</v>
      </c>
      <c r="F1060" s="2" t="n">
        <v>4.04760408969416E-032</v>
      </c>
      <c r="G1060" s="2" t="n">
        <v>7.2452115292028E-030</v>
      </c>
      <c r="H1060" s="3" t="n">
        <v>2.61058115959167</v>
      </c>
      <c r="I1060" s="3" t="n">
        <v>301</v>
      </c>
    </row>
    <row r="1061" customFormat="false" ht="11" hidden="false" customHeight="true" outlineLevel="0" collapsed="false">
      <c r="B1061" s="11" t="s">
        <v>2117</v>
      </c>
      <c r="C1061" s="11" t="s">
        <v>2118</v>
      </c>
      <c r="D1061" s="12" t="n">
        <v>1.81790255737724E-005</v>
      </c>
      <c r="E1061" s="12" t="n">
        <v>0.0135979112237692</v>
      </c>
      <c r="F1061" s="12" t="n">
        <v>7.0984086664172E-011</v>
      </c>
      <c r="G1061" s="12" t="n">
        <v>5.39479039218804E-009</v>
      </c>
      <c r="H1061" s="13" t="n">
        <v>2.59802746772766</v>
      </c>
      <c r="I1061" s="13" t="n">
        <v>108</v>
      </c>
    </row>
    <row r="1062" customFormat="false" ht="10.5" hidden="false" customHeight="false" outlineLevel="0" collapsed="false">
      <c r="B1062" s="14" t="s">
        <v>2119</v>
      </c>
      <c r="C1062" s="14"/>
      <c r="D1062" s="14"/>
      <c r="E1062" s="14"/>
      <c r="F1062" s="14"/>
      <c r="G1062" s="14"/>
      <c r="H1062" s="14"/>
      <c r="I1062" s="14"/>
    </row>
    <row r="1063" customFormat="false" ht="10.15" hidden="false" customHeight="false" outlineLevel="0" collapsed="false">
      <c r="B1063" s="14"/>
      <c r="C1063" s="14"/>
      <c r="D1063" s="14"/>
      <c r="E1063" s="14"/>
      <c r="F1063" s="14"/>
      <c r="G1063" s="14"/>
      <c r="H1063" s="14"/>
      <c r="I1063" s="14"/>
    </row>
    <row r="1064" customFormat="false" ht="10.15" hidden="false" customHeight="false" outlineLevel="0" collapsed="false">
      <c r="B1064" s="14"/>
      <c r="C1064" s="14"/>
      <c r="D1064" s="14"/>
      <c r="E1064" s="14"/>
      <c r="F1064" s="14"/>
      <c r="G1064" s="14"/>
      <c r="H1064" s="14"/>
      <c r="I1064" s="14"/>
    </row>
    <row r="1065" customFormat="false" ht="10.15" hidden="false" customHeight="false" outlineLevel="0" collapsed="false">
      <c r="B1065" s="14"/>
      <c r="C1065" s="14"/>
      <c r="D1065" s="14"/>
      <c r="E1065" s="14"/>
      <c r="F1065" s="14"/>
      <c r="G1065" s="14"/>
      <c r="H1065" s="14"/>
      <c r="I1065" s="14"/>
    </row>
    <row r="1066" customFormat="false" ht="12.75" hidden="false" customHeight="false" outlineLevel="0" collapsed="false">
      <c r="B1066" s="15"/>
      <c r="C1066" s="15"/>
      <c r="D1066" s="15"/>
      <c r="E1066" s="15"/>
      <c r="F1066" s="15"/>
      <c r="G1066" s="15"/>
      <c r="H1066" s="16"/>
      <c r="I1066" s="17"/>
    </row>
    <row r="1067" customFormat="false" ht="12.75" hidden="false" customHeight="false" outlineLevel="0" collapsed="false">
      <c r="B1067" s="15"/>
      <c r="C1067" s="15"/>
      <c r="D1067" s="15"/>
      <c r="E1067" s="15"/>
      <c r="F1067" s="15"/>
      <c r="G1067" s="15"/>
      <c r="H1067" s="16"/>
      <c r="I1067" s="17"/>
    </row>
    <row r="1068" customFormat="false" ht="12.75" hidden="false" customHeight="false" outlineLevel="0" collapsed="false">
      <c r="B1068" s="15"/>
      <c r="C1068" s="15"/>
      <c r="D1068" s="15"/>
      <c r="E1068" s="15"/>
      <c r="F1068" s="15"/>
      <c r="G1068" s="15"/>
      <c r="H1068" s="16"/>
      <c r="I1068" s="17"/>
    </row>
    <row r="1069" customFormat="false" ht="12.75" hidden="false" customHeight="false" outlineLevel="0" collapsed="false">
      <c r="B1069" s="15"/>
      <c r="C1069" s="15"/>
      <c r="D1069" s="15"/>
      <c r="E1069" s="15"/>
      <c r="F1069" s="15"/>
      <c r="G1069" s="15"/>
      <c r="H1069" s="16"/>
      <c r="I1069" s="17"/>
    </row>
    <row r="1070" customFormat="false" ht="12.75" hidden="false" customHeight="false" outlineLevel="0" collapsed="false">
      <c r="B1070" s="15"/>
      <c r="C1070" s="15"/>
      <c r="D1070" s="15"/>
      <c r="E1070" s="15"/>
      <c r="F1070" s="15"/>
      <c r="G1070" s="15"/>
      <c r="H1070" s="16"/>
      <c r="I1070" s="17"/>
    </row>
    <row r="1071" customFormat="false" ht="12.75" hidden="false" customHeight="false" outlineLevel="0" collapsed="false">
      <c r="B1071" s="15"/>
      <c r="C1071" s="15"/>
      <c r="D1071" s="15"/>
      <c r="E1071" s="15"/>
      <c r="F1071" s="15"/>
      <c r="G1071" s="15"/>
      <c r="H1071" s="16"/>
      <c r="I1071" s="17"/>
    </row>
    <row r="1072" customFormat="false" ht="12.75" hidden="false" customHeight="false" outlineLevel="0" collapsed="false">
      <c r="B1072" s="15"/>
      <c r="C1072" s="15"/>
      <c r="D1072" s="15"/>
      <c r="E1072" s="15"/>
      <c r="F1072" s="15"/>
      <c r="G1072" s="15"/>
      <c r="H1072" s="16"/>
      <c r="I1072" s="17"/>
    </row>
    <row r="1073" customFormat="false" ht="12.75" hidden="false" customHeight="false" outlineLevel="0" collapsed="false">
      <c r="B1073" s="15"/>
      <c r="C1073" s="15"/>
      <c r="D1073" s="15"/>
      <c r="E1073" s="15"/>
      <c r="F1073" s="15"/>
      <c r="G1073" s="15"/>
      <c r="H1073" s="16"/>
      <c r="I1073" s="17"/>
    </row>
    <row r="1074" customFormat="false" ht="12.75" hidden="false" customHeight="false" outlineLevel="0" collapsed="false">
      <c r="B1074" s="15"/>
      <c r="C1074" s="15"/>
      <c r="D1074" s="15"/>
      <c r="E1074" s="15"/>
      <c r="F1074" s="15"/>
      <c r="G1074" s="15"/>
      <c r="H1074" s="16"/>
      <c r="I1074" s="17"/>
    </row>
    <row r="1075" customFormat="false" ht="12.75" hidden="false" customHeight="false" outlineLevel="0" collapsed="false">
      <c r="B1075" s="15"/>
      <c r="C1075" s="15"/>
      <c r="D1075" s="15"/>
      <c r="E1075" s="15"/>
      <c r="F1075" s="15"/>
      <c r="G1075" s="15"/>
      <c r="H1075" s="16"/>
      <c r="I1075" s="17"/>
    </row>
    <row r="1076" customFormat="false" ht="12.75" hidden="false" customHeight="false" outlineLevel="0" collapsed="false">
      <c r="B1076" s="15"/>
      <c r="C1076" s="15"/>
      <c r="D1076" s="15"/>
      <c r="E1076" s="15"/>
      <c r="F1076" s="15"/>
      <c r="G1076" s="15"/>
      <c r="H1076" s="16"/>
      <c r="I1076" s="17"/>
    </row>
    <row r="1077" customFormat="false" ht="12.75" hidden="false" customHeight="false" outlineLevel="0" collapsed="false">
      <c r="B1077" s="15"/>
      <c r="C1077" s="15"/>
      <c r="D1077" s="15"/>
      <c r="E1077" s="15"/>
      <c r="F1077" s="15"/>
      <c r="G1077" s="15"/>
      <c r="H1077" s="16"/>
      <c r="I1077" s="17"/>
    </row>
    <row r="1078" customFormat="false" ht="12.75" hidden="false" customHeight="false" outlineLevel="0" collapsed="false">
      <c r="B1078" s="15"/>
      <c r="C1078" s="15"/>
      <c r="D1078" s="15"/>
      <c r="E1078" s="15"/>
      <c r="F1078" s="15"/>
      <c r="G1078" s="15"/>
      <c r="H1078" s="16"/>
      <c r="I1078" s="17"/>
    </row>
    <row r="1079" customFormat="false" ht="12.75" hidden="false" customHeight="false" outlineLevel="0" collapsed="false">
      <c r="B1079" s="15"/>
      <c r="C1079" s="15"/>
      <c r="D1079" s="15"/>
      <c r="E1079" s="15"/>
      <c r="F1079" s="15"/>
      <c r="G1079" s="15"/>
      <c r="H1079" s="16"/>
      <c r="I1079" s="17"/>
    </row>
    <row r="1080" customFormat="false" ht="12.75" hidden="false" customHeight="false" outlineLevel="0" collapsed="false">
      <c r="B1080" s="15"/>
      <c r="C1080" s="15"/>
      <c r="D1080" s="15"/>
      <c r="E1080" s="15"/>
      <c r="F1080" s="15"/>
      <c r="G1080" s="15"/>
      <c r="H1080" s="16"/>
      <c r="I1080" s="17"/>
    </row>
    <row r="1081" customFormat="false" ht="12.75" hidden="false" customHeight="false" outlineLevel="0" collapsed="false">
      <c r="B1081" s="15"/>
      <c r="C1081" s="15"/>
      <c r="D1081" s="15"/>
      <c r="E1081" s="15"/>
      <c r="F1081" s="15"/>
      <c r="G1081" s="15"/>
      <c r="H1081" s="16"/>
      <c r="I1081" s="17"/>
    </row>
    <row r="1082" customFormat="false" ht="12.75" hidden="false" customHeight="false" outlineLevel="0" collapsed="false">
      <c r="B1082" s="15"/>
      <c r="C1082" s="15"/>
      <c r="D1082" s="15"/>
      <c r="E1082" s="15"/>
      <c r="F1082" s="15"/>
      <c r="G1082" s="15"/>
      <c r="H1082" s="16"/>
      <c r="I1082" s="17"/>
    </row>
    <row r="1083" customFormat="false" ht="12.75" hidden="false" customHeight="false" outlineLevel="0" collapsed="false">
      <c r="B1083" s="15"/>
      <c r="C1083" s="15"/>
      <c r="D1083" s="15"/>
      <c r="E1083" s="15"/>
      <c r="F1083" s="15"/>
      <c r="G1083" s="15"/>
      <c r="H1083" s="16"/>
      <c r="I1083" s="17"/>
    </row>
    <row r="1084" customFormat="false" ht="12.75" hidden="false" customHeight="false" outlineLevel="0" collapsed="false">
      <c r="B1084" s="15"/>
      <c r="C1084" s="15"/>
      <c r="D1084" s="15"/>
      <c r="E1084" s="15"/>
      <c r="F1084" s="15"/>
      <c r="G1084" s="15"/>
      <c r="H1084" s="16"/>
      <c r="I1084" s="17"/>
    </row>
    <row r="1085" customFormat="false" ht="12.75" hidden="false" customHeight="false" outlineLevel="0" collapsed="false">
      <c r="B1085" s="15"/>
      <c r="C1085" s="15"/>
      <c r="D1085" s="15"/>
      <c r="E1085" s="15"/>
      <c r="F1085" s="15"/>
      <c r="G1085" s="15"/>
      <c r="H1085" s="16"/>
      <c r="I1085" s="17"/>
    </row>
    <row r="1086" customFormat="false" ht="12.75" hidden="false" customHeight="false" outlineLevel="0" collapsed="false">
      <c r="B1086" s="15"/>
      <c r="C1086" s="15"/>
      <c r="D1086" s="15"/>
      <c r="E1086" s="15"/>
      <c r="F1086" s="15"/>
      <c r="G1086" s="15"/>
      <c r="H1086" s="16"/>
      <c r="I1086" s="17"/>
    </row>
    <row r="1087" customFormat="false" ht="12.75" hidden="false" customHeight="false" outlineLevel="0" collapsed="false">
      <c r="B1087" s="15"/>
      <c r="C1087" s="15"/>
      <c r="D1087" s="15"/>
      <c r="E1087" s="15"/>
      <c r="F1087" s="15"/>
      <c r="G1087" s="15"/>
      <c r="H1087" s="16"/>
      <c r="I1087" s="17"/>
    </row>
    <row r="1088" customFormat="false" ht="12.75" hidden="false" customHeight="false" outlineLevel="0" collapsed="false">
      <c r="B1088" s="15"/>
      <c r="C1088" s="15"/>
      <c r="D1088" s="15"/>
      <c r="E1088" s="15"/>
      <c r="F1088" s="15"/>
      <c r="G1088" s="15"/>
      <c r="H1088" s="16"/>
      <c r="I1088" s="17"/>
    </row>
    <row r="1089" customFormat="false" ht="12.75" hidden="false" customHeight="false" outlineLevel="0" collapsed="false">
      <c r="B1089" s="15"/>
      <c r="C1089" s="15"/>
      <c r="D1089" s="15"/>
      <c r="E1089" s="15"/>
      <c r="F1089" s="15"/>
      <c r="G1089" s="15"/>
      <c r="H1089" s="16"/>
      <c r="I1089" s="17"/>
    </row>
    <row r="1090" customFormat="false" ht="12.75" hidden="false" customHeight="false" outlineLevel="0" collapsed="false">
      <c r="B1090" s="15"/>
      <c r="C1090" s="15"/>
      <c r="D1090" s="15"/>
      <c r="E1090" s="15"/>
      <c r="F1090" s="15"/>
      <c r="G1090" s="15"/>
      <c r="H1090" s="16"/>
      <c r="I1090" s="17"/>
    </row>
    <row r="1091" customFormat="false" ht="12.75" hidden="false" customHeight="false" outlineLevel="0" collapsed="false">
      <c r="B1091" s="15"/>
      <c r="C1091" s="15"/>
      <c r="D1091" s="15"/>
      <c r="E1091" s="15"/>
      <c r="F1091" s="15"/>
      <c r="G1091" s="15"/>
      <c r="H1091" s="16"/>
      <c r="I1091" s="17"/>
    </row>
    <row r="1092" customFormat="false" ht="12.75" hidden="false" customHeight="false" outlineLevel="0" collapsed="false">
      <c r="B1092" s="15"/>
      <c r="C1092" s="15"/>
      <c r="D1092" s="15"/>
      <c r="E1092" s="15"/>
      <c r="F1092" s="15"/>
      <c r="G1092" s="15"/>
      <c r="H1092" s="16"/>
      <c r="I1092" s="17"/>
    </row>
    <row r="1093" customFormat="false" ht="12.75" hidden="false" customHeight="false" outlineLevel="0" collapsed="false">
      <c r="B1093" s="15"/>
      <c r="C1093" s="15"/>
      <c r="D1093" s="15"/>
      <c r="E1093" s="15"/>
      <c r="F1093" s="15"/>
      <c r="G1093" s="15"/>
      <c r="H1093" s="16"/>
      <c r="I1093" s="17"/>
    </row>
    <row r="1094" customFormat="false" ht="12.75" hidden="false" customHeight="false" outlineLevel="0" collapsed="false">
      <c r="B1094" s="15"/>
      <c r="C1094" s="15"/>
      <c r="D1094" s="15"/>
      <c r="E1094" s="15"/>
      <c r="F1094" s="15"/>
      <c r="G1094" s="15"/>
      <c r="H1094" s="16"/>
      <c r="I1094" s="17"/>
    </row>
    <row r="1095" customFormat="false" ht="12.75" hidden="false" customHeight="false" outlineLevel="0" collapsed="false">
      <c r="B1095" s="15"/>
      <c r="C1095" s="15"/>
      <c r="D1095" s="15"/>
      <c r="E1095" s="15"/>
      <c r="F1095" s="15"/>
      <c r="G1095" s="15"/>
      <c r="H1095" s="16"/>
      <c r="I1095" s="17"/>
    </row>
    <row r="1096" customFormat="false" ht="12.75" hidden="false" customHeight="false" outlineLevel="0" collapsed="false">
      <c r="B1096" s="15"/>
      <c r="C1096" s="15"/>
      <c r="D1096" s="15"/>
      <c r="E1096" s="15"/>
      <c r="F1096" s="15"/>
      <c r="G1096" s="15"/>
      <c r="H1096" s="16"/>
      <c r="I1096" s="17"/>
    </row>
    <row r="1097" customFormat="false" ht="12.75" hidden="false" customHeight="false" outlineLevel="0" collapsed="false">
      <c r="B1097" s="15"/>
      <c r="C1097" s="15"/>
      <c r="D1097" s="15"/>
      <c r="E1097" s="15"/>
      <c r="F1097" s="15"/>
      <c r="G1097" s="15"/>
      <c r="H1097" s="16"/>
      <c r="I1097" s="17"/>
    </row>
    <row r="1098" customFormat="false" ht="12.75" hidden="false" customHeight="false" outlineLevel="0" collapsed="false">
      <c r="B1098" s="15"/>
      <c r="C1098" s="15"/>
      <c r="D1098" s="15"/>
      <c r="E1098" s="15"/>
      <c r="F1098" s="15"/>
      <c r="G1098" s="15"/>
      <c r="H1098" s="16"/>
      <c r="I1098" s="17"/>
    </row>
    <row r="1099" customFormat="false" ht="12.75" hidden="false" customHeight="false" outlineLevel="0" collapsed="false">
      <c r="B1099" s="15"/>
      <c r="C1099" s="15"/>
      <c r="D1099" s="15"/>
      <c r="E1099" s="15"/>
      <c r="F1099" s="15"/>
      <c r="G1099" s="15"/>
      <c r="H1099" s="16"/>
      <c r="I1099" s="17"/>
    </row>
    <row r="1100" customFormat="false" ht="12.75" hidden="false" customHeight="false" outlineLevel="0" collapsed="false">
      <c r="B1100" s="15"/>
      <c r="C1100" s="15"/>
      <c r="D1100" s="15"/>
      <c r="E1100" s="15"/>
      <c r="F1100" s="15"/>
      <c r="G1100" s="15"/>
      <c r="H1100" s="16"/>
      <c r="I1100" s="17"/>
    </row>
    <row r="1101" customFormat="false" ht="12.75" hidden="false" customHeight="false" outlineLevel="0" collapsed="false">
      <c r="B1101" s="15"/>
      <c r="C1101" s="15"/>
      <c r="D1101" s="15"/>
      <c r="E1101" s="15"/>
      <c r="F1101" s="15"/>
      <c r="G1101" s="15"/>
      <c r="H1101" s="16"/>
      <c r="I1101" s="17"/>
    </row>
    <row r="1102" customFormat="false" ht="12.75" hidden="false" customHeight="false" outlineLevel="0" collapsed="false">
      <c r="B1102" s="15"/>
      <c r="C1102" s="15"/>
      <c r="D1102" s="15"/>
      <c r="E1102" s="15"/>
      <c r="F1102" s="15"/>
      <c r="G1102" s="15"/>
      <c r="H1102" s="16"/>
      <c r="I1102" s="17"/>
    </row>
    <row r="1103" customFormat="false" ht="12.75" hidden="false" customHeight="false" outlineLevel="0" collapsed="false">
      <c r="B1103" s="15"/>
      <c r="C1103" s="15"/>
      <c r="D1103" s="15"/>
      <c r="E1103" s="15"/>
      <c r="F1103" s="15"/>
      <c r="G1103" s="15"/>
      <c r="H1103" s="16"/>
      <c r="I1103" s="17"/>
    </row>
    <row r="1104" customFormat="false" ht="12.75" hidden="false" customHeight="false" outlineLevel="0" collapsed="false">
      <c r="B1104" s="15"/>
      <c r="C1104" s="15"/>
      <c r="D1104" s="15"/>
      <c r="E1104" s="15"/>
      <c r="F1104" s="15"/>
      <c r="G1104" s="15"/>
      <c r="H1104" s="16"/>
      <c r="I1104" s="17"/>
    </row>
    <row r="1105" customFormat="false" ht="12.75" hidden="false" customHeight="false" outlineLevel="0" collapsed="false">
      <c r="B1105" s="15"/>
      <c r="C1105" s="15"/>
      <c r="D1105" s="15"/>
      <c r="E1105" s="15"/>
      <c r="F1105" s="15"/>
      <c r="G1105" s="15"/>
      <c r="H1105" s="16"/>
      <c r="I1105" s="17"/>
    </row>
    <row r="1106" customFormat="false" ht="12.75" hidden="false" customHeight="false" outlineLevel="0" collapsed="false">
      <c r="B1106" s="15"/>
      <c r="C1106" s="15"/>
      <c r="D1106" s="15"/>
      <c r="E1106" s="15"/>
      <c r="F1106" s="15"/>
      <c r="G1106" s="15"/>
      <c r="H1106" s="16"/>
      <c r="I1106" s="17"/>
    </row>
    <row r="1107" customFormat="false" ht="12.75" hidden="false" customHeight="false" outlineLevel="0" collapsed="false">
      <c r="B1107" s="15"/>
      <c r="C1107" s="15"/>
      <c r="D1107" s="15"/>
      <c r="E1107" s="15"/>
      <c r="F1107" s="15"/>
      <c r="G1107" s="15"/>
      <c r="H1107" s="16"/>
      <c r="I1107" s="17"/>
    </row>
    <row r="1108" customFormat="false" ht="12.75" hidden="false" customHeight="false" outlineLevel="0" collapsed="false">
      <c r="B1108" s="15"/>
      <c r="C1108" s="15"/>
      <c r="D1108" s="15"/>
      <c r="E1108" s="15"/>
      <c r="F1108" s="15"/>
      <c r="G1108" s="15"/>
      <c r="H1108" s="16"/>
      <c r="I1108" s="17"/>
    </row>
    <row r="1109" customFormat="false" ht="12.75" hidden="false" customHeight="false" outlineLevel="0" collapsed="false">
      <c r="B1109" s="15"/>
      <c r="C1109" s="15"/>
      <c r="D1109" s="15"/>
      <c r="E1109" s="15"/>
      <c r="F1109" s="15"/>
      <c r="G1109" s="15"/>
      <c r="H1109" s="16"/>
      <c r="I1109" s="17"/>
    </row>
    <row r="1110" customFormat="false" ht="12.75" hidden="false" customHeight="false" outlineLevel="0" collapsed="false">
      <c r="B1110" s="15"/>
      <c r="C1110" s="15"/>
      <c r="D1110" s="15"/>
      <c r="E1110" s="15"/>
      <c r="F1110" s="15"/>
      <c r="G1110" s="15"/>
      <c r="H1110" s="16"/>
      <c r="I1110" s="17"/>
    </row>
    <row r="1111" customFormat="false" ht="12.75" hidden="false" customHeight="false" outlineLevel="0" collapsed="false">
      <c r="B1111" s="15"/>
      <c r="C1111" s="15"/>
      <c r="D1111" s="15"/>
      <c r="E1111" s="15"/>
      <c r="F1111" s="15"/>
      <c r="G1111" s="15"/>
      <c r="H1111" s="16"/>
      <c r="I1111" s="17"/>
    </row>
    <row r="1112" customFormat="false" ht="12.75" hidden="false" customHeight="false" outlineLevel="0" collapsed="false">
      <c r="B1112" s="15"/>
      <c r="C1112" s="15"/>
      <c r="D1112" s="15"/>
      <c r="E1112" s="15"/>
      <c r="F1112" s="15"/>
      <c r="G1112" s="15"/>
      <c r="H1112" s="16"/>
      <c r="I1112" s="17"/>
    </row>
    <row r="1113" customFormat="false" ht="12.75" hidden="false" customHeight="false" outlineLevel="0" collapsed="false">
      <c r="B1113" s="15"/>
      <c r="C1113" s="15"/>
      <c r="D1113" s="15"/>
      <c r="E1113" s="15"/>
      <c r="F1113" s="15"/>
      <c r="G1113" s="15"/>
      <c r="H1113" s="16"/>
      <c r="I1113" s="17"/>
    </row>
    <row r="1114" customFormat="false" ht="12.75" hidden="false" customHeight="false" outlineLevel="0" collapsed="false">
      <c r="B1114" s="15"/>
      <c r="C1114" s="15"/>
      <c r="D1114" s="15"/>
      <c r="E1114" s="15"/>
      <c r="F1114" s="15"/>
      <c r="G1114" s="15"/>
      <c r="H1114" s="16"/>
      <c r="I1114" s="17"/>
    </row>
    <row r="1115" customFormat="false" ht="12.75" hidden="false" customHeight="false" outlineLevel="0" collapsed="false">
      <c r="B1115" s="15"/>
      <c r="C1115" s="15"/>
      <c r="D1115" s="15"/>
      <c r="E1115" s="15"/>
      <c r="F1115" s="15"/>
      <c r="G1115" s="15"/>
      <c r="H1115" s="16"/>
      <c r="I1115" s="17"/>
    </row>
    <row r="1116" customFormat="false" ht="12.75" hidden="false" customHeight="false" outlineLevel="0" collapsed="false">
      <c r="B1116" s="15"/>
      <c r="C1116" s="15"/>
      <c r="D1116" s="15"/>
      <c r="E1116" s="15"/>
      <c r="F1116" s="15"/>
      <c r="G1116" s="15"/>
      <c r="H1116" s="16"/>
      <c r="I1116" s="17"/>
    </row>
    <row r="1117" customFormat="false" ht="12.75" hidden="false" customHeight="false" outlineLevel="0" collapsed="false">
      <c r="B1117" s="15"/>
      <c r="C1117" s="15"/>
      <c r="D1117" s="15"/>
      <c r="E1117" s="15"/>
      <c r="F1117" s="15"/>
      <c r="G1117" s="15"/>
      <c r="H1117" s="16"/>
      <c r="I1117" s="17"/>
    </row>
    <row r="1118" customFormat="false" ht="12.75" hidden="false" customHeight="false" outlineLevel="0" collapsed="false">
      <c r="B1118" s="15"/>
      <c r="C1118" s="15"/>
      <c r="D1118" s="15"/>
      <c r="E1118" s="15"/>
      <c r="F1118" s="15"/>
      <c r="G1118" s="15"/>
      <c r="H1118" s="16"/>
      <c r="I1118" s="17"/>
    </row>
    <row r="1119" customFormat="false" ht="12.75" hidden="false" customHeight="false" outlineLevel="0" collapsed="false">
      <c r="B1119" s="15"/>
      <c r="C1119" s="15"/>
      <c r="D1119" s="15"/>
      <c r="E1119" s="15"/>
      <c r="F1119" s="15"/>
      <c r="G1119" s="15"/>
      <c r="H1119" s="16"/>
      <c r="I1119" s="17"/>
    </row>
    <row r="1120" customFormat="false" ht="12.75" hidden="false" customHeight="false" outlineLevel="0" collapsed="false">
      <c r="B1120" s="15"/>
      <c r="C1120" s="15"/>
      <c r="D1120" s="15"/>
      <c r="E1120" s="15"/>
      <c r="F1120" s="15"/>
      <c r="G1120" s="15"/>
      <c r="H1120" s="16"/>
      <c r="I1120" s="17"/>
    </row>
    <row r="1121" customFormat="false" ht="12.75" hidden="false" customHeight="false" outlineLevel="0" collapsed="false">
      <c r="B1121" s="15"/>
      <c r="C1121" s="15"/>
      <c r="D1121" s="15"/>
      <c r="E1121" s="15"/>
      <c r="F1121" s="15"/>
      <c r="G1121" s="15"/>
      <c r="H1121" s="16"/>
      <c r="I1121" s="17"/>
    </row>
    <row r="1122" customFormat="false" ht="12.75" hidden="false" customHeight="false" outlineLevel="0" collapsed="false">
      <c r="B1122" s="15"/>
      <c r="C1122" s="15"/>
      <c r="D1122" s="15"/>
      <c r="E1122" s="15"/>
      <c r="F1122" s="15"/>
      <c r="G1122" s="15"/>
      <c r="H1122" s="16"/>
      <c r="I1122" s="17"/>
    </row>
    <row r="1123" customFormat="false" ht="12.75" hidden="false" customHeight="false" outlineLevel="0" collapsed="false">
      <c r="B1123" s="15"/>
      <c r="C1123" s="15"/>
      <c r="D1123" s="15"/>
      <c r="E1123" s="15"/>
      <c r="F1123" s="15"/>
      <c r="G1123" s="15"/>
      <c r="H1123" s="16"/>
      <c r="I1123" s="17"/>
    </row>
    <row r="1124" customFormat="false" ht="12.75" hidden="false" customHeight="false" outlineLevel="0" collapsed="false">
      <c r="B1124" s="15"/>
      <c r="C1124" s="15"/>
      <c r="D1124" s="15"/>
      <c r="E1124" s="15"/>
      <c r="F1124" s="15"/>
      <c r="G1124" s="15"/>
      <c r="H1124" s="16"/>
      <c r="I1124" s="17"/>
    </row>
    <row r="1125" customFormat="false" ht="12.75" hidden="false" customHeight="false" outlineLevel="0" collapsed="false">
      <c r="B1125" s="15"/>
      <c r="C1125" s="15"/>
      <c r="D1125" s="15"/>
      <c r="E1125" s="15"/>
      <c r="F1125" s="15"/>
      <c r="G1125" s="15"/>
      <c r="H1125" s="16"/>
      <c r="I1125" s="17"/>
    </row>
    <row r="1126" customFormat="false" ht="12.75" hidden="false" customHeight="false" outlineLevel="0" collapsed="false">
      <c r="B1126" s="15"/>
      <c r="C1126" s="15"/>
      <c r="D1126" s="15"/>
      <c r="E1126" s="15"/>
      <c r="F1126" s="15"/>
      <c r="G1126" s="15"/>
      <c r="H1126" s="16"/>
      <c r="I1126" s="17"/>
    </row>
    <row r="1127" customFormat="false" ht="12.75" hidden="false" customHeight="false" outlineLevel="0" collapsed="false">
      <c r="B1127" s="15"/>
      <c r="C1127" s="15"/>
      <c r="D1127" s="15"/>
      <c r="E1127" s="15"/>
      <c r="F1127" s="15"/>
      <c r="G1127" s="15"/>
      <c r="H1127" s="16"/>
      <c r="I1127" s="17"/>
    </row>
    <row r="1128" customFormat="false" ht="12.75" hidden="false" customHeight="false" outlineLevel="0" collapsed="false">
      <c r="B1128" s="15"/>
      <c r="C1128" s="15"/>
      <c r="D1128" s="15"/>
      <c r="E1128" s="15"/>
      <c r="F1128" s="15"/>
      <c r="G1128" s="15"/>
      <c r="H1128" s="16"/>
      <c r="I1128" s="17"/>
    </row>
    <row r="1129" customFormat="false" ht="12.75" hidden="false" customHeight="false" outlineLevel="0" collapsed="false">
      <c r="B1129" s="15"/>
      <c r="C1129" s="15"/>
      <c r="D1129" s="15"/>
      <c r="E1129" s="15"/>
      <c r="F1129" s="15"/>
      <c r="G1129" s="15"/>
      <c r="H1129" s="16"/>
      <c r="I1129" s="17"/>
    </row>
    <row r="1130" customFormat="false" ht="12.75" hidden="false" customHeight="false" outlineLevel="0" collapsed="false">
      <c r="B1130" s="15"/>
      <c r="C1130" s="15"/>
      <c r="D1130" s="15"/>
      <c r="E1130" s="15"/>
      <c r="F1130" s="15"/>
      <c r="G1130" s="15"/>
      <c r="H1130" s="16"/>
      <c r="I1130" s="17"/>
    </row>
    <row r="1131" customFormat="false" ht="12.75" hidden="false" customHeight="false" outlineLevel="0" collapsed="false">
      <c r="B1131" s="15"/>
      <c r="C1131" s="15"/>
      <c r="D1131" s="15"/>
      <c r="E1131" s="15"/>
      <c r="F1131" s="15"/>
      <c r="G1131" s="15"/>
      <c r="H1131" s="16"/>
      <c r="I1131" s="17"/>
    </row>
    <row r="1132" customFormat="false" ht="12.75" hidden="false" customHeight="false" outlineLevel="0" collapsed="false">
      <c r="B1132" s="15"/>
      <c r="C1132" s="15"/>
      <c r="D1132" s="15"/>
      <c r="E1132" s="15"/>
      <c r="F1132" s="15"/>
      <c r="G1132" s="15"/>
      <c r="H1132" s="16"/>
      <c r="I1132" s="17"/>
    </row>
    <row r="1133" customFormat="false" ht="12.75" hidden="false" customHeight="false" outlineLevel="0" collapsed="false">
      <c r="B1133" s="15"/>
      <c r="C1133" s="15"/>
      <c r="D1133" s="15"/>
      <c r="E1133" s="15"/>
      <c r="F1133" s="15"/>
      <c r="G1133" s="15"/>
      <c r="H1133" s="16"/>
      <c r="I1133" s="17"/>
    </row>
    <row r="1134" customFormat="false" ht="12.75" hidden="false" customHeight="false" outlineLevel="0" collapsed="false">
      <c r="B1134" s="15"/>
      <c r="C1134" s="15"/>
      <c r="D1134" s="15"/>
      <c r="E1134" s="15"/>
      <c r="F1134" s="15"/>
      <c r="G1134" s="15"/>
      <c r="H1134" s="16"/>
      <c r="I1134" s="17"/>
    </row>
    <row r="1135" customFormat="false" ht="12.75" hidden="false" customHeight="false" outlineLevel="0" collapsed="false">
      <c r="B1135" s="15"/>
      <c r="C1135" s="15"/>
      <c r="D1135" s="15"/>
      <c r="E1135" s="15"/>
      <c r="F1135" s="15"/>
      <c r="G1135" s="15"/>
      <c r="H1135" s="16"/>
      <c r="I1135" s="17"/>
    </row>
    <row r="1136" customFormat="false" ht="12.75" hidden="false" customHeight="false" outlineLevel="0" collapsed="false">
      <c r="B1136" s="15"/>
      <c r="C1136" s="15"/>
      <c r="D1136" s="15"/>
      <c r="E1136" s="15"/>
      <c r="F1136" s="15"/>
      <c r="G1136" s="15"/>
      <c r="H1136" s="16"/>
      <c r="I1136" s="17"/>
    </row>
    <row r="1137" customFormat="false" ht="12.75" hidden="false" customHeight="false" outlineLevel="0" collapsed="false">
      <c r="B1137" s="15"/>
      <c r="C1137" s="15"/>
      <c r="D1137" s="15"/>
      <c r="E1137" s="15"/>
      <c r="F1137" s="15"/>
      <c r="G1137" s="15"/>
      <c r="H1137" s="16"/>
      <c r="I1137" s="17"/>
    </row>
    <row r="1138" customFormat="false" ht="12.75" hidden="false" customHeight="false" outlineLevel="0" collapsed="false">
      <c r="B1138" s="15"/>
      <c r="C1138" s="15"/>
      <c r="D1138" s="15"/>
      <c r="E1138" s="15"/>
      <c r="F1138" s="15"/>
      <c r="G1138" s="15"/>
      <c r="H1138" s="16"/>
      <c r="I1138" s="17"/>
    </row>
    <row r="1139" customFormat="false" ht="12.75" hidden="false" customHeight="false" outlineLevel="0" collapsed="false">
      <c r="B1139" s="15"/>
      <c r="C1139" s="15"/>
      <c r="D1139" s="15"/>
      <c r="E1139" s="15"/>
      <c r="F1139" s="15"/>
      <c r="G1139" s="15"/>
      <c r="H1139" s="16"/>
      <c r="I1139" s="17"/>
    </row>
    <row r="1140" customFormat="false" ht="12.75" hidden="false" customHeight="false" outlineLevel="0" collapsed="false">
      <c r="B1140" s="15"/>
      <c r="C1140" s="15"/>
      <c r="D1140" s="15"/>
      <c r="E1140" s="15"/>
      <c r="F1140" s="15"/>
      <c r="G1140" s="15"/>
      <c r="H1140" s="16"/>
      <c r="I1140" s="17"/>
    </row>
    <row r="1141" customFormat="false" ht="12.75" hidden="false" customHeight="false" outlineLevel="0" collapsed="false">
      <c r="B1141" s="15"/>
      <c r="C1141" s="15"/>
      <c r="D1141" s="15"/>
      <c r="E1141" s="15"/>
      <c r="F1141" s="15"/>
      <c r="G1141" s="15"/>
      <c r="H1141" s="16"/>
      <c r="I1141" s="17"/>
    </row>
    <row r="1142" customFormat="false" ht="12.75" hidden="false" customHeight="false" outlineLevel="0" collapsed="false">
      <c r="B1142" s="15"/>
      <c r="C1142" s="15"/>
      <c r="D1142" s="15"/>
      <c r="E1142" s="15"/>
      <c r="F1142" s="15"/>
      <c r="G1142" s="15"/>
      <c r="H1142" s="16"/>
      <c r="I1142" s="17"/>
    </row>
    <row r="1143" customFormat="false" ht="12.75" hidden="false" customHeight="false" outlineLevel="0" collapsed="false">
      <c r="B1143" s="15"/>
      <c r="C1143" s="15"/>
      <c r="D1143" s="15"/>
      <c r="E1143" s="15"/>
      <c r="F1143" s="15"/>
      <c r="G1143" s="15"/>
      <c r="H1143" s="16"/>
      <c r="I1143" s="17"/>
    </row>
    <row r="1144" customFormat="false" ht="12.75" hidden="false" customHeight="false" outlineLevel="0" collapsed="false">
      <c r="B1144" s="15"/>
      <c r="C1144" s="15"/>
      <c r="D1144" s="15"/>
      <c r="E1144" s="15"/>
      <c r="F1144" s="15"/>
      <c r="G1144" s="15"/>
      <c r="H1144" s="16"/>
      <c r="I1144" s="17"/>
    </row>
    <row r="1145" customFormat="false" ht="12.75" hidden="false" customHeight="false" outlineLevel="0" collapsed="false">
      <c r="B1145" s="15"/>
      <c r="C1145" s="15"/>
      <c r="D1145" s="15"/>
      <c r="E1145" s="15"/>
      <c r="F1145" s="15"/>
      <c r="G1145" s="15"/>
      <c r="H1145" s="16"/>
      <c r="I1145" s="17"/>
    </row>
    <row r="1146" customFormat="false" ht="12.75" hidden="false" customHeight="false" outlineLevel="0" collapsed="false">
      <c r="B1146" s="15"/>
      <c r="C1146" s="15"/>
      <c r="D1146" s="15"/>
      <c r="E1146" s="15"/>
      <c r="F1146" s="15"/>
      <c r="G1146" s="15"/>
      <c r="H1146" s="16"/>
      <c r="I1146" s="17"/>
    </row>
    <row r="1147" customFormat="false" ht="12.75" hidden="false" customHeight="false" outlineLevel="0" collapsed="false">
      <c r="B1147" s="15"/>
      <c r="C1147" s="15"/>
      <c r="D1147" s="15"/>
      <c r="E1147" s="15"/>
      <c r="F1147" s="15"/>
      <c r="G1147" s="15"/>
      <c r="H1147" s="16"/>
      <c r="I1147" s="17"/>
    </row>
    <row r="1148" customFormat="false" ht="12.75" hidden="false" customHeight="false" outlineLevel="0" collapsed="false">
      <c r="B1148" s="15"/>
      <c r="C1148" s="15"/>
      <c r="D1148" s="15"/>
      <c r="E1148" s="15"/>
      <c r="F1148" s="15"/>
      <c r="G1148" s="15"/>
      <c r="H1148" s="16"/>
      <c r="I1148" s="17"/>
    </row>
    <row r="1149" customFormat="false" ht="12.75" hidden="false" customHeight="false" outlineLevel="0" collapsed="false">
      <c r="B1149" s="15"/>
      <c r="C1149" s="15"/>
      <c r="D1149" s="15"/>
      <c r="E1149" s="15"/>
      <c r="F1149" s="15"/>
      <c r="G1149" s="15"/>
      <c r="H1149" s="16"/>
      <c r="I1149" s="17"/>
    </row>
    <row r="1150" customFormat="false" ht="12.75" hidden="false" customHeight="false" outlineLevel="0" collapsed="false">
      <c r="B1150" s="15"/>
      <c r="C1150" s="15"/>
      <c r="D1150" s="15"/>
      <c r="E1150" s="15"/>
      <c r="F1150" s="15"/>
      <c r="G1150" s="15"/>
      <c r="H1150" s="16"/>
      <c r="I1150" s="17"/>
    </row>
    <row r="1151" customFormat="false" ht="12.75" hidden="false" customHeight="false" outlineLevel="0" collapsed="false">
      <c r="B1151" s="15"/>
      <c r="C1151" s="15"/>
      <c r="D1151" s="15"/>
      <c r="E1151" s="15"/>
      <c r="F1151" s="15"/>
      <c r="G1151" s="15"/>
      <c r="H1151" s="16"/>
      <c r="I1151" s="17"/>
    </row>
    <row r="1152" customFormat="false" ht="12.75" hidden="false" customHeight="false" outlineLevel="0" collapsed="false">
      <c r="B1152" s="15"/>
      <c r="C1152" s="15"/>
      <c r="D1152" s="15"/>
      <c r="E1152" s="15"/>
      <c r="F1152" s="15"/>
      <c r="G1152" s="15"/>
      <c r="H1152" s="16"/>
      <c r="I1152" s="17"/>
    </row>
    <row r="1153" customFormat="false" ht="12.75" hidden="false" customHeight="false" outlineLevel="0" collapsed="false">
      <c r="B1153" s="15"/>
      <c r="C1153" s="15"/>
      <c r="D1153" s="15"/>
      <c r="E1153" s="15"/>
      <c r="F1153" s="15"/>
      <c r="G1153" s="15"/>
      <c r="H1153" s="16"/>
      <c r="I1153" s="17"/>
    </row>
    <row r="1154" customFormat="false" ht="12.75" hidden="false" customHeight="false" outlineLevel="0" collapsed="false">
      <c r="B1154" s="15"/>
      <c r="C1154" s="15"/>
      <c r="D1154" s="15"/>
      <c r="E1154" s="15"/>
      <c r="F1154" s="15"/>
      <c r="G1154" s="15"/>
      <c r="H1154" s="16"/>
      <c r="I1154" s="17"/>
    </row>
    <row r="1155" customFormat="false" ht="12.75" hidden="false" customHeight="false" outlineLevel="0" collapsed="false">
      <c r="B1155" s="15"/>
      <c r="C1155" s="15"/>
      <c r="D1155" s="15"/>
      <c r="E1155" s="15"/>
      <c r="F1155" s="15"/>
      <c r="G1155" s="15"/>
      <c r="H1155" s="16"/>
      <c r="I1155" s="17"/>
    </row>
    <row r="1156" customFormat="false" ht="12.75" hidden="false" customHeight="false" outlineLevel="0" collapsed="false">
      <c r="B1156" s="15"/>
      <c r="C1156" s="15"/>
      <c r="D1156" s="15"/>
      <c r="E1156" s="15"/>
      <c r="F1156" s="15"/>
      <c r="G1156" s="15"/>
      <c r="H1156" s="16"/>
      <c r="I1156" s="17"/>
    </row>
    <row r="1157" customFormat="false" ht="12.75" hidden="false" customHeight="false" outlineLevel="0" collapsed="false">
      <c r="B1157" s="15"/>
      <c r="C1157" s="15"/>
      <c r="D1157" s="15"/>
      <c r="E1157" s="15"/>
      <c r="F1157" s="15"/>
      <c r="G1157" s="15"/>
      <c r="H1157" s="16"/>
      <c r="I1157" s="17"/>
    </row>
    <row r="1158" customFormat="false" ht="12.75" hidden="false" customHeight="false" outlineLevel="0" collapsed="false">
      <c r="B1158" s="15"/>
      <c r="C1158" s="15"/>
      <c r="D1158" s="15"/>
      <c r="E1158" s="15"/>
      <c r="F1158" s="15"/>
      <c r="G1158" s="15"/>
      <c r="H1158" s="16"/>
      <c r="I1158" s="17"/>
    </row>
    <row r="1159" customFormat="false" ht="12.75" hidden="false" customHeight="false" outlineLevel="0" collapsed="false">
      <c r="B1159" s="15"/>
      <c r="C1159" s="15"/>
      <c r="D1159" s="15"/>
      <c r="E1159" s="15"/>
      <c r="F1159" s="15"/>
      <c r="G1159" s="15"/>
      <c r="H1159" s="16"/>
      <c r="I1159" s="17"/>
    </row>
    <row r="1160" customFormat="false" ht="12.75" hidden="false" customHeight="false" outlineLevel="0" collapsed="false">
      <c r="B1160" s="15"/>
      <c r="C1160" s="15"/>
      <c r="D1160" s="15"/>
      <c r="E1160" s="15"/>
      <c r="F1160" s="15"/>
      <c r="G1160" s="15"/>
      <c r="H1160" s="16"/>
      <c r="I1160" s="17"/>
    </row>
    <row r="1161" customFormat="false" ht="12.75" hidden="false" customHeight="false" outlineLevel="0" collapsed="false">
      <c r="B1161" s="15"/>
      <c r="C1161" s="15"/>
      <c r="D1161" s="15"/>
      <c r="E1161" s="15"/>
      <c r="F1161" s="15"/>
      <c r="G1161" s="15"/>
      <c r="H1161" s="16"/>
      <c r="I1161" s="17"/>
    </row>
    <row r="1162" customFormat="false" ht="12.75" hidden="false" customHeight="false" outlineLevel="0" collapsed="false">
      <c r="B1162" s="15"/>
      <c r="C1162" s="15"/>
      <c r="D1162" s="15"/>
      <c r="E1162" s="15"/>
      <c r="F1162" s="15"/>
      <c r="G1162" s="15"/>
      <c r="H1162" s="16"/>
      <c r="I1162" s="17"/>
    </row>
    <row r="1163" customFormat="false" ht="12.75" hidden="false" customHeight="false" outlineLevel="0" collapsed="false">
      <c r="B1163" s="15"/>
      <c r="C1163" s="15"/>
      <c r="D1163" s="15"/>
      <c r="E1163" s="15"/>
      <c r="F1163" s="15"/>
      <c r="G1163" s="15"/>
      <c r="H1163" s="16"/>
      <c r="I1163" s="17"/>
    </row>
    <row r="1164" customFormat="false" ht="12.75" hidden="false" customHeight="false" outlineLevel="0" collapsed="false">
      <c r="B1164" s="15"/>
      <c r="C1164" s="15"/>
      <c r="D1164" s="15"/>
      <c r="E1164" s="15"/>
      <c r="F1164" s="15"/>
      <c r="G1164" s="15"/>
      <c r="H1164" s="16"/>
      <c r="I1164" s="17"/>
    </row>
    <row r="1165" customFormat="false" ht="12.75" hidden="false" customHeight="false" outlineLevel="0" collapsed="false">
      <c r="B1165" s="15"/>
      <c r="C1165" s="15"/>
      <c r="D1165" s="15"/>
      <c r="E1165" s="15"/>
      <c r="F1165" s="15"/>
      <c r="G1165" s="15"/>
      <c r="H1165" s="16"/>
      <c r="I1165" s="17"/>
    </row>
    <row r="1166" customFormat="false" ht="12.75" hidden="false" customHeight="false" outlineLevel="0" collapsed="false">
      <c r="B1166" s="15"/>
      <c r="C1166" s="15"/>
      <c r="D1166" s="15"/>
      <c r="E1166" s="15"/>
      <c r="F1166" s="15"/>
      <c r="G1166" s="15"/>
      <c r="H1166" s="16"/>
      <c r="I1166" s="17"/>
    </row>
    <row r="1167" customFormat="false" ht="12.75" hidden="false" customHeight="false" outlineLevel="0" collapsed="false">
      <c r="B1167" s="15"/>
      <c r="C1167" s="15"/>
      <c r="D1167" s="15"/>
      <c r="E1167" s="15"/>
      <c r="F1167" s="15"/>
      <c r="G1167" s="15"/>
      <c r="H1167" s="16"/>
      <c r="I1167" s="17"/>
    </row>
    <row r="1168" customFormat="false" ht="12.75" hidden="false" customHeight="false" outlineLevel="0" collapsed="false">
      <c r="B1168" s="15"/>
      <c r="C1168" s="15"/>
      <c r="D1168" s="15"/>
      <c r="E1168" s="15"/>
      <c r="F1168" s="15"/>
      <c r="G1168" s="15"/>
      <c r="H1168" s="16"/>
      <c r="I1168" s="17"/>
    </row>
    <row r="1169" customFormat="false" ht="12.75" hidden="false" customHeight="false" outlineLevel="0" collapsed="false">
      <c r="B1169" s="15"/>
      <c r="C1169" s="15"/>
      <c r="D1169" s="15"/>
      <c r="E1169" s="15"/>
      <c r="F1169" s="15"/>
      <c r="G1169" s="15"/>
      <c r="H1169" s="16"/>
      <c r="I1169" s="17"/>
    </row>
    <row r="1170" customFormat="false" ht="12.75" hidden="false" customHeight="false" outlineLevel="0" collapsed="false">
      <c r="B1170" s="15"/>
      <c r="C1170" s="15"/>
      <c r="D1170" s="15"/>
      <c r="E1170" s="15"/>
      <c r="F1170" s="15"/>
      <c r="G1170" s="15"/>
      <c r="H1170" s="16"/>
      <c r="I1170" s="17"/>
    </row>
    <row r="1171" customFormat="false" ht="12.75" hidden="false" customHeight="false" outlineLevel="0" collapsed="false">
      <c r="B1171" s="15"/>
      <c r="C1171" s="15"/>
      <c r="D1171" s="15"/>
      <c r="E1171" s="15"/>
      <c r="F1171" s="15"/>
      <c r="G1171" s="15"/>
      <c r="H1171" s="16"/>
      <c r="I1171" s="17"/>
    </row>
    <row r="1172" customFormat="false" ht="12.75" hidden="false" customHeight="false" outlineLevel="0" collapsed="false">
      <c r="B1172" s="15"/>
      <c r="C1172" s="15"/>
      <c r="D1172" s="15"/>
      <c r="E1172" s="15"/>
      <c r="F1172" s="15"/>
      <c r="G1172" s="15"/>
      <c r="H1172" s="16"/>
      <c r="I1172" s="17"/>
    </row>
    <row r="1173" customFormat="false" ht="12.75" hidden="false" customHeight="false" outlineLevel="0" collapsed="false">
      <c r="B1173" s="15"/>
      <c r="C1173" s="15"/>
      <c r="D1173" s="15"/>
      <c r="E1173" s="15"/>
      <c r="F1173" s="15"/>
      <c r="G1173" s="15"/>
      <c r="H1173" s="16"/>
      <c r="I1173" s="17"/>
    </row>
    <row r="1174" customFormat="false" ht="12.75" hidden="false" customHeight="false" outlineLevel="0" collapsed="false">
      <c r="B1174" s="15"/>
      <c r="C1174" s="15"/>
      <c r="D1174" s="15"/>
      <c r="E1174" s="15"/>
      <c r="F1174" s="15"/>
      <c r="G1174" s="15"/>
      <c r="H1174" s="16"/>
      <c r="I1174" s="17"/>
    </row>
    <row r="1175" customFormat="false" ht="12.75" hidden="false" customHeight="false" outlineLevel="0" collapsed="false">
      <c r="B1175" s="15"/>
      <c r="C1175" s="15"/>
      <c r="D1175" s="15"/>
      <c r="E1175" s="15"/>
      <c r="F1175" s="15"/>
      <c r="G1175" s="15"/>
      <c r="H1175" s="16"/>
      <c r="I1175" s="17"/>
    </row>
    <row r="1176" customFormat="false" ht="12.75" hidden="false" customHeight="false" outlineLevel="0" collapsed="false">
      <c r="B1176" s="15"/>
      <c r="C1176" s="15"/>
      <c r="D1176" s="15"/>
      <c r="E1176" s="15"/>
      <c r="F1176" s="15"/>
      <c r="G1176" s="15"/>
      <c r="H1176" s="16"/>
      <c r="I1176" s="17"/>
    </row>
    <row r="1177" customFormat="false" ht="12.75" hidden="false" customHeight="false" outlineLevel="0" collapsed="false">
      <c r="B1177" s="15"/>
      <c r="C1177" s="15"/>
      <c r="D1177" s="15"/>
      <c r="E1177" s="15"/>
      <c r="F1177" s="15"/>
      <c r="G1177" s="15"/>
      <c r="H1177" s="16"/>
      <c r="I1177" s="17"/>
    </row>
    <row r="1178" customFormat="false" ht="12.75" hidden="false" customHeight="false" outlineLevel="0" collapsed="false">
      <c r="B1178" s="15"/>
      <c r="C1178" s="15"/>
      <c r="D1178" s="15"/>
      <c r="E1178" s="15"/>
      <c r="F1178" s="15"/>
      <c r="G1178" s="15"/>
      <c r="H1178" s="16"/>
      <c r="I1178" s="17"/>
    </row>
    <row r="1179" customFormat="false" ht="12.75" hidden="false" customHeight="false" outlineLevel="0" collapsed="false">
      <c r="B1179" s="15"/>
      <c r="C1179" s="15"/>
      <c r="D1179" s="15"/>
      <c r="E1179" s="15"/>
      <c r="F1179" s="15"/>
      <c r="G1179" s="15"/>
      <c r="H1179" s="16"/>
      <c r="I1179" s="17"/>
    </row>
    <row r="1180" customFormat="false" ht="12.75" hidden="false" customHeight="false" outlineLevel="0" collapsed="false">
      <c r="B1180" s="15"/>
      <c r="C1180" s="15"/>
      <c r="D1180" s="15"/>
      <c r="E1180" s="15"/>
      <c r="F1180" s="15"/>
      <c r="G1180" s="15"/>
      <c r="H1180" s="16"/>
      <c r="I1180" s="17"/>
    </row>
    <row r="1181" customFormat="false" ht="12.75" hidden="false" customHeight="false" outlineLevel="0" collapsed="false">
      <c r="B1181" s="15"/>
      <c r="C1181" s="15"/>
      <c r="D1181" s="15"/>
      <c r="E1181" s="15"/>
      <c r="F1181" s="15"/>
      <c r="G1181" s="15"/>
      <c r="H1181" s="16"/>
      <c r="I1181" s="17"/>
    </row>
    <row r="1182" customFormat="false" ht="12.75" hidden="false" customHeight="false" outlineLevel="0" collapsed="false">
      <c r="B1182" s="15"/>
      <c r="C1182" s="15"/>
      <c r="D1182" s="15"/>
      <c r="E1182" s="15"/>
      <c r="F1182" s="15"/>
      <c r="G1182" s="15"/>
      <c r="H1182" s="16"/>
      <c r="I1182" s="17"/>
    </row>
    <row r="1183" customFormat="false" ht="12.75" hidden="false" customHeight="false" outlineLevel="0" collapsed="false">
      <c r="B1183" s="15"/>
      <c r="C1183" s="15"/>
      <c r="D1183" s="15"/>
      <c r="E1183" s="15"/>
      <c r="F1183" s="15"/>
      <c r="G1183" s="15"/>
      <c r="H1183" s="16"/>
      <c r="I1183" s="17"/>
    </row>
    <row r="1184" customFormat="false" ht="12.75" hidden="false" customHeight="false" outlineLevel="0" collapsed="false">
      <c r="B1184" s="15"/>
      <c r="C1184" s="15"/>
      <c r="D1184" s="15"/>
      <c r="E1184" s="15"/>
      <c r="F1184" s="15"/>
      <c r="G1184" s="15"/>
      <c r="H1184" s="16"/>
      <c r="I1184" s="17"/>
    </row>
    <row r="1185" customFormat="false" ht="12.75" hidden="false" customHeight="false" outlineLevel="0" collapsed="false">
      <c r="B1185" s="15"/>
      <c r="C1185" s="15"/>
      <c r="D1185" s="15"/>
      <c r="E1185" s="15"/>
      <c r="F1185" s="15"/>
      <c r="G1185" s="15"/>
      <c r="H1185" s="16"/>
      <c r="I1185" s="17"/>
    </row>
    <row r="1186" customFormat="false" ht="12.75" hidden="false" customHeight="false" outlineLevel="0" collapsed="false">
      <c r="B1186" s="15"/>
      <c r="C1186" s="15"/>
      <c r="D1186" s="15"/>
      <c r="E1186" s="15"/>
      <c r="F1186" s="15"/>
      <c r="G1186" s="15"/>
      <c r="H1186" s="16"/>
      <c r="I1186" s="17"/>
    </row>
    <row r="1187" customFormat="false" ht="12.75" hidden="false" customHeight="false" outlineLevel="0" collapsed="false">
      <c r="B1187" s="15"/>
      <c r="C1187" s="15"/>
      <c r="D1187" s="15"/>
      <c r="E1187" s="15"/>
      <c r="F1187" s="15"/>
      <c r="G1187" s="15"/>
      <c r="H1187" s="16"/>
      <c r="I1187" s="17"/>
    </row>
    <row r="1188" customFormat="false" ht="12.75" hidden="false" customHeight="false" outlineLevel="0" collapsed="false">
      <c r="B1188" s="15"/>
      <c r="C1188" s="15"/>
      <c r="D1188" s="15"/>
      <c r="E1188" s="15"/>
      <c r="F1188" s="15"/>
      <c r="G1188" s="15"/>
      <c r="H1188" s="16"/>
      <c r="I1188" s="17"/>
    </row>
    <row r="1189" customFormat="false" ht="12.75" hidden="false" customHeight="false" outlineLevel="0" collapsed="false">
      <c r="B1189" s="15"/>
      <c r="C1189" s="15"/>
      <c r="D1189" s="15"/>
      <c r="E1189" s="15"/>
      <c r="F1189" s="15"/>
      <c r="G1189" s="15"/>
      <c r="H1189" s="16"/>
      <c r="I1189" s="17"/>
    </row>
    <row r="1190" customFormat="false" ht="12.75" hidden="false" customHeight="false" outlineLevel="0" collapsed="false">
      <c r="B1190" s="15"/>
      <c r="C1190" s="15"/>
      <c r="D1190" s="15"/>
      <c r="E1190" s="15"/>
      <c r="F1190" s="15"/>
      <c r="G1190" s="15"/>
      <c r="H1190" s="16"/>
      <c r="I1190" s="17"/>
    </row>
    <row r="1191" customFormat="false" ht="12.75" hidden="false" customHeight="false" outlineLevel="0" collapsed="false">
      <c r="B1191" s="15"/>
      <c r="C1191" s="15"/>
      <c r="D1191" s="15"/>
      <c r="E1191" s="15"/>
      <c r="F1191" s="15"/>
      <c r="G1191" s="15"/>
      <c r="H1191" s="16"/>
      <c r="I1191" s="17"/>
    </row>
    <row r="1192" customFormat="false" ht="12.75" hidden="false" customHeight="false" outlineLevel="0" collapsed="false">
      <c r="B1192" s="15"/>
      <c r="C1192" s="15"/>
      <c r="D1192" s="15"/>
      <c r="E1192" s="15"/>
      <c r="F1192" s="15"/>
      <c r="G1192" s="15"/>
      <c r="H1192" s="16"/>
      <c r="I1192" s="17"/>
    </row>
    <row r="1193" customFormat="false" ht="12.75" hidden="false" customHeight="false" outlineLevel="0" collapsed="false">
      <c r="B1193" s="15"/>
      <c r="C1193" s="15"/>
      <c r="D1193" s="15"/>
      <c r="E1193" s="15"/>
      <c r="F1193" s="15"/>
      <c r="G1193" s="15"/>
      <c r="H1193" s="16"/>
      <c r="I1193" s="17"/>
    </row>
    <row r="1194" customFormat="false" ht="12.75" hidden="false" customHeight="false" outlineLevel="0" collapsed="false">
      <c r="B1194" s="15"/>
      <c r="C1194" s="15"/>
      <c r="D1194" s="15"/>
      <c r="E1194" s="15"/>
      <c r="F1194" s="15"/>
      <c r="G1194" s="15"/>
      <c r="H1194" s="16"/>
      <c r="I1194" s="17"/>
    </row>
    <row r="1195" customFormat="false" ht="12.75" hidden="false" customHeight="false" outlineLevel="0" collapsed="false">
      <c r="B1195" s="15"/>
      <c r="C1195" s="15"/>
      <c r="D1195" s="15"/>
      <c r="E1195" s="15"/>
      <c r="F1195" s="15"/>
      <c r="G1195" s="15"/>
      <c r="H1195" s="16"/>
      <c r="I1195" s="17"/>
    </row>
    <row r="1196" customFormat="false" ht="12.75" hidden="false" customHeight="false" outlineLevel="0" collapsed="false">
      <c r="B1196" s="15"/>
      <c r="C1196" s="15"/>
      <c r="D1196" s="15"/>
      <c r="E1196" s="15"/>
      <c r="F1196" s="15"/>
      <c r="G1196" s="15"/>
      <c r="H1196" s="16"/>
      <c r="I1196" s="17"/>
    </row>
    <row r="1197" customFormat="false" ht="12.75" hidden="false" customHeight="false" outlineLevel="0" collapsed="false">
      <c r="B1197" s="15"/>
      <c r="C1197" s="15"/>
      <c r="D1197" s="15"/>
      <c r="E1197" s="15"/>
      <c r="F1197" s="15"/>
      <c r="G1197" s="15"/>
      <c r="H1197" s="16"/>
      <c r="I1197" s="17"/>
    </row>
    <row r="1198" customFormat="false" ht="12.75" hidden="false" customHeight="false" outlineLevel="0" collapsed="false">
      <c r="B1198" s="15"/>
      <c r="C1198" s="15"/>
      <c r="D1198" s="15"/>
      <c r="E1198" s="15"/>
      <c r="F1198" s="15"/>
      <c r="G1198" s="15"/>
      <c r="H1198" s="16"/>
      <c r="I1198" s="17"/>
    </row>
    <row r="1199" customFormat="false" ht="12.75" hidden="false" customHeight="false" outlineLevel="0" collapsed="false">
      <c r="B1199" s="15"/>
      <c r="C1199" s="15"/>
      <c r="D1199" s="15"/>
      <c r="E1199" s="15"/>
      <c r="F1199" s="15"/>
      <c r="G1199" s="15"/>
      <c r="H1199" s="16"/>
      <c r="I1199" s="17"/>
    </row>
    <row r="1200" customFormat="false" ht="12.75" hidden="false" customHeight="false" outlineLevel="0" collapsed="false">
      <c r="B1200" s="15"/>
      <c r="C1200" s="15"/>
      <c r="D1200" s="15"/>
      <c r="E1200" s="15"/>
      <c r="F1200" s="15"/>
      <c r="G1200" s="15"/>
      <c r="H1200" s="16"/>
      <c r="I1200" s="17"/>
    </row>
    <row r="1201" customFormat="false" ht="12.75" hidden="false" customHeight="false" outlineLevel="0" collapsed="false">
      <c r="B1201" s="15"/>
      <c r="C1201" s="15"/>
      <c r="D1201" s="15"/>
      <c r="E1201" s="15"/>
      <c r="F1201" s="15"/>
      <c r="G1201" s="15"/>
      <c r="H1201" s="16"/>
      <c r="I1201" s="17"/>
    </row>
    <row r="1202" customFormat="false" ht="12.75" hidden="false" customHeight="false" outlineLevel="0" collapsed="false">
      <c r="B1202" s="15"/>
      <c r="C1202" s="15"/>
      <c r="D1202" s="15"/>
      <c r="E1202" s="15"/>
      <c r="F1202" s="15"/>
      <c r="G1202" s="15"/>
      <c r="H1202" s="16"/>
      <c r="I1202" s="17"/>
    </row>
    <row r="1203" customFormat="false" ht="12.75" hidden="false" customHeight="false" outlineLevel="0" collapsed="false">
      <c r="B1203" s="15"/>
      <c r="C1203" s="15"/>
      <c r="D1203" s="15"/>
      <c r="E1203" s="15"/>
      <c r="F1203" s="15"/>
      <c r="G1203" s="15"/>
      <c r="H1203" s="16"/>
      <c r="I1203" s="17"/>
    </row>
    <row r="1204" customFormat="false" ht="12.75" hidden="false" customHeight="false" outlineLevel="0" collapsed="false">
      <c r="B1204" s="15"/>
      <c r="C1204" s="15"/>
      <c r="D1204" s="15"/>
      <c r="E1204" s="15"/>
      <c r="F1204" s="15"/>
      <c r="G1204" s="15"/>
      <c r="H1204" s="16"/>
      <c r="I1204" s="17"/>
    </row>
    <row r="1205" customFormat="false" ht="12.75" hidden="false" customHeight="false" outlineLevel="0" collapsed="false">
      <c r="B1205" s="15"/>
      <c r="C1205" s="15"/>
      <c r="D1205" s="15"/>
      <c r="E1205" s="15"/>
      <c r="F1205" s="15"/>
      <c r="G1205" s="15"/>
      <c r="H1205" s="16"/>
      <c r="I1205" s="17"/>
    </row>
    <row r="1206" customFormat="false" ht="12.75" hidden="false" customHeight="false" outlineLevel="0" collapsed="false">
      <c r="B1206" s="15"/>
      <c r="C1206" s="15"/>
      <c r="D1206" s="15"/>
      <c r="E1206" s="15"/>
      <c r="F1206" s="15"/>
      <c r="G1206" s="15"/>
      <c r="H1206" s="16"/>
      <c r="I1206" s="17"/>
    </row>
    <row r="1207" customFormat="false" ht="12.75" hidden="false" customHeight="false" outlineLevel="0" collapsed="false">
      <c r="B1207" s="15"/>
      <c r="C1207" s="15"/>
      <c r="D1207" s="15"/>
      <c r="E1207" s="15"/>
      <c r="F1207" s="15"/>
      <c r="G1207" s="15"/>
      <c r="H1207" s="16"/>
      <c r="I1207" s="17"/>
    </row>
    <row r="1208" customFormat="false" ht="12.75" hidden="false" customHeight="false" outlineLevel="0" collapsed="false">
      <c r="B1208" s="15"/>
      <c r="C1208" s="15"/>
      <c r="D1208" s="15"/>
      <c r="E1208" s="15"/>
      <c r="F1208" s="15"/>
      <c r="G1208" s="15"/>
      <c r="H1208" s="16"/>
      <c r="I1208" s="17"/>
    </row>
    <row r="1209" customFormat="false" ht="12.75" hidden="false" customHeight="false" outlineLevel="0" collapsed="false">
      <c r="B1209" s="15"/>
      <c r="C1209" s="15"/>
      <c r="D1209" s="15"/>
      <c r="E1209" s="15"/>
      <c r="F1209" s="15"/>
      <c r="G1209" s="15"/>
      <c r="H1209" s="16"/>
      <c r="I1209" s="17"/>
    </row>
    <row r="1210" customFormat="false" ht="12.75" hidden="false" customHeight="false" outlineLevel="0" collapsed="false">
      <c r="B1210" s="15"/>
      <c r="C1210" s="15"/>
      <c r="D1210" s="15"/>
      <c r="E1210" s="15"/>
      <c r="F1210" s="15"/>
      <c r="G1210" s="15"/>
      <c r="H1210" s="16"/>
      <c r="I1210" s="17"/>
    </row>
    <row r="1211" customFormat="false" ht="12.75" hidden="false" customHeight="false" outlineLevel="0" collapsed="false">
      <c r="B1211" s="15"/>
      <c r="C1211" s="15"/>
      <c r="D1211" s="15"/>
      <c r="E1211" s="15"/>
      <c r="F1211" s="15"/>
      <c r="G1211" s="15"/>
      <c r="H1211" s="16"/>
      <c r="I1211" s="17"/>
    </row>
    <row r="1212" customFormat="false" ht="12.75" hidden="false" customHeight="false" outlineLevel="0" collapsed="false">
      <c r="B1212" s="15"/>
      <c r="C1212" s="15"/>
      <c r="D1212" s="15"/>
      <c r="E1212" s="15"/>
      <c r="F1212" s="15"/>
      <c r="G1212" s="15"/>
      <c r="H1212" s="16"/>
      <c r="I1212" s="17"/>
    </row>
    <row r="1213" customFormat="false" ht="12.75" hidden="false" customHeight="false" outlineLevel="0" collapsed="false">
      <c r="B1213" s="15"/>
      <c r="C1213" s="15"/>
      <c r="D1213" s="15"/>
      <c r="E1213" s="15"/>
      <c r="F1213" s="15"/>
      <c r="G1213" s="15"/>
      <c r="H1213" s="16"/>
      <c r="I1213" s="17"/>
    </row>
    <row r="1214" customFormat="false" ht="12.75" hidden="false" customHeight="false" outlineLevel="0" collapsed="false">
      <c r="B1214" s="15"/>
      <c r="C1214" s="15"/>
      <c r="D1214" s="15"/>
      <c r="E1214" s="15"/>
      <c r="F1214" s="15"/>
      <c r="G1214" s="15"/>
      <c r="H1214" s="16"/>
      <c r="I1214" s="17"/>
    </row>
    <row r="1215" customFormat="false" ht="12.75" hidden="false" customHeight="false" outlineLevel="0" collapsed="false">
      <c r="B1215" s="15"/>
      <c r="C1215" s="15"/>
      <c r="D1215" s="15"/>
      <c r="E1215" s="15"/>
      <c r="F1215" s="15"/>
      <c r="G1215" s="15"/>
      <c r="H1215" s="16"/>
      <c r="I1215" s="17"/>
    </row>
    <row r="1216" customFormat="false" ht="12.75" hidden="false" customHeight="false" outlineLevel="0" collapsed="false">
      <c r="B1216" s="15"/>
      <c r="C1216" s="15"/>
      <c r="D1216" s="15"/>
      <c r="E1216" s="15"/>
      <c r="F1216" s="15"/>
      <c r="G1216" s="15"/>
      <c r="H1216" s="16"/>
      <c r="I1216" s="17"/>
    </row>
    <row r="1217" customFormat="false" ht="12.75" hidden="false" customHeight="false" outlineLevel="0" collapsed="false">
      <c r="B1217" s="15"/>
      <c r="C1217" s="15"/>
      <c r="D1217" s="15"/>
      <c r="E1217" s="15"/>
      <c r="F1217" s="15"/>
      <c r="G1217" s="15"/>
      <c r="H1217" s="16"/>
      <c r="I1217" s="17"/>
    </row>
    <row r="1218" customFormat="false" ht="12.75" hidden="false" customHeight="false" outlineLevel="0" collapsed="false">
      <c r="B1218" s="15"/>
      <c r="C1218" s="15"/>
      <c r="D1218" s="15"/>
      <c r="E1218" s="15"/>
      <c r="F1218" s="15"/>
      <c r="G1218" s="15"/>
      <c r="H1218" s="16"/>
      <c r="I1218" s="17"/>
    </row>
    <row r="1219" customFormat="false" ht="12.75" hidden="false" customHeight="false" outlineLevel="0" collapsed="false">
      <c r="B1219" s="15"/>
      <c r="C1219" s="15"/>
      <c r="D1219" s="15"/>
      <c r="E1219" s="15"/>
      <c r="F1219" s="15"/>
      <c r="G1219" s="15"/>
      <c r="H1219" s="16"/>
      <c r="I1219" s="17"/>
    </row>
    <row r="1220" customFormat="false" ht="12.75" hidden="false" customHeight="false" outlineLevel="0" collapsed="false">
      <c r="B1220" s="15"/>
      <c r="C1220" s="15"/>
      <c r="D1220" s="15"/>
      <c r="E1220" s="15"/>
      <c r="F1220" s="15"/>
      <c r="G1220" s="15"/>
      <c r="H1220" s="16"/>
      <c r="I1220" s="17"/>
    </row>
    <row r="1221" customFormat="false" ht="12.75" hidden="false" customHeight="false" outlineLevel="0" collapsed="false">
      <c r="B1221" s="15"/>
      <c r="C1221" s="15"/>
      <c r="D1221" s="15"/>
      <c r="E1221" s="15"/>
      <c r="F1221" s="15"/>
      <c r="G1221" s="15"/>
      <c r="H1221" s="16"/>
      <c r="I1221" s="17"/>
    </row>
    <row r="1222" customFormat="false" ht="12.75" hidden="false" customHeight="false" outlineLevel="0" collapsed="false">
      <c r="B1222" s="15"/>
      <c r="C1222" s="15"/>
      <c r="D1222" s="15"/>
      <c r="E1222" s="15"/>
      <c r="F1222" s="15"/>
      <c r="G1222" s="15"/>
      <c r="H1222" s="16"/>
      <c r="I1222" s="17"/>
    </row>
    <row r="1223" customFormat="false" ht="12.75" hidden="false" customHeight="false" outlineLevel="0" collapsed="false">
      <c r="B1223" s="15"/>
      <c r="C1223" s="15"/>
      <c r="D1223" s="15"/>
      <c r="E1223" s="15"/>
      <c r="F1223" s="15"/>
      <c r="G1223" s="15"/>
      <c r="H1223" s="16"/>
      <c r="I1223" s="17"/>
    </row>
    <row r="1224" customFormat="false" ht="12.75" hidden="false" customHeight="false" outlineLevel="0" collapsed="false">
      <c r="B1224" s="15"/>
      <c r="C1224" s="15"/>
      <c r="D1224" s="15"/>
      <c r="E1224" s="15"/>
      <c r="F1224" s="15"/>
      <c r="G1224" s="15"/>
      <c r="H1224" s="16"/>
      <c r="I1224" s="17"/>
    </row>
    <row r="1225" customFormat="false" ht="12.75" hidden="false" customHeight="false" outlineLevel="0" collapsed="false">
      <c r="B1225" s="15"/>
      <c r="C1225" s="15"/>
      <c r="D1225" s="15"/>
      <c r="E1225" s="15"/>
      <c r="F1225" s="15"/>
      <c r="G1225" s="15"/>
      <c r="H1225" s="16"/>
      <c r="I1225" s="17"/>
    </row>
    <row r="1226" customFormat="false" ht="12.75" hidden="false" customHeight="false" outlineLevel="0" collapsed="false">
      <c r="B1226" s="15"/>
      <c r="C1226" s="15"/>
      <c r="D1226" s="15"/>
      <c r="E1226" s="15"/>
      <c r="F1226" s="15"/>
      <c r="G1226" s="15"/>
      <c r="H1226" s="16"/>
      <c r="I1226" s="17"/>
    </row>
    <row r="1227" customFormat="false" ht="12.75" hidden="false" customHeight="false" outlineLevel="0" collapsed="false">
      <c r="B1227" s="15"/>
      <c r="C1227" s="15"/>
      <c r="D1227" s="15"/>
      <c r="E1227" s="15"/>
      <c r="F1227" s="15"/>
      <c r="G1227" s="15"/>
      <c r="H1227" s="16"/>
      <c r="I1227" s="17"/>
    </row>
    <row r="1228" customFormat="false" ht="12.75" hidden="false" customHeight="false" outlineLevel="0" collapsed="false">
      <c r="B1228" s="15"/>
      <c r="C1228" s="15"/>
      <c r="D1228" s="15"/>
      <c r="E1228" s="15"/>
      <c r="F1228" s="15"/>
      <c r="G1228" s="15"/>
      <c r="H1228" s="16"/>
      <c r="I1228" s="17"/>
    </row>
    <row r="1229" customFormat="false" ht="12.75" hidden="false" customHeight="false" outlineLevel="0" collapsed="false">
      <c r="B1229" s="15"/>
      <c r="C1229" s="15"/>
      <c r="D1229" s="15"/>
      <c r="E1229" s="15"/>
      <c r="F1229" s="15"/>
      <c r="G1229" s="15"/>
      <c r="H1229" s="16"/>
      <c r="I1229" s="17"/>
    </row>
    <row r="1230" customFormat="false" ht="12.75" hidden="false" customHeight="false" outlineLevel="0" collapsed="false">
      <c r="B1230" s="15"/>
      <c r="C1230" s="15"/>
      <c r="D1230" s="15"/>
      <c r="E1230" s="15"/>
      <c r="F1230" s="15"/>
      <c r="G1230" s="15"/>
      <c r="H1230" s="16"/>
      <c r="I1230" s="17"/>
    </row>
    <row r="1231" customFormat="false" ht="12.75" hidden="false" customHeight="false" outlineLevel="0" collapsed="false">
      <c r="B1231" s="15"/>
      <c r="C1231" s="15"/>
      <c r="D1231" s="15"/>
      <c r="E1231" s="15"/>
      <c r="F1231" s="15"/>
      <c r="G1231" s="15"/>
      <c r="H1231" s="16"/>
      <c r="I1231" s="17"/>
    </row>
    <row r="1232" customFormat="false" ht="12.75" hidden="false" customHeight="false" outlineLevel="0" collapsed="false">
      <c r="B1232" s="15"/>
      <c r="C1232" s="15"/>
      <c r="D1232" s="15"/>
      <c r="E1232" s="15"/>
      <c r="F1232" s="15"/>
      <c r="G1232" s="15"/>
      <c r="H1232" s="16"/>
      <c r="I1232" s="17"/>
    </row>
    <row r="1233" customFormat="false" ht="12.75" hidden="false" customHeight="false" outlineLevel="0" collapsed="false">
      <c r="B1233" s="15"/>
      <c r="C1233" s="15"/>
      <c r="D1233" s="15"/>
      <c r="E1233" s="15"/>
      <c r="F1233" s="15"/>
      <c r="G1233" s="15"/>
      <c r="H1233" s="16"/>
      <c r="I1233" s="17"/>
    </row>
    <row r="1234" customFormat="false" ht="12.75" hidden="false" customHeight="false" outlineLevel="0" collapsed="false">
      <c r="B1234" s="15"/>
      <c r="C1234" s="15"/>
      <c r="D1234" s="15"/>
      <c r="E1234" s="15"/>
      <c r="F1234" s="15"/>
      <c r="G1234" s="15"/>
      <c r="H1234" s="16"/>
      <c r="I1234" s="17"/>
    </row>
    <row r="1235" customFormat="false" ht="12.75" hidden="false" customHeight="false" outlineLevel="0" collapsed="false">
      <c r="B1235" s="15"/>
      <c r="C1235" s="15"/>
      <c r="D1235" s="15"/>
      <c r="E1235" s="15"/>
      <c r="F1235" s="15"/>
      <c r="G1235" s="15"/>
      <c r="H1235" s="16"/>
      <c r="I1235" s="17"/>
    </row>
    <row r="1236" customFormat="false" ht="12.75" hidden="false" customHeight="false" outlineLevel="0" collapsed="false">
      <c r="B1236" s="15"/>
      <c r="C1236" s="15"/>
      <c r="D1236" s="15"/>
      <c r="E1236" s="15"/>
      <c r="F1236" s="15"/>
      <c r="G1236" s="15"/>
      <c r="H1236" s="16"/>
      <c r="I1236" s="17"/>
    </row>
    <row r="1237" customFormat="false" ht="12.75" hidden="false" customHeight="false" outlineLevel="0" collapsed="false">
      <c r="B1237" s="15"/>
      <c r="C1237" s="15"/>
      <c r="D1237" s="15"/>
      <c r="E1237" s="15"/>
      <c r="F1237" s="15"/>
      <c r="G1237" s="15"/>
      <c r="H1237" s="16"/>
      <c r="I1237" s="17"/>
    </row>
    <row r="1238" customFormat="false" ht="12.75" hidden="false" customHeight="false" outlineLevel="0" collapsed="false">
      <c r="B1238" s="15"/>
      <c r="C1238" s="15"/>
      <c r="D1238" s="15"/>
      <c r="E1238" s="15"/>
      <c r="F1238" s="15"/>
      <c r="G1238" s="15"/>
      <c r="H1238" s="16"/>
      <c r="I1238" s="17"/>
    </row>
    <row r="1239" customFormat="false" ht="12.75" hidden="false" customHeight="false" outlineLevel="0" collapsed="false">
      <c r="B1239" s="15"/>
      <c r="C1239" s="15"/>
      <c r="D1239" s="15"/>
      <c r="E1239" s="15"/>
      <c r="F1239" s="15"/>
      <c r="G1239" s="15"/>
      <c r="H1239" s="16"/>
      <c r="I1239" s="17"/>
    </row>
    <row r="1240" customFormat="false" ht="12.75" hidden="false" customHeight="false" outlineLevel="0" collapsed="false">
      <c r="B1240" s="15"/>
      <c r="C1240" s="15"/>
      <c r="D1240" s="15"/>
      <c r="E1240" s="15"/>
      <c r="F1240" s="15"/>
      <c r="G1240" s="15"/>
      <c r="H1240" s="16"/>
      <c r="I1240" s="17"/>
    </row>
    <row r="1241" customFormat="false" ht="12.75" hidden="false" customHeight="false" outlineLevel="0" collapsed="false">
      <c r="B1241" s="15"/>
      <c r="C1241" s="15"/>
      <c r="D1241" s="15"/>
      <c r="E1241" s="15"/>
      <c r="F1241" s="15"/>
      <c r="G1241" s="15"/>
      <c r="H1241" s="16"/>
      <c r="I1241" s="17"/>
    </row>
    <row r="1242" customFormat="false" ht="12.75" hidden="false" customHeight="false" outlineLevel="0" collapsed="false">
      <c r="B1242" s="15"/>
      <c r="C1242" s="15"/>
      <c r="D1242" s="15"/>
      <c r="E1242" s="15"/>
      <c r="F1242" s="15"/>
      <c r="G1242" s="15"/>
      <c r="H1242" s="16"/>
      <c r="I1242" s="17"/>
    </row>
    <row r="1243" customFormat="false" ht="12.75" hidden="false" customHeight="false" outlineLevel="0" collapsed="false">
      <c r="B1243" s="15"/>
      <c r="C1243" s="15"/>
      <c r="D1243" s="15"/>
      <c r="E1243" s="15"/>
      <c r="F1243" s="15"/>
      <c r="G1243" s="15"/>
      <c r="H1243" s="16"/>
      <c r="I1243" s="17"/>
    </row>
    <row r="1244" customFormat="false" ht="12.75" hidden="false" customHeight="false" outlineLevel="0" collapsed="false">
      <c r="B1244" s="15"/>
      <c r="C1244" s="15"/>
      <c r="D1244" s="15"/>
      <c r="E1244" s="15"/>
      <c r="F1244" s="15"/>
      <c r="G1244" s="15"/>
      <c r="H1244" s="16"/>
      <c r="I1244" s="17"/>
    </row>
    <row r="1245" customFormat="false" ht="12.75" hidden="false" customHeight="false" outlineLevel="0" collapsed="false">
      <c r="B1245" s="15"/>
      <c r="C1245" s="15"/>
      <c r="D1245" s="15"/>
      <c r="E1245" s="15"/>
      <c r="F1245" s="15"/>
      <c r="G1245" s="15"/>
      <c r="H1245" s="16"/>
      <c r="I1245" s="17"/>
    </row>
    <row r="1246" customFormat="false" ht="12.75" hidden="false" customHeight="false" outlineLevel="0" collapsed="false">
      <c r="B1246" s="15"/>
      <c r="C1246" s="15"/>
      <c r="D1246" s="15"/>
      <c r="E1246" s="15"/>
      <c r="F1246" s="15"/>
      <c r="G1246" s="15"/>
      <c r="H1246" s="16"/>
      <c r="I1246" s="17"/>
    </row>
    <row r="1247" customFormat="false" ht="12.75" hidden="false" customHeight="false" outlineLevel="0" collapsed="false">
      <c r="B1247" s="15"/>
      <c r="C1247" s="15"/>
      <c r="D1247" s="15"/>
      <c r="E1247" s="15"/>
      <c r="F1247" s="15"/>
      <c r="G1247" s="15"/>
      <c r="H1247" s="16"/>
      <c r="I1247" s="17"/>
    </row>
    <row r="1248" customFormat="false" ht="12.75" hidden="false" customHeight="false" outlineLevel="0" collapsed="false">
      <c r="B1248" s="15"/>
      <c r="C1248" s="15"/>
      <c r="D1248" s="15"/>
      <c r="E1248" s="15"/>
      <c r="F1248" s="15"/>
      <c r="G1248" s="15"/>
      <c r="H1248" s="16"/>
      <c r="I1248" s="17"/>
    </row>
    <row r="1249" customFormat="false" ht="12.75" hidden="false" customHeight="false" outlineLevel="0" collapsed="false">
      <c r="B1249" s="15"/>
      <c r="C1249" s="15"/>
      <c r="D1249" s="15"/>
      <c r="E1249" s="15"/>
      <c r="F1249" s="15"/>
      <c r="G1249" s="15"/>
      <c r="H1249" s="16"/>
      <c r="I1249" s="17"/>
    </row>
    <row r="1250" customFormat="false" ht="12.75" hidden="false" customHeight="false" outlineLevel="0" collapsed="false">
      <c r="B1250" s="15"/>
      <c r="C1250" s="15"/>
      <c r="D1250" s="15"/>
      <c r="E1250" s="15"/>
      <c r="F1250" s="15"/>
      <c r="G1250" s="15"/>
      <c r="H1250" s="16"/>
      <c r="I1250" s="17"/>
    </row>
    <row r="1251" customFormat="false" ht="12.75" hidden="false" customHeight="false" outlineLevel="0" collapsed="false">
      <c r="B1251" s="15"/>
      <c r="C1251" s="15"/>
      <c r="D1251" s="15"/>
      <c r="E1251" s="15"/>
      <c r="F1251" s="15"/>
      <c r="G1251" s="15"/>
      <c r="H1251" s="16"/>
      <c r="I1251" s="17"/>
    </row>
    <row r="1252" customFormat="false" ht="12.75" hidden="false" customHeight="false" outlineLevel="0" collapsed="false">
      <c r="B1252" s="15"/>
      <c r="C1252" s="15"/>
      <c r="D1252" s="15"/>
      <c r="E1252" s="15"/>
      <c r="F1252" s="15"/>
      <c r="G1252" s="15"/>
      <c r="H1252" s="16"/>
      <c r="I1252" s="17"/>
    </row>
    <row r="1253" customFormat="false" ht="12.75" hidden="false" customHeight="false" outlineLevel="0" collapsed="false">
      <c r="B1253" s="15"/>
      <c r="C1253" s="15"/>
      <c r="D1253" s="15"/>
      <c r="E1253" s="15"/>
      <c r="F1253" s="15"/>
      <c r="G1253" s="15"/>
      <c r="H1253" s="16"/>
      <c r="I1253" s="17"/>
    </row>
    <row r="1254" customFormat="false" ht="12.75" hidden="false" customHeight="false" outlineLevel="0" collapsed="false">
      <c r="B1254" s="15"/>
      <c r="C1254" s="15"/>
      <c r="D1254" s="15"/>
      <c r="E1254" s="15"/>
      <c r="F1254" s="15"/>
      <c r="G1254" s="15"/>
      <c r="H1254" s="16"/>
      <c r="I1254" s="17"/>
    </row>
    <row r="1255" customFormat="false" ht="12.75" hidden="false" customHeight="false" outlineLevel="0" collapsed="false">
      <c r="B1255" s="15"/>
      <c r="C1255" s="15"/>
      <c r="D1255" s="15"/>
      <c r="E1255" s="15"/>
      <c r="F1255" s="15"/>
      <c r="G1255" s="15"/>
      <c r="H1255" s="16"/>
      <c r="I1255" s="17"/>
    </row>
    <row r="1256" customFormat="false" ht="12.75" hidden="false" customHeight="false" outlineLevel="0" collapsed="false">
      <c r="B1256" s="15"/>
      <c r="C1256" s="15"/>
      <c r="D1256" s="15"/>
      <c r="E1256" s="15"/>
      <c r="F1256" s="15"/>
      <c r="G1256" s="15"/>
      <c r="H1256" s="16"/>
      <c r="I1256" s="17"/>
    </row>
    <row r="1257" customFormat="false" ht="12.75" hidden="false" customHeight="false" outlineLevel="0" collapsed="false">
      <c r="B1257" s="15"/>
      <c r="C1257" s="15"/>
      <c r="D1257" s="15"/>
      <c r="E1257" s="15"/>
      <c r="F1257" s="15"/>
      <c r="G1257" s="15"/>
      <c r="H1257" s="16"/>
      <c r="I1257" s="17"/>
    </row>
    <row r="1258" customFormat="false" ht="12.75" hidden="false" customHeight="false" outlineLevel="0" collapsed="false">
      <c r="B1258" s="15"/>
      <c r="C1258" s="15"/>
      <c r="D1258" s="15"/>
      <c r="E1258" s="15"/>
      <c r="F1258" s="15"/>
      <c r="G1258" s="15"/>
      <c r="H1258" s="16"/>
      <c r="I1258" s="17"/>
    </row>
    <row r="1259" customFormat="false" ht="12.75" hidden="false" customHeight="false" outlineLevel="0" collapsed="false">
      <c r="B1259" s="15"/>
      <c r="C1259" s="15"/>
      <c r="D1259" s="15"/>
      <c r="E1259" s="15"/>
      <c r="F1259" s="15"/>
      <c r="G1259" s="15"/>
      <c r="H1259" s="16"/>
      <c r="I1259" s="17"/>
    </row>
    <row r="1260" customFormat="false" ht="12.75" hidden="false" customHeight="false" outlineLevel="0" collapsed="false">
      <c r="B1260" s="15"/>
      <c r="C1260" s="15"/>
      <c r="D1260" s="15"/>
      <c r="E1260" s="15"/>
      <c r="F1260" s="15"/>
      <c r="G1260" s="15"/>
      <c r="H1260" s="16"/>
      <c r="I1260" s="17"/>
    </row>
    <row r="1261" customFormat="false" ht="12.75" hidden="false" customHeight="false" outlineLevel="0" collapsed="false">
      <c r="B1261" s="15"/>
      <c r="C1261" s="15"/>
      <c r="D1261" s="15"/>
      <c r="E1261" s="15"/>
      <c r="F1261" s="15"/>
      <c r="G1261" s="15"/>
      <c r="H1261" s="16"/>
      <c r="I1261" s="17"/>
    </row>
    <row r="1262" customFormat="false" ht="12.75" hidden="false" customHeight="false" outlineLevel="0" collapsed="false">
      <c r="B1262" s="15"/>
      <c r="C1262" s="15"/>
      <c r="D1262" s="15"/>
      <c r="E1262" s="15"/>
      <c r="F1262" s="15"/>
      <c r="G1262" s="15"/>
      <c r="H1262" s="16"/>
      <c r="I1262" s="17"/>
    </row>
    <row r="1263" customFormat="false" ht="12.75" hidden="false" customHeight="false" outlineLevel="0" collapsed="false">
      <c r="B1263" s="15"/>
      <c r="C1263" s="15"/>
      <c r="D1263" s="15"/>
      <c r="E1263" s="15"/>
      <c r="F1263" s="15"/>
      <c r="G1263" s="15"/>
      <c r="H1263" s="16"/>
      <c r="I1263" s="17"/>
    </row>
    <row r="1264" customFormat="false" ht="12.75" hidden="false" customHeight="false" outlineLevel="0" collapsed="false">
      <c r="B1264" s="15"/>
      <c r="C1264" s="15"/>
      <c r="D1264" s="15"/>
      <c r="E1264" s="15"/>
      <c r="F1264" s="15"/>
      <c r="G1264" s="15"/>
      <c r="H1264" s="16"/>
      <c r="I1264" s="17"/>
    </row>
    <row r="1265" customFormat="false" ht="12.75" hidden="false" customHeight="false" outlineLevel="0" collapsed="false">
      <c r="B1265" s="15"/>
      <c r="C1265" s="15"/>
      <c r="D1265" s="15"/>
      <c r="E1265" s="15"/>
      <c r="F1265" s="15"/>
      <c r="G1265" s="15"/>
      <c r="H1265" s="16"/>
      <c r="I1265" s="17"/>
    </row>
    <row r="1266" customFormat="false" ht="12.75" hidden="false" customHeight="false" outlineLevel="0" collapsed="false">
      <c r="B1266" s="15"/>
      <c r="C1266" s="15"/>
      <c r="D1266" s="15"/>
      <c r="E1266" s="15"/>
      <c r="F1266" s="15"/>
      <c r="G1266" s="15"/>
      <c r="H1266" s="16"/>
      <c r="I1266" s="17"/>
    </row>
    <row r="1267" customFormat="false" ht="12.75" hidden="false" customHeight="false" outlineLevel="0" collapsed="false">
      <c r="B1267" s="15"/>
      <c r="C1267" s="15"/>
      <c r="D1267" s="15"/>
      <c r="E1267" s="15"/>
      <c r="F1267" s="15"/>
      <c r="G1267" s="15"/>
      <c r="H1267" s="16"/>
      <c r="I1267" s="17"/>
    </row>
    <row r="1268" customFormat="false" ht="12.75" hidden="false" customHeight="false" outlineLevel="0" collapsed="false">
      <c r="B1268" s="15"/>
      <c r="C1268" s="15"/>
      <c r="D1268" s="15"/>
      <c r="E1268" s="15"/>
      <c r="F1268" s="15"/>
      <c r="G1268" s="15"/>
      <c r="H1268" s="16"/>
      <c r="I1268" s="17"/>
    </row>
    <row r="1269" customFormat="false" ht="12.75" hidden="false" customHeight="false" outlineLevel="0" collapsed="false">
      <c r="B1269" s="15"/>
      <c r="C1269" s="15"/>
      <c r="D1269" s="15"/>
      <c r="E1269" s="15"/>
      <c r="F1269" s="15"/>
      <c r="G1269" s="15"/>
      <c r="H1269" s="16"/>
      <c r="I1269" s="17"/>
    </row>
    <row r="1270" customFormat="false" ht="12.75" hidden="false" customHeight="false" outlineLevel="0" collapsed="false">
      <c r="B1270" s="15"/>
      <c r="C1270" s="15"/>
      <c r="D1270" s="15"/>
      <c r="E1270" s="15"/>
      <c r="F1270" s="15"/>
      <c r="G1270" s="15"/>
      <c r="H1270" s="16"/>
      <c r="I1270" s="17"/>
    </row>
    <row r="1271" customFormat="false" ht="12.75" hidden="false" customHeight="false" outlineLevel="0" collapsed="false">
      <c r="B1271" s="15"/>
      <c r="C1271" s="15"/>
      <c r="D1271" s="15"/>
      <c r="E1271" s="15"/>
      <c r="F1271" s="15"/>
      <c r="G1271" s="15"/>
      <c r="H1271" s="16"/>
      <c r="I1271" s="17"/>
    </row>
    <row r="1272" customFormat="false" ht="12.75" hidden="false" customHeight="false" outlineLevel="0" collapsed="false">
      <c r="B1272" s="15"/>
      <c r="C1272" s="15"/>
      <c r="D1272" s="15"/>
      <c r="E1272" s="15"/>
      <c r="F1272" s="15"/>
      <c r="G1272" s="15"/>
      <c r="H1272" s="16"/>
      <c r="I1272" s="17"/>
    </row>
    <row r="1273" customFormat="false" ht="12.75" hidden="false" customHeight="false" outlineLevel="0" collapsed="false">
      <c r="B1273" s="15"/>
      <c r="C1273" s="15"/>
      <c r="D1273" s="15"/>
      <c r="E1273" s="15"/>
      <c r="F1273" s="15"/>
      <c r="G1273" s="15"/>
      <c r="H1273" s="16"/>
      <c r="I1273" s="17"/>
    </row>
    <row r="1274" customFormat="false" ht="12.75" hidden="false" customHeight="false" outlineLevel="0" collapsed="false">
      <c r="B1274" s="15"/>
      <c r="C1274" s="15"/>
      <c r="D1274" s="15"/>
      <c r="E1274" s="15"/>
      <c r="F1274" s="15"/>
      <c r="G1274" s="15"/>
      <c r="H1274" s="16"/>
      <c r="I1274" s="17"/>
    </row>
    <row r="1275" customFormat="false" ht="12.75" hidden="false" customHeight="false" outlineLevel="0" collapsed="false">
      <c r="B1275" s="15"/>
      <c r="C1275" s="15"/>
      <c r="D1275" s="15"/>
      <c r="E1275" s="15"/>
      <c r="F1275" s="15"/>
      <c r="G1275" s="15"/>
      <c r="H1275" s="16"/>
      <c r="I1275" s="17"/>
    </row>
    <row r="1276" customFormat="false" ht="12.75" hidden="false" customHeight="false" outlineLevel="0" collapsed="false">
      <c r="B1276" s="15"/>
      <c r="C1276" s="15"/>
      <c r="D1276" s="15"/>
      <c r="E1276" s="15"/>
      <c r="F1276" s="15"/>
      <c r="G1276" s="15"/>
      <c r="H1276" s="16"/>
      <c r="I1276" s="17"/>
    </row>
    <row r="1277" customFormat="false" ht="12.75" hidden="false" customHeight="false" outlineLevel="0" collapsed="false">
      <c r="B1277" s="15"/>
      <c r="C1277" s="15"/>
      <c r="D1277" s="15"/>
      <c r="E1277" s="15"/>
      <c r="F1277" s="15"/>
      <c r="G1277" s="15"/>
      <c r="H1277" s="16"/>
      <c r="I1277" s="17"/>
    </row>
    <row r="1278" customFormat="false" ht="12.75" hidden="false" customHeight="false" outlineLevel="0" collapsed="false">
      <c r="B1278" s="15"/>
      <c r="C1278" s="15"/>
      <c r="D1278" s="15"/>
      <c r="E1278" s="15"/>
      <c r="F1278" s="15"/>
      <c r="G1278" s="15"/>
      <c r="H1278" s="16"/>
      <c r="I1278" s="17"/>
    </row>
    <row r="1279" customFormat="false" ht="12.75" hidden="false" customHeight="false" outlineLevel="0" collapsed="false">
      <c r="B1279" s="15"/>
      <c r="C1279" s="15"/>
      <c r="D1279" s="15"/>
      <c r="E1279" s="15"/>
      <c r="F1279" s="15"/>
      <c r="G1279" s="15"/>
      <c r="H1279" s="16"/>
      <c r="I1279" s="17"/>
    </row>
    <row r="1280" customFormat="false" ht="12.75" hidden="false" customHeight="false" outlineLevel="0" collapsed="false">
      <c r="B1280" s="15"/>
      <c r="C1280" s="15"/>
      <c r="D1280" s="15"/>
      <c r="E1280" s="15"/>
      <c r="F1280" s="15"/>
      <c r="G1280" s="15"/>
      <c r="H1280" s="16"/>
      <c r="I1280" s="17"/>
    </row>
    <row r="1281" customFormat="false" ht="12.75" hidden="false" customHeight="false" outlineLevel="0" collapsed="false">
      <c r="B1281" s="15"/>
      <c r="C1281" s="15"/>
      <c r="D1281" s="15"/>
      <c r="E1281" s="15"/>
      <c r="F1281" s="15"/>
      <c r="G1281" s="15"/>
      <c r="H1281" s="16"/>
      <c r="I1281" s="17"/>
    </row>
    <row r="1282" customFormat="false" ht="12.75" hidden="false" customHeight="false" outlineLevel="0" collapsed="false">
      <c r="B1282" s="15"/>
      <c r="C1282" s="15"/>
      <c r="D1282" s="15"/>
      <c r="E1282" s="15"/>
      <c r="F1282" s="15"/>
      <c r="G1282" s="15"/>
      <c r="H1282" s="16"/>
      <c r="I1282" s="17"/>
    </row>
    <row r="1283" customFormat="false" ht="12.75" hidden="false" customHeight="false" outlineLevel="0" collapsed="false">
      <c r="B1283" s="15"/>
      <c r="C1283" s="15"/>
      <c r="D1283" s="15"/>
      <c r="E1283" s="15"/>
      <c r="F1283" s="15"/>
      <c r="G1283" s="15"/>
      <c r="H1283" s="16"/>
      <c r="I1283" s="17"/>
    </row>
    <row r="1284" customFormat="false" ht="12.75" hidden="false" customHeight="false" outlineLevel="0" collapsed="false">
      <c r="B1284" s="15"/>
      <c r="C1284" s="15"/>
      <c r="D1284" s="15"/>
      <c r="E1284" s="15"/>
      <c r="F1284" s="15"/>
      <c r="G1284" s="15"/>
      <c r="H1284" s="16"/>
      <c r="I1284" s="17"/>
    </row>
    <row r="1285" customFormat="false" ht="12.75" hidden="false" customHeight="false" outlineLevel="0" collapsed="false">
      <c r="B1285" s="15"/>
      <c r="C1285" s="15"/>
      <c r="D1285" s="15"/>
      <c r="E1285" s="15"/>
      <c r="F1285" s="15"/>
      <c r="G1285" s="15"/>
      <c r="H1285" s="16"/>
      <c r="I1285" s="17"/>
    </row>
    <row r="1286" customFormat="false" ht="12.75" hidden="false" customHeight="false" outlineLevel="0" collapsed="false">
      <c r="B1286" s="15"/>
      <c r="C1286" s="15"/>
      <c r="D1286" s="15"/>
      <c r="E1286" s="15"/>
      <c r="F1286" s="15"/>
      <c r="G1286" s="15"/>
      <c r="H1286" s="16"/>
      <c r="I1286" s="17"/>
    </row>
    <row r="1287" customFormat="false" ht="12.75" hidden="false" customHeight="false" outlineLevel="0" collapsed="false">
      <c r="B1287" s="15"/>
      <c r="C1287" s="15"/>
      <c r="D1287" s="15"/>
      <c r="E1287" s="15"/>
      <c r="F1287" s="15"/>
      <c r="G1287" s="15"/>
      <c r="H1287" s="16"/>
      <c r="I1287" s="17"/>
    </row>
    <row r="1288" customFormat="false" ht="12.75" hidden="false" customHeight="false" outlineLevel="0" collapsed="false">
      <c r="B1288" s="15"/>
      <c r="C1288" s="15"/>
      <c r="D1288" s="15"/>
      <c r="E1288" s="15"/>
      <c r="F1288" s="15"/>
      <c r="G1288" s="15"/>
      <c r="H1288" s="16"/>
      <c r="I1288" s="17"/>
    </row>
    <row r="1289" customFormat="false" ht="12.75" hidden="false" customHeight="false" outlineLevel="0" collapsed="false">
      <c r="B1289" s="15"/>
      <c r="C1289" s="15"/>
      <c r="D1289" s="15"/>
      <c r="E1289" s="15"/>
      <c r="F1289" s="15"/>
      <c r="G1289" s="15"/>
      <c r="H1289" s="16"/>
      <c r="I1289" s="17"/>
    </row>
    <row r="1290" customFormat="false" ht="12.75" hidden="false" customHeight="false" outlineLevel="0" collapsed="false">
      <c r="B1290" s="15"/>
      <c r="C1290" s="15"/>
      <c r="D1290" s="15"/>
      <c r="E1290" s="15"/>
      <c r="F1290" s="15"/>
      <c r="G1290" s="15"/>
      <c r="H1290" s="16"/>
      <c r="I1290" s="17"/>
    </row>
    <row r="1291" customFormat="false" ht="12.75" hidden="false" customHeight="false" outlineLevel="0" collapsed="false">
      <c r="B1291" s="15"/>
      <c r="C1291" s="15"/>
      <c r="D1291" s="15"/>
      <c r="E1291" s="15"/>
      <c r="F1291" s="15"/>
      <c r="G1291" s="15"/>
      <c r="H1291" s="16"/>
      <c r="I1291" s="17"/>
    </row>
    <row r="1292" customFormat="false" ht="12.75" hidden="false" customHeight="false" outlineLevel="0" collapsed="false">
      <c r="B1292" s="15"/>
      <c r="C1292" s="15"/>
      <c r="D1292" s="15"/>
      <c r="E1292" s="15"/>
      <c r="F1292" s="15"/>
      <c r="G1292" s="15"/>
      <c r="H1292" s="16"/>
      <c r="I1292" s="17"/>
    </row>
    <row r="1293" customFormat="false" ht="12.75" hidden="false" customHeight="false" outlineLevel="0" collapsed="false">
      <c r="B1293" s="15"/>
      <c r="C1293" s="15"/>
      <c r="D1293" s="15"/>
      <c r="E1293" s="15"/>
      <c r="F1293" s="15"/>
      <c r="G1293" s="15"/>
      <c r="H1293" s="16"/>
      <c r="I1293" s="17"/>
    </row>
    <row r="1294" customFormat="false" ht="12.75" hidden="false" customHeight="false" outlineLevel="0" collapsed="false">
      <c r="B1294" s="15"/>
      <c r="C1294" s="15"/>
      <c r="D1294" s="15"/>
      <c r="E1294" s="15"/>
      <c r="F1294" s="15"/>
      <c r="G1294" s="15"/>
      <c r="H1294" s="16"/>
      <c r="I1294" s="17"/>
    </row>
    <row r="1295" customFormat="false" ht="12.75" hidden="false" customHeight="false" outlineLevel="0" collapsed="false">
      <c r="B1295" s="15"/>
      <c r="C1295" s="15"/>
      <c r="D1295" s="15"/>
      <c r="E1295" s="15"/>
      <c r="F1295" s="15"/>
      <c r="G1295" s="15"/>
      <c r="H1295" s="16"/>
      <c r="I1295" s="17"/>
    </row>
    <row r="1296" customFormat="false" ht="12.75" hidden="false" customHeight="false" outlineLevel="0" collapsed="false">
      <c r="B1296" s="15"/>
      <c r="C1296" s="15"/>
      <c r="D1296" s="15"/>
      <c r="E1296" s="15"/>
      <c r="F1296" s="15"/>
      <c r="G1296" s="15"/>
      <c r="H1296" s="16"/>
      <c r="I1296" s="17"/>
    </row>
    <row r="1297" customFormat="false" ht="12.75" hidden="false" customHeight="false" outlineLevel="0" collapsed="false">
      <c r="B1297" s="15"/>
      <c r="C1297" s="15"/>
      <c r="D1297" s="15"/>
      <c r="E1297" s="15"/>
      <c r="F1297" s="15"/>
      <c r="G1297" s="15"/>
      <c r="H1297" s="16"/>
      <c r="I1297" s="17"/>
    </row>
    <row r="1298" customFormat="false" ht="12.75" hidden="false" customHeight="false" outlineLevel="0" collapsed="false">
      <c r="B1298" s="15"/>
      <c r="C1298" s="15"/>
      <c r="D1298" s="15"/>
      <c r="E1298" s="15"/>
      <c r="F1298" s="15"/>
      <c r="G1298" s="15"/>
      <c r="H1298" s="16"/>
      <c r="I1298" s="17"/>
    </row>
    <row r="1299" customFormat="false" ht="12.75" hidden="false" customHeight="false" outlineLevel="0" collapsed="false">
      <c r="B1299" s="15"/>
      <c r="C1299" s="15"/>
      <c r="D1299" s="15"/>
      <c r="E1299" s="15"/>
      <c r="F1299" s="15"/>
      <c r="G1299" s="15"/>
      <c r="H1299" s="16"/>
      <c r="I1299" s="17"/>
    </row>
    <row r="1300" customFormat="false" ht="12.75" hidden="false" customHeight="false" outlineLevel="0" collapsed="false">
      <c r="B1300" s="15"/>
      <c r="C1300" s="15"/>
      <c r="D1300" s="15"/>
      <c r="E1300" s="15"/>
      <c r="F1300" s="15"/>
      <c r="G1300" s="15"/>
      <c r="H1300" s="16"/>
      <c r="I1300" s="17"/>
    </row>
    <row r="1301" customFormat="false" ht="12.75" hidden="false" customHeight="false" outlineLevel="0" collapsed="false">
      <c r="B1301" s="15"/>
      <c r="C1301" s="15"/>
      <c r="D1301" s="15"/>
      <c r="E1301" s="15"/>
      <c r="F1301" s="15"/>
      <c r="G1301" s="15"/>
      <c r="H1301" s="16"/>
      <c r="I1301" s="17"/>
    </row>
    <row r="1302" customFormat="false" ht="12.75" hidden="false" customHeight="false" outlineLevel="0" collapsed="false">
      <c r="B1302" s="15"/>
      <c r="C1302" s="15"/>
      <c r="D1302" s="15"/>
      <c r="E1302" s="15"/>
      <c r="F1302" s="15"/>
      <c r="G1302" s="15"/>
      <c r="H1302" s="16"/>
      <c r="I1302" s="17"/>
    </row>
    <row r="1303" customFormat="false" ht="12.75" hidden="false" customHeight="false" outlineLevel="0" collapsed="false">
      <c r="B1303" s="15"/>
      <c r="C1303" s="15"/>
      <c r="D1303" s="15"/>
      <c r="E1303" s="15"/>
      <c r="F1303" s="15"/>
      <c r="G1303" s="15"/>
      <c r="H1303" s="16"/>
      <c r="I1303" s="17"/>
    </row>
    <row r="1304" customFormat="false" ht="12.75" hidden="false" customHeight="false" outlineLevel="0" collapsed="false">
      <c r="B1304" s="15"/>
      <c r="C1304" s="15"/>
      <c r="D1304" s="15"/>
      <c r="E1304" s="15"/>
      <c r="F1304" s="15"/>
      <c r="G1304" s="15"/>
      <c r="H1304" s="16"/>
      <c r="I1304" s="17"/>
    </row>
    <row r="1305" customFormat="false" ht="12.75" hidden="false" customHeight="false" outlineLevel="0" collapsed="false">
      <c r="B1305" s="15"/>
      <c r="C1305" s="15"/>
      <c r="D1305" s="15"/>
      <c r="E1305" s="15"/>
      <c r="F1305" s="15"/>
      <c r="G1305" s="15"/>
      <c r="H1305" s="16"/>
      <c r="I1305" s="17"/>
    </row>
    <row r="1306" customFormat="false" ht="12.75" hidden="false" customHeight="false" outlineLevel="0" collapsed="false">
      <c r="B1306" s="15"/>
      <c r="C1306" s="15"/>
      <c r="D1306" s="15"/>
      <c r="E1306" s="15"/>
      <c r="F1306" s="15"/>
      <c r="G1306" s="15"/>
      <c r="H1306" s="16"/>
      <c r="I1306" s="17"/>
    </row>
    <row r="1307" customFormat="false" ht="12.75" hidden="false" customHeight="false" outlineLevel="0" collapsed="false">
      <c r="B1307" s="15"/>
      <c r="C1307" s="15"/>
      <c r="D1307" s="15"/>
      <c r="E1307" s="15"/>
      <c r="F1307" s="15"/>
      <c r="G1307" s="15"/>
      <c r="H1307" s="16"/>
      <c r="I1307" s="17"/>
    </row>
    <row r="1308" customFormat="false" ht="12.75" hidden="false" customHeight="false" outlineLevel="0" collapsed="false">
      <c r="B1308" s="15"/>
      <c r="C1308" s="15"/>
      <c r="D1308" s="15"/>
      <c r="E1308" s="15"/>
      <c r="F1308" s="15"/>
      <c r="G1308" s="15"/>
      <c r="H1308" s="16"/>
      <c r="I1308" s="17"/>
    </row>
    <row r="1309" customFormat="false" ht="12.75" hidden="false" customHeight="false" outlineLevel="0" collapsed="false">
      <c r="B1309" s="15"/>
      <c r="C1309" s="15"/>
      <c r="D1309" s="15"/>
      <c r="E1309" s="15"/>
      <c r="F1309" s="15"/>
      <c r="G1309" s="15"/>
      <c r="H1309" s="16"/>
      <c r="I1309" s="17"/>
    </row>
    <row r="1310" customFormat="false" ht="12.75" hidden="false" customHeight="false" outlineLevel="0" collapsed="false">
      <c r="B1310" s="15"/>
      <c r="C1310" s="15"/>
      <c r="D1310" s="15"/>
      <c r="E1310" s="15"/>
      <c r="F1310" s="15"/>
      <c r="G1310" s="15"/>
      <c r="H1310" s="16"/>
      <c r="I1310" s="17"/>
    </row>
    <row r="1311" customFormat="false" ht="12.75" hidden="false" customHeight="false" outlineLevel="0" collapsed="false">
      <c r="B1311" s="15"/>
      <c r="C1311" s="15"/>
      <c r="D1311" s="15"/>
      <c r="E1311" s="15"/>
      <c r="F1311" s="15"/>
      <c r="G1311" s="15"/>
      <c r="H1311" s="16"/>
      <c r="I1311" s="17"/>
    </row>
    <row r="1312" customFormat="false" ht="12.75" hidden="false" customHeight="false" outlineLevel="0" collapsed="false">
      <c r="B1312" s="15"/>
      <c r="C1312" s="15"/>
      <c r="D1312" s="15"/>
      <c r="E1312" s="15"/>
      <c r="F1312" s="15"/>
      <c r="G1312" s="15"/>
      <c r="H1312" s="16"/>
      <c r="I1312" s="17"/>
    </row>
    <row r="1313" customFormat="false" ht="12.75" hidden="false" customHeight="false" outlineLevel="0" collapsed="false">
      <c r="B1313" s="15"/>
      <c r="C1313" s="15"/>
      <c r="D1313" s="15"/>
      <c r="E1313" s="15"/>
      <c r="F1313" s="15"/>
      <c r="G1313" s="15"/>
      <c r="H1313" s="16"/>
      <c r="I1313" s="17"/>
    </row>
    <row r="1314" customFormat="false" ht="12.75" hidden="false" customHeight="false" outlineLevel="0" collapsed="false">
      <c r="B1314" s="15"/>
      <c r="C1314" s="15"/>
      <c r="D1314" s="15"/>
      <c r="E1314" s="15"/>
      <c r="F1314" s="15"/>
      <c r="G1314" s="15"/>
      <c r="H1314" s="16"/>
      <c r="I1314" s="17"/>
    </row>
    <row r="1315" customFormat="false" ht="12.75" hidden="false" customHeight="false" outlineLevel="0" collapsed="false">
      <c r="B1315" s="15"/>
      <c r="C1315" s="15"/>
      <c r="D1315" s="15"/>
      <c r="E1315" s="15"/>
      <c r="F1315" s="15"/>
      <c r="G1315" s="15"/>
      <c r="H1315" s="16"/>
      <c r="I1315" s="17"/>
    </row>
    <row r="1316" customFormat="false" ht="12.75" hidden="false" customHeight="false" outlineLevel="0" collapsed="false">
      <c r="B1316" s="15"/>
      <c r="C1316" s="15"/>
      <c r="D1316" s="15"/>
      <c r="E1316" s="15"/>
      <c r="F1316" s="15"/>
      <c r="G1316" s="15"/>
      <c r="H1316" s="16"/>
      <c r="I1316" s="17"/>
    </row>
    <row r="1317" customFormat="false" ht="12.75" hidden="false" customHeight="false" outlineLevel="0" collapsed="false">
      <c r="B1317" s="15"/>
      <c r="C1317" s="15"/>
      <c r="D1317" s="15"/>
      <c r="E1317" s="15"/>
      <c r="F1317" s="15"/>
      <c r="G1317" s="15"/>
      <c r="H1317" s="16"/>
      <c r="I1317" s="17"/>
    </row>
    <row r="1318" customFormat="false" ht="12.75" hidden="false" customHeight="false" outlineLevel="0" collapsed="false">
      <c r="B1318" s="15"/>
      <c r="C1318" s="15"/>
      <c r="D1318" s="15"/>
      <c r="E1318" s="15"/>
      <c r="F1318" s="15"/>
      <c r="G1318" s="15"/>
      <c r="H1318" s="16"/>
      <c r="I1318" s="17"/>
    </row>
    <row r="1319" customFormat="false" ht="12.75" hidden="false" customHeight="false" outlineLevel="0" collapsed="false">
      <c r="B1319" s="15"/>
      <c r="C1319" s="15"/>
      <c r="D1319" s="15"/>
      <c r="E1319" s="15"/>
      <c r="F1319" s="15"/>
      <c r="G1319" s="15"/>
      <c r="H1319" s="16"/>
      <c r="I1319" s="17"/>
    </row>
    <row r="1320" customFormat="false" ht="12.75" hidden="false" customHeight="false" outlineLevel="0" collapsed="false">
      <c r="B1320" s="15"/>
      <c r="C1320" s="15"/>
      <c r="D1320" s="15"/>
      <c r="E1320" s="15"/>
      <c r="F1320" s="15"/>
      <c r="G1320" s="15"/>
      <c r="H1320" s="16"/>
      <c r="I1320" s="17"/>
    </row>
    <row r="1321" customFormat="false" ht="12.75" hidden="false" customHeight="false" outlineLevel="0" collapsed="false">
      <c r="B1321" s="15"/>
      <c r="C1321" s="15"/>
      <c r="D1321" s="15"/>
      <c r="E1321" s="15"/>
      <c r="F1321" s="15"/>
      <c r="G1321" s="15"/>
      <c r="H1321" s="16"/>
      <c r="I1321" s="17"/>
    </row>
    <row r="1322" customFormat="false" ht="12.75" hidden="false" customHeight="false" outlineLevel="0" collapsed="false">
      <c r="B1322" s="15"/>
      <c r="C1322" s="15"/>
      <c r="D1322" s="15"/>
      <c r="E1322" s="15"/>
      <c r="F1322" s="15"/>
      <c r="G1322" s="15"/>
      <c r="H1322" s="16"/>
      <c r="I1322" s="17"/>
    </row>
    <row r="1323" customFormat="false" ht="12.75" hidden="false" customHeight="false" outlineLevel="0" collapsed="false">
      <c r="B1323" s="15"/>
      <c r="C1323" s="15"/>
      <c r="D1323" s="15"/>
      <c r="E1323" s="15"/>
      <c r="F1323" s="15"/>
      <c r="G1323" s="15"/>
      <c r="H1323" s="16"/>
      <c r="I1323" s="17"/>
    </row>
    <row r="1324" customFormat="false" ht="12.75" hidden="false" customHeight="false" outlineLevel="0" collapsed="false">
      <c r="B1324" s="15"/>
      <c r="C1324" s="15"/>
      <c r="D1324" s="15"/>
      <c r="E1324" s="15"/>
      <c r="F1324" s="15"/>
      <c r="G1324" s="15"/>
      <c r="H1324" s="16"/>
      <c r="I1324" s="17"/>
    </row>
    <row r="1325" customFormat="false" ht="12.75" hidden="false" customHeight="false" outlineLevel="0" collapsed="false">
      <c r="B1325" s="15"/>
      <c r="C1325" s="15"/>
      <c r="D1325" s="15"/>
      <c r="E1325" s="15"/>
      <c r="F1325" s="15"/>
      <c r="G1325" s="15"/>
      <c r="H1325" s="16"/>
      <c r="I1325" s="17"/>
    </row>
    <row r="1326" customFormat="false" ht="12.75" hidden="false" customHeight="false" outlineLevel="0" collapsed="false">
      <c r="B1326" s="15"/>
      <c r="C1326" s="15"/>
      <c r="D1326" s="15"/>
      <c r="E1326" s="15"/>
      <c r="F1326" s="15"/>
      <c r="G1326" s="15"/>
      <c r="H1326" s="16"/>
      <c r="I1326" s="17"/>
    </row>
    <row r="1327" customFormat="false" ht="12.75" hidden="false" customHeight="false" outlineLevel="0" collapsed="false">
      <c r="B1327" s="15"/>
      <c r="C1327" s="15"/>
      <c r="D1327" s="15"/>
      <c r="E1327" s="15"/>
      <c r="F1327" s="15"/>
      <c r="G1327" s="15"/>
      <c r="H1327" s="16"/>
      <c r="I1327" s="17"/>
    </row>
    <row r="1328" customFormat="false" ht="12.75" hidden="false" customHeight="false" outlineLevel="0" collapsed="false">
      <c r="B1328" s="15"/>
      <c r="C1328" s="15"/>
      <c r="D1328" s="15"/>
      <c r="E1328" s="15"/>
      <c r="F1328" s="15"/>
      <c r="G1328" s="15"/>
      <c r="H1328" s="16"/>
      <c r="I1328" s="17"/>
    </row>
    <row r="1329" customFormat="false" ht="12.75" hidden="false" customHeight="false" outlineLevel="0" collapsed="false">
      <c r="B1329" s="15"/>
      <c r="C1329" s="15"/>
      <c r="D1329" s="15"/>
      <c r="E1329" s="15"/>
      <c r="F1329" s="15"/>
      <c r="G1329" s="15"/>
      <c r="H1329" s="16"/>
      <c r="I1329" s="17"/>
    </row>
    <row r="1330" customFormat="false" ht="12.75" hidden="false" customHeight="false" outlineLevel="0" collapsed="false">
      <c r="B1330" s="15"/>
      <c r="C1330" s="15"/>
      <c r="D1330" s="15"/>
      <c r="E1330" s="15"/>
      <c r="F1330" s="15"/>
      <c r="G1330" s="15"/>
      <c r="H1330" s="16"/>
      <c r="I1330" s="17"/>
    </row>
    <row r="1331" customFormat="false" ht="12.75" hidden="false" customHeight="false" outlineLevel="0" collapsed="false">
      <c r="B1331" s="15"/>
      <c r="C1331" s="15"/>
      <c r="D1331" s="15"/>
      <c r="E1331" s="15"/>
      <c r="F1331" s="15"/>
      <c r="G1331" s="15"/>
      <c r="H1331" s="16"/>
      <c r="I1331" s="17"/>
    </row>
    <row r="1332" customFormat="false" ht="12.75" hidden="false" customHeight="false" outlineLevel="0" collapsed="false">
      <c r="B1332" s="15"/>
      <c r="C1332" s="15"/>
      <c r="D1332" s="15"/>
      <c r="E1332" s="15"/>
      <c r="F1332" s="15"/>
      <c r="G1332" s="15"/>
      <c r="H1332" s="16"/>
      <c r="I1332" s="17"/>
    </row>
    <row r="1333" customFormat="false" ht="12.75" hidden="false" customHeight="false" outlineLevel="0" collapsed="false">
      <c r="B1333" s="15"/>
      <c r="C1333" s="15"/>
      <c r="D1333" s="15"/>
      <c r="E1333" s="15"/>
      <c r="F1333" s="15"/>
      <c r="G1333" s="15"/>
      <c r="H1333" s="16"/>
      <c r="I1333" s="17"/>
    </row>
    <row r="1334" customFormat="false" ht="12.75" hidden="false" customHeight="false" outlineLevel="0" collapsed="false">
      <c r="B1334" s="15"/>
      <c r="C1334" s="15"/>
      <c r="D1334" s="15"/>
      <c r="E1334" s="15"/>
      <c r="F1334" s="15"/>
      <c r="G1334" s="15"/>
      <c r="H1334" s="16"/>
      <c r="I1334" s="17"/>
    </row>
    <row r="1335" customFormat="false" ht="12.75" hidden="false" customHeight="false" outlineLevel="0" collapsed="false">
      <c r="B1335" s="15"/>
      <c r="C1335" s="15"/>
      <c r="D1335" s="15"/>
      <c r="E1335" s="15"/>
      <c r="F1335" s="15"/>
      <c r="G1335" s="15"/>
      <c r="H1335" s="16"/>
      <c r="I1335" s="17"/>
    </row>
    <row r="1336" customFormat="false" ht="12.75" hidden="false" customHeight="false" outlineLevel="0" collapsed="false">
      <c r="B1336" s="15"/>
      <c r="C1336" s="15"/>
      <c r="D1336" s="15"/>
      <c r="E1336" s="15"/>
      <c r="F1336" s="15"/>
      <c r="G1336" s="15"/>
      <c r="H1336" s="16"/>
      <c r="I1336" s="17"/>
    </row>
    <row r="1337" customFormat="false" ht="12.75" hidden="false" customHeight="false" outlineLevel="0" collapsed="false">
      <c r="B1337" s="15"/>
      <c r="C1337" s="15"/>
      <c r="D1337" s="15"/>
      <c r="E1337" s="15"/>
      <c r="F1337" s="15"/>
      <c r="G1337" s="15"/>
      <c r="H1337" s="16"/>
      <c r="I1337" s="17"/>
    </row>
    <row r="1338" customFormat="false" ht="12.75" hidden="false" customHeight="false" outlineLevel="0" collapsed="false">
      <c r="B1338" s="15"/>
      <c r="C1338" s="15"/>
      <c r="D1338" s="15"/>
      <c r="E1338" s="15"/>
      <c r="F1338" s="15"/>
      <c r="G1338" s="15"/>
      <c r="H1338" s="16"/>
      <c r="I1338" s="17"/>
    </row>
    <row r="1339" customFormat="false" ht="12.75" hidden="false" customHeight="false" outlineLevel="0" collapsed="false">
      <c r="B1339" s="15"/>
      <c r="C1339" s="15"/>
      <c r="D1339" s="15"/>
      <c r="E1339" s="15"/>
      <c r="F1339" s="15"/>
      <c r="G1339" s="15"/>
      <c r="H1339" s="16"/>
      <c r="I1339" s="17"/>
    </row>
    <row r="1340" customFormat="false" ht="12.75" hidden="false" customHeight="false" outlineLevel="0" collapsed="false">
      <c r="B1340" s="15"/>
      <c r="C1340" s="15"/>
      <c r="D1340" s="15"/>
      <c r="E1340" s="15"/>
      <c r="F1340" s="15"/>
      <c r="G1340" s="15"/>
      <c r="H1340" s="16"/>
      <c r="I1340" s="17"/>
    </row>
    <row r="1341" customFormat="false" ht="12.75" hidden="false" customHeight="false" outlineLevel="0" collapsed="false">
      <c r="B1341" s="15"/>
      <c r="C1341" s="15"/>
      <c r="D1341" s="15"/>
      <c r="E1341" s="15"/>
      <c r="F1341" s="15"/>
      <c r="G1341" s="15"/>
      <c r="H1341" s="16"/>
      <c r="I1341" s="17"/>
    </row>
    <row r="1342" customFormat="false" ht="12.75" hidden="false" customHeight="false" outlineLevel="0" collapsed="false">
      <c r="B1342" s="15"/>
      <c r="C1342" s="15"/>
      <c r="D1342" s="15"/>
      <c r="E1342" s="15"/>
      <c r="F1342" s="15"/>
      <c r="G1342" s="15"/>
      <c r="H1342" s="16"/>
      <c r="I1342" s="17"/>
    </row>
    <row r="1343" customFormat="false" ht="12.75" hidden="false" customHeight="false" outlineLevel="0" collapsed="false">
      <c r="B1343" s="15"/>
      <c r="C1343" s="15"/>
      <c r="D1343" s="15"/>
      <c r="E1343" s="15"/>
      <c r="F1343" s="15"/>
      <c r="G1343" s="15"/>
      <c r="H1343" s="16"/>
      <c r="I1343" s="17"/>
    </row>
    <row r="1344" customFormat="false" ht="12.75" hidden="false" customHeight="false" outlineLevel="0" collapsed="false">
      <c r="B1344" s="15"/>
      <c r="C1344" s="15"/>
      <c r="D1344" s="15"/>
      <c r="E1344" s="15"/>
      <c r="F1344" s="15"/>
      <c r="G1344" s="15"/>
      <c r="H1344" s="16"/>
      <c r="I1344" s="17"/>
    </row>
    <row r="1345" customFormat="false" ht="12.75" hidden="false" customHeight="false" outlineLevel="0" collapsed="false">
      <c r="B1345" s="15"/>
      <c r="C1345" s="15"/>
      <c r="D1345" s="15"/>
      <c r="E1345" s="15"/>
      <c r="F1345" s="15"/>
      <c r="G1345" s="15"/>
      <c r="H1345" s="16"/>
      <c r="I1345" s="17"/>
    </row>
    <row r="1346" customFormat="false" ht="12.75" hidden="false" customHeight="false" outlineLevel="0" collapsed="false">
      <c r="B1346" s="15"/>
      <c r="C1346" s="15"/>
      <c r="D1346" s="15"/>
      <c r="E1346" s="15"/>
      <c r="F1346" s="15"/>
      <c r="G1346" s="15"/>
      <c r="H1346" s="16"/>
      <c r="I1346" s="17"/>
    </row>
    <row r="1347" customFormat="false" ht="12.75" hidden="false" customHeight="false" outlineLevel="0" collapsed="false">
      <c r="B1347" s="15"/>
      <c r="C1347" s="15"/>
      <c r="D1347" s="15"/>
      <c r="E1347" s="15"/>
      <c r="F1347" s="15"/>
      <c r="G1347" s="15"/>
      <c r="H1347" s="16"/>
      <c r="I1347" s="17"/>
    </row>
    <row r="1348" customFormat="false" ht="12.75" hidden="false" customHeight="false" outlineLevel="0" collapsed="false">
      <c r="B1348" s="15"/>
      <c r="C1348" s="15"/>
      <c r="D1348" s="15"/>
      <c r="E1348" s="15"/>
      <c r="F1348" s="15"/>
      <c r="G1348" s="15"/>
      <c r="H1348" s="16"/>
      <c r="I1348" s="17"/>
    </row>
    <row r="1349" customFormat="false" ht="12.75" hidden="false" customHeight="false" outlineLevel="0" collapsed="false">
      <c r="B1349" s="15"/>
      <c r="C1349" s="15"/>
      <c r="D1349" s="15"/>
      <c r="E1349" s="15"/>
      <c r="F1349" s="15"/>
      <c r="G1349" s="15"/>
      <c r="H1349" s="16"/>
      <c r="I1349" s="17"/>
    </row>
    <row r="1350" customFormat="false" ht="12.75" hidden="false" customHeight="false" outlineLevel="0" collapsed="false">
      <c r="B1350" s="15"/>
      <c r="C1350" s="15"/>
      <c r="D1350" s="15"/>
      <c r="E1350" s="15"/>
      <c r="F1350" s="15"/>
      <c r="G1350" s="15"/>
      <c r="H1350" s="16"/>
      <c r="I1350" s="17"/>
    </row>
    <row r="1351" customFormat="false" ht="12.75" hidden="false" customHeight="false" outlineLevel="0" collapsed="false">
      <c r="B1351" s="15"/>
      <c r="C1351" s="15"/>
      <c r="D1351" s="15"/>
      <c r="E1351" s="15"/>
      <c r="F1351" s="15"/>
      <c r="G1351" s="15"/>
      <c r="H1351" s="16"/>
      <c r="I1351" s="17"/>
    </row>
    <row r="1352" customFormat="false" ht="12.75" hidden="false" customHeight="false" outlineLevel="0" collapsed="false">
      <c r="B1352" s="15"/>
      <c r="C1352" s="15"/>
      <c r="D1352" s="15"/>
      <c r="E1352" s="15"/>
      <c r="F1352" s="15"/>
      <c r="G1352" s="15"/>
      <c r="H1352" s="16"/>
      <c r="I1352" s="17"/>
    </row>
    <row r="1353" customFormat="false" ht="12.75" hidden="false" customHeight="false" outlineLevel="0" collapsed="false">
      <c r="B1353" s="15"/>
      <c r="C1353" s="15"/>
      <c r="D1353" s="15"/>
      <c r="E1353" s="15"/>
      <c r="F1353" s="15"/>
      <c r="G1353" s="15"/>
      <c r="H1353" s="16"/>
      <c r="I1353" s="17"/>
    </row>
    <row r="1354" customFormat="false" ht="12.75" hidden="false" customHeight="false" outlineLevel="0" collapsed="false">
      <c r="B1354" s="15"/>
      <c r="C1354" s="15"/>
      <c r="D1354" s="15"/>
      <c r="E1354" s="15"/>
      <c r="F1354" s="15"/>
      <c r="G1354" s="15"/>
      <c r="H1354" s="16"/>
      <c r="I1354" s="17"/>
    </row>
    <row r="1355" customFormat="false" ht="12.75" hidden="false" customHeight="false" outlineLevel="0" collapsed="false">
      <c r="B1355" s="15"/>
      <c r="C1355" s="15"/>
      <c r="D1355" s="15"/>
      <c r="E1355" s="15"/>
      <c r="F1355" s="15"/>
      <c r="G1355" s="15"/>
      <c r="H1355" s="16"/>
      <c r="I1355" s="17"/>
    </row>
    <row r="1356" customFormat="false" ht="12.75" hidden="false" customHeight="false" outlineLevel="0" collapsed="false">
      <c r="B1356" s="15"/>
      <c r="C1356" s="15"/>
      <c r="D1356" s="15"/>
      <c r="E1356" s="15"/>
      <c r="F1356" s="15"/>
      <c r="G1356" s="15"/>
      <c r="H1356" s="16"/>
      <c r="I1356" s="17"/>
    </row>
    <row r="1357" customFormat="false" ht="12.75" hidden="false" customHeight="false" outlineLevel="0" collapsed="false">
      <c r="B1357" s="15"/>
      <c r="C1357" s="15"/>
      <c r="D1357" s="15"/>
      <c r="E1357" s="15"/>
      <c r="F1357" s="15"/>
      <c r="G1357" s="15"/>
      <c r="H1357" s="16"/>
      <c r="I1357" s="17"/>
    </row>
    <row r="1358" customFormat="false" ht="12.75" hidden="false" customHeight="false" outlineLevel="0" collapsed="false">
      <c r="B1358" s="15"/>
      <c r="C1358" s="15"/>
      <c r="D1358" s="15"/>
      <c r="E1358" s="15"/>
      <c r="F1358" s="15"/>
      <c r="G1358" s="15"/>
      <c r="H1358" s="16"/>
      <c r="I1358" s="17"/>
    </row>
    <row r="1359" customFormat="false" ht="12.75" hidden="false" customHeight="false" outlineLevel="0" collapsed="false">
      <c r="B1359" s="15"/>
      <c r="C1359" s="15"/>
      <c r="D1359" s="15"/>
      <c r="E1359" s="15"/>
      <c r="F1359" s="15"/>
      <c r="G1359" s="15"/>
      <c r="H1359" s="16"/>
      <c r="I1359" s="17"/>
    </row>
    <row r="1360" customFormat="false" ht="12.75" hidden="false" customHeight="false" outlineLevel="0" collapsed="false">
      <c r="B1360" s="15"/>
      <c r="C1360" s="15"/>
      <c r="D1360" s="15"/>
      <c r="E1360" s="15"/>
      <c r="F1360" s="15"/>
      <c r="G1360" s="15"/>
      <c r="H1360" s="16"/>
      <c r="I1360" s="17"/>
    </row>
    <row r="1361" customFormat="false" ht="12.75" hidden="false" customHeight="false" outlineLevel="0" collapsed="false">
      <c r="B1361" s="15"/>
      <c r="C1361" s="15"/>
      <c r="D1361" s="15"/>
      <c r="E1361" s="15"/>
      <c r="F1361" s="15"/>
      <c r="G1361" s="15"/>
      <c r="H1361" s="16"/>
      <c r="I1361" s="17"/>
    </row>
    <row r="1362" customFormat="false" ht="12.75" hidden="false" customHeight="false" outlineLevel="0" collapsed="false">
      <c r="B1362" s="15"/>
      <c r="C1362" s="15"/>
      <c r="D1362" s="15"/>
      <c r="E1362" s="15"/>
      <c r="F1362" s="15"/>
      <c r="G1362" s="15"/>
      <c r="H1362" s="16"/>
      <c r="I1362" s="17"/>
    </row>
    <row r="1363" customFormat="false" ht="12.75" hidden="false" customHeight="false" outlineLevel="0" collapsed="false">
      <c r="B1363" s="15"/>
      <c r="C1363" s="15"/>
      <c r="D1363" s="15"/>
      <c r="E1363" s="15"/>
      <c r="F1363" s="15"/>
      <c r="G1363" s="15"/>
      <c r="H1363" s="16"/>
      <c r="I1363" s="17"/>
    </row>
    <row r="1364" customFormat="false" ht="12.75" hidden="false" customHeight="false" outlineLevel="0" collapsed="false">
      <c r="B1364" s="15"/>
      <c r="C1364" s="15"/>
      <c r="D1364" s="15"/>
      <c r="E1364" s="15"/>
      <c r="F1364" s="15"/>
      <c r="G1364" s="15"/>
      <c r="H1364" s="16"/>
      <c r="I1364" s="17"/>
    </row>
    <row r="1365" customFormat="false" ht="12.75" hidden="false" customHeight="false" outlineLevel="0" collapsed="false">
      <c r="B1365" s="15"/>
      <c r="C1365" s="15"/>
      <c r="D1365" s="15"/>
      <c r="E1365" s="15"/>
      <c r="F1365" s="15"/>
      <c r="G1365" s="15"/>
      <c r="H1365" s="16"/>
      <c r="I1365" s="17"/>
    </row>
    <row r="1366" customFormat="false" ht="12.75" hidden="false" customHeight="false" outlineLevel="0" collapsed="false">
      <c r="B1366" s="15"/>
      <c r="C1366" s="15"/>
      <c r="D1366" s="15"/>
      <c r="E1366" s="15"/>
      <c r="F1366" s="15"/>
      <c r="G1366" s="15"/>
      <c r="H1366" s="16"/>
      <c r="I1366" s="17"/>
    </row>
    <row r="1367" customFormat="false" ht="12.75" hidden="false" customHeight="false" outlineLevel="0" collapsed="false">
      <c r="B1367" s="15"/>
      <c r="C1367" s="15"/>
      <c r="D1367" s="15"/>
      <c r="E1367" s="15"/>
      <c r="F1367" s="15"/>
      <c r="G1367" s="15"/>
      <c r="H1367" s="16"/>
      <c r="I1367" s="17"/>
    </row>
    <row r="1368" customFormat="false" ht="12.75" hidden="false" customHeight="false" outlineLevel="0" collapsed="false">
      <c r="B1368" s="15"/>
      <c r="C1368" s="15"/>
      <c r="D1368" s="15"/>
      <c r="E1368" s="15"/>
      <c r="F1368" s="15"/>
      <c r="G1368" s="15"/>
      <c r="H1368" s="16"/>
      <c r="I1368" s="17"/>
    </row>
    <row r="1369" customFormat="false" ht="12.75" hidden="false" customHeight="false" outlineLevel="0" collapsed="false">
      <c r="B1369" s="15"/>
      <c r="C1369" s="15"/>
      <c r="D1369" s="15"/>
      <c r="E1369" s="15"/>
      <c r="F1369" s="15"/>
      <c r="G1369" s="15"/>
      <c r="H1369" s="16"/>
      <c r="I1369" s="17"/>
    </row>
    <row r="1370" customFormat="false" ht="12.75" hidden="false" customHeight="false" outlineLevel="0" collapsed="false">
      <c r="B1370" s="15"/>
      <c r="C1370" s="15"/>
      <c r="D1370" s="15"/>
      <c r="E1370" s="15"/>
      <c r="F1370" s="15"/>
      <c r="G1370" s="15"/>
      <c r="H1370" s="16"/>
      <c r="I1370" s="17"/>
    </row>
    <row r="1371" customFormat="false" ht="12.75" hidden="false" customHeight="false" outlineLevel="0" collapsed="false">
      <c r="B1371" s="15"/>
      <c r="C1371" s="15"/>
      <c r="D1371" s="15"/>
      <c r="E1371" s="15"/>
      <c r="F1371" s="15"/>
      <c r="G1371" s="15"/>
      <c r="H1371" s="16"/>
      <c r="I1371" s="17"/>
    </row>
    <row r="1372" customFormat="false" ht="12.75" hidden="false" customHeight="false" outlineLevel="0" collapsed="false">
      <c r="B1372" s="15"/>
      <c r="C1372" s="15"/>
      <c r="D1372" s="15"/>
      <c r="E1372" s="15"/>
      <c r="F1372" s="15"/>
      <c r="G1372" s="15"/>
      <c r="H1372" s="16"/>
      <c r="I1372" s="17"/>
    </row>
    <row r="1373" customFormat="false" ht="12.75" hidden="false" customHeight="false" outlineLevel="0" collapsed="false">
      <c r="B1373" s="15"/>
      <c r="C1373" s="15"/>
      <c r="D1373" s="15"/>
      <c r="E1373" s="15"/>
      <c r="F1373" s="15"/>
      <c r="G1373" s="15"/>
      <c r="H1373" s="16"/>
      <c r="I1373" s="17"/>
    </row>
    <row r="1374" customFormat="false" ht="12.75" hidden="false" customHeight="false" outlineLevel="0" collapsed="false">
      <c r="B1374" s="15"/>
      <c r="C1374" s="15"/>
      <c r="D1374" s="15"/>
      <c r="E1374" s="15"/>
      <c r="F1374" s="15"/>
      <c r="G1374" s="15"/>
      <c r="H1374" s="16"/>
      <c r="I1374" s="17"/>
    </row>
    <row r="1375" customFormat="false" ht="12.75" hidden="false" customHeight="false" outlineLevel="0" collapsed="false">
      <c r="B1375" s="15"/>
      <c r="C1375" s="15"/>
      <c r="D1375" s="15"/>
      <c r="E1375" s="15"/>
      <c r="F1375" s="15"/>
      <c r="G1375" s="15"/>
      <c r="H1375" s="16"/>
      <c r="I1375" s="17"/>
    </row>
    <row r="1376" customFormat="false" ht="12.75" hidden="false" customHeight="false" outlineLevel="0" collapsed="false">
      <c r="B1376" s="15"/>
      <c r="C1376" s="15"/>
      <c r="D1376" s="15"/>
      <c r="E1376" s="15"/>
      <c r="F1376" s="15"/>
      <c r="G1376" s="15"/>
      <c r="H1376" s="16"/>
      <c r="I1376" s="17"/>
    </row>
  </sheetData>
  <mergeCells count="2">
    <mergeCell ref="B1:I4"/>
    <mergeCell ref="B1062:I1065"/>
  </mergeCells>
  <conditionalFormatting sqref="B1377:B65536 B5:B1062">
    <cfRule type="expression" priority="2" aboveAverage="0" equalAverage="0" bottom="0" percent="0" rank="0" text="" dxfId="0">
      <formula>AND(COUNTIF($B$1377:$B$65536,B1377)+COUNTIF($B$5:$B$1062,B1377)&gt;1,NOT(ISBLANK(B137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</cp:lastModifiedBy>
  <dcterms:modified xsi:type="dcterms:W3CDTF">2023-01-18T09:17:30Z</dcterms:modified>
  <cp:revision>0</cp:revision>
  <dc:subject/>
  <dc:title/>
</cp:coreProperties>
</file>